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uic365-my.sharepoint.com/personal/mclach_uic_edu/Documents/Documents/MSword files/MANSCRPT/HDAC5/PLoSPath/Final Manuscript Edits/"/>
    </mc:Choice>
  </mc:AlternateContent>
  <xr:revisionPtr revIDLastSave="64" documentId="8_{CD09C31C-AB12-4C82-81AB-2B3D627F4FDD}" xr6:coauthVersionLast="45" xr6:coauthVersionMax="45" xr10:uidLastSave="{EC9CDC6F-AEF7-412F-8EEC-D42E3969530E}"/>
  <bookViews>
    <workbookView xWindow="28680" yWindow="-120" windowWidth="25440" windowHeight="15390" tabRatio="828" activeTab="12" xr2:uid="{00000000-000D-0000-FFFF-FFFF00000000}"/>
  </bookViews>
  <sheets>
    <sheet name="Fig. 1A" sheetId="1" r:id="rId1"/>
    <sheet name="Fig. 1B" sheetId="2" r:id="rId2"/>
    <sheet name="Fig. 2A" sheetId="3" r:id="rId3"/>
    <sheet name="Fig. 2B" sheetId="4" r:id="rId4"/>
    <sheet name="Fig. 3B" sheetId="5" r:id="rId5"/>
    <sheet name="Fig. 4A" sheetId="6" r:id="rId6"/>
    <sheet name="Fig. 4D" sheetId="7" r:id="rId7"/>
    <sheet name="Fig. 5B" sheetId="8" r:id="rId8"/>
    <sheet name="Fig. 6" sheetId="9" r:id="rId9"/>
    <sheet name="Fig. 7B" sheetId="10" r:id="rId10"/>
    <sheet name="Fig. S1B" sheetId="11" r:id="rId11"/>
    <sheet name="Fig. S1C" sheetId="12" r:id="rId12"/>
    <sheet name="Fig. S3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10" l="1"/>
  <c r="G7" i="10"/>
  <c r="G8" i="10"/>
  <c r="G9" i="10"/>
  <c r="G10" i="10"/>
  <c r="G11" i="10"/>
  <c r="G12" i="10"/>
  <c r="G13" i="10"/>
  <c r="G14" i="10"/>
  <c r="F6" i="10"/>
  <c r="F7" i="10"/>
  <c r="F8" i="10"/>
  <c r="F9" i="10"/>
  <c r="F10" i="10"/>
  <c r="F11" i="10"/>
  <c r="F12" i="10"/>
  <c r="F13" i="10"/>
  <c r="F14" i="10"/>
  <c r="G38" i="4"/>
  <c r="E35" i="4"/>
  <c r="F35" i="4"/>
  <c r="E36" i="4"/>
  <c r="H36" i="4" s="1"/>
  <c r="F36" i="4"/>
  <c r="E37" i="4"/>
  <c r="F37" i="4"/>
  <c r="E38" i="4"/>
  <c r="H38" i="4" s="1"/>
  <c r="F38" i="4"/>
  <c r="E39" i="4"/>
  <c r="F39" i="4"/>
  <c r="H39" i="4" s="1"/>
  <c r="E40" i="4"/>
  <c r="H40" i="4" s="1"/>
  <c r="F40" i="4"/>
  <c r="G25" i="4"/>
  <c r="H25" i="4"/>
  <c r="G26" i="4"/>
  <c r="H26" i="4"/>
  <c r="G27" i="4"/>
  <c r="H27" i="4"/>
  <c r="G28" i="4"/>
  <c r="H28" i="4"/>
  <c r="G29" i="4"/>
  <c r="H29" i="4"/>
  <c r="G30" i="4"/>
  <c r="H30" i="4"/>
  <c r="H20" i="4"/>
  <c r="E15" i="4"/>
  <c r="G15" i="4" s="1"/>
  <c r="E16" i="4"/>
  <c r="G16" i="4" s="1"/>
  <c r="E17" i="4"/>
  <c r="H17" i="4" s="1"/>
  <c r="E18" i="4"/>
  <c r="E19" i="4"/>
  <c r="G19" i="4" s="1"/>
  <c r="E20" i="4"/>
  <c r="G20" i="4" s="1"/>
  <c r="F15" i="4"/>
  <c r="F16" i="4"/>
  <c r="F17" i="4"/>
  <c r="G17" i="4" s="1"/>
  <c r="F18" i="4"/>
  <c r="G18" i="4" s="1"/>
  <c r="F19" i="4"/>
  <c r="F20" i="4"/>
  <c r="G5" i="4"/>
  <c r="H5" i="4"/>
  <c r="G6" i="4"/>
  <c r="H6" i="4"/>
  <c r="G7" i="4"/>
  <c r="H7" i="4"/>
  <c r="G8" i="4"/>
  <c r="H8" i="4"/>
  <c r="G9" i="4"/>
  <c r="H9" i="4"/>
  <c r="G10" i="4"/>
  <c r="H10" i="4"/>
  <c r="G5" i="3"/>
  <c r="H5" i="3"/>
  <c r="G6" i="3"/>
  <c r="H6" i="3"/>
  <c r="G7" i="3"/>
  <c r="H7" i="3"/>
  <c r="G8" i="3"/>
  <c r="H8" i="3"/>
  <c r="H40" i="2"/>
  <c r="H44" i="2"/>
  <c r="G42" i="2"/>
  <c r="H38" i="2"/>
  <c r="G38" i="2"/>
  <c r="E38" i="2"/>
  <c r="F38" i="2"/>
  <c r="E39" i="2"/>
  <c r="F39" i="2"/>
  <c r="E40" i="2"/>
  <c r="G40" i="2" s="1"/>
  <c r="F40" i="2"/>
  <c r="E41" i="2"/>
  <c r="F41" i="2"/>
  <c r="E42" i="2"/>
  <c r="H42" i="2" s="1"/>
  <c r="F42" i="2"/>
  <c r="E43" i="2"/>
  <c r="F43" i="2"/>
  <c r="E44" i="2"/>
  <c r="G44" i="2" s="1"/>
  <c r="F44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H16" i="2"/>
  <c r="H17" i="2"/>
  <c r="H20" i="2"/>
  <c r="G18" i="2"/>
  <c r="G22" i="2"/>
  <c r="E16" i="2"/>
  <c r="G16" i="2" s="1"/>
  <c r="F16" i="2"/>
  <c r="E17" i="2"/>
  <c r="G17" i="2" s="1"/>
  <c r="F17" i="2"/>
  <c r="E18" i="2"/>
  <c r="H18" i="2" s="1"/>
  <c r="F18" i="2"/>
  <c r="E19" i="2"/>
  <c r="F19" i="2"/>
  <c r="E20" i="2"/>
  <c r="G20" i="2" s="1"/>
  <c r="F20" i="2"/>
  <c r="E21" i="2"/>
  <c r="G21" i="2" s="1"/>
  <c r="F21" i="2"/>
  <c r="E22" i="2"/>
  <c r="H22" i="2" s="1"/>
  <c r="F22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H41" i="1"/>
  <c r="G41" i="1"/>
  <c r="E38" i="1"/>
  <c r="F38" i="1"/>
  <c r="G38" i="1" s="1"/>
  <c r="E39" i="1"/>
  <c r="G39" i="1" s="1"/>
  <c r="F39" i="1"/>
  <c r="E40" i="1"/>
  <c r="F40" i="1"/>
  <c r="E41" i="1"/>
  <c r="F41" i="1"/>
  <c r="E42" i="1"/>
  <c r="F42" i="1"/>
  <c r="E43" i="1"/>
  <c r="G43" i="1" s="1"/>
  <c r="F43" i="1"/>
  <c r="E44" i="1"/>
  <c r="F44" i="1"/>
  <c r="H27" i="1"/>
  <c r="H28" i="1"/>
  <c r="H29" i="1"/>
  <c r="H30" i="1"/>
  <c r="H31" i="1"/>
  <c r="H32" i="1"/>
  <c r="H33" i="1"/>
  <c r="G27" i="1"/>
  <c r="G28" i="1"/>
  <c r="G29" i="1"/>
  <c r="G30" i="1"/>
  <c r="G31" i="1"/>
  <c r="G32" i="1"/>
  <c r="G33" i="1"/>
  <c r="G16" i="1"/>
  <c r="G20" i="1"/>
  <c r="G21" i="1"/>
  <c r="F16" i="1"/>
  <c r="F17" i="1"/>
  <c r="G17" i="1" s="1"/>
  <c r="F18" i="1"/>
  <c r="F19" i="1"/>
  <c r="F20" i="1"/>
  <c r="F21" i="1"/>
  <c r="F22" i="1"/>
  <c r="E16" i="1"/>
  <c r="E17" i="1"/>
  <c r="E18" i="1"/>
  <c r="G18" i="1" s="1"/>
  <c r="E19" i="1"/>
  <c r="G19" i="1" s="1"/>
  <c r="E20" i="1"/>
  <c r="E21" i="1"/>
  <c r="E22" i="1"/>
  <c r="G22" i="1" s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44" i="1" l="1"/>
  <c r="H42" i="1"/>
  <c r="G40" i="1"/>
  <c r="H38" i="1"/>
  <c r="H44" i="1"/>
  <c r="G43" i="2"/>
  <c r="H41" i="2"/>
  <c r="G39" i="2"/>
  <c r="H39" i="2"/>
  <c r="H43" i="2"/>
  <c r="H16" i="4"/>
  <c r="G42" i="1"/>
  <c r="H21" i="2"/>
  <c r="H40" i="1"/>
  <c r="G19" i="2"/>
  <c r="H19" i="2"/>
  <c r="G41" i="2"/>
  <c r="H18" i="4"/>
  <c r="G39" i="4"/>
  <c r="G37" i="4"/>
  <c r="H19" i="4"/>
  <c r="H35" i="4"/>
  <c r="H37" i="4"/>
  <c r="H43" i="1"/>
  <c r="H39" i="1"/>
  <c r="G40" i="4"/>
  <c r="G36" i="4"/>
  <c r="H15" i="4"/>
  <c r="G35" i="4"/>
  <c r="I12" i="13"/>
  <c r="J12" i="13" s="1"/>
  <c r="I11" i="13"/>
  <c r="I10" i="13"/>
  <c r="J10" i="13" s="1"/>
  <c r="I9" i="13"/>
  <c r="I8" i="13"/>
  <c r="J8" i="13" s="1"/>
  <c r="I7" i="13"/>
  <c r="I6" i="13"/>
  <c r="J6" i="13" s="1"/>
  <c r="I5" i="13"/>
  <c r="J5" i="13" s="1"/>
  <c r="E12" i="13"/>
  <c r="F12" i="13" s="1"/>
  <c r="E11" i="13"/>
  <c r="E10" i="13"/>
  <c r="E9" i="13"/>
  <c r="E8" i="13"/>
  <c r="F8" i="13" s="1"/>
  <c r="E7" i="13"/>
  <c r="E6" i="13"/>
  <c r="E5" i="13"/>
  <c r="F5" i="13" s="1"/>
  <c r="J9" i="13" l="1"/>
  <c r="J7" i="13"/>
  <c r="J11" i="13"/>
  <c r="F6" i="13"/>
  <c r="F10" i="13"/>
  <c r="F9" i="13"/>
  <c r="F7" i="13"/>
  <c r="F11" i="13"/>
  <c r="I5" i="12"/>
  <c r="I6" i="12"/>
  <c r="I7" i="12"/>
  <c r="I4" i="12"/>
  <c r="H5" i="12"/>
  <c r="K5" i="12" s="1"/>
  <c r="H6" i="12"/>
  <c r="K6" i="12" s="1"/>
  <c r="H7" i="12"/>
  <c r="K7" i="12" s="1"/>
  <c r="H4" i="12"/>
  <c r="K4" i="12" s="1"/>
  <c r="C6" i="12"/>
  <c r="C4" i="12"/>
  <c r="C7" i="12"/>
  <c r="C5" i="12"/>
  <c r="J7" i="12" l="1"/>
  <c r="J6" i="12"/>
  <c r="J5" i="12"/>
  <c r="J4" i="12"/>
  <c r="F34" i="10"/>
  <c r="E26" i="10"/>
  <c r="F26" i="10" s="1"/>
  <c r="E27" i="10"/>
  <c r="F27" i="10" s="1"/>
  <c r="E28" i="10"/>
  <c r="E29" i="10"/>
  <c r="F29" i="10" s="1"/>
  <c r="E30" i="10"/>
  <c r="F30" i="10" s="1"/>
  <c r="E31" i="10"/>
  <c r="F31" i="10" s="1"/>
  <c r="E32" i="10"/>
  <c r="F32" i="10" s="1"/>
  <c r="E33" i="10"/>
  <c r="E34" i="10"/>
  <c r="E25" i="10"/>
  <c r="F25" i="10" s="1"/>
  <c r="I11" i="10"/>
  <c r="I12" i="10"/>
  <c r="I13" i="10"/>
  <c r="I14" i="10"/>
  <c r="I10" i="10"/>
  <c r="I7" i="10"/>
  <c r="I8" i="10"/>
  <c r="H11" i="10"/>
  <c r="H12" i="10"/>
  <c r="H13" i="10"/>
  <c r="H14" i="10"/>
  <c r="H10" i="10"/>
  <c r="H6" i="10"/>
  <c r="H9" i="10"/>
  <c r="H5" i="10"/>
  <c r="G5" i="10"/>
  <c r="I9" i="10" s="1"/>
  <c r="F5" i="10"/>
  <c r="H7" i="10" s="1"/>
  <c r="F28" i="10" l="1"/>
  <c r="H8" i="10"/>
  <c r="I5" i="10"/>
  <c r="I6" i="10"/>
  <c r="F33" i="10"/>
  <c r="H36" i="9"/>
  <c r="H8" i="9"/>
  <c r="H12" i="9"/>
  <c r="H16" i="9"/>
  <c r="G36" i="9"/>
  <c r="G32" i="9"/>
  <c r="G28" i="9"/>
  <c r="G24" i="9"/>
  <c r="F23" i="9"/>
  <c r="H23" i="9" s="1"/>
  <c r="F24" i="9"/>
  <c r="F25" i="9"/>
  <c r="F26" i="9"/>
  <c r="F27" i="9"/>
  <c r="H27" i="9" s="1"/>
  <c r="F28" i="9"/>
  <c r="F29" i="9"/>
  <c r="F30" i="9"/>
  <c r="F31" i="9"/>
  <c r="H31" i="9" s="1"/>
  <c r="F32" i="9"/>
  <c r="F33" i="9"/>
  <c r="F34" i="9"/>
  <c r="F35" i="9"/>
  <c r="H35" i="9" s="1"/>
  <c r="F36" i="9"/>
  <c r="F22" i="9"/>
  <c r="H22" i="9" s="1"/>
  <c r="E23" i="9"/>
  <c r="G23" i="9" s="1"/>
  <c r="E24" i="9"/>
  <c r="H24" i="9" s="1"/>
  <c r="E25" i="9"/>
  <c r="H25" i="9" s="1"/>
  <c r="E26" i="9"/>
  <c r="G26" i="9" s="1"/>
  <c r="E27" i="9"/>
  <c r="G27" i="9" s="1"/>
  <c r="E28" i="9"/>
  <c r="H28" i="9" s="1"/>
  <c r="E29" i="9"/>
  <c r="H29" i="9" s="1"/>
  <c r="E30" i="9"/>
  <c r="G30" i="9" s="1"/>
  <c r="E31" i="9"/>
  <c r="G31" i="9" s="1"/>
  <c r="E32" i="9"/>
  <c r="H32" i="9" s="1"/>
  <c r="E33" i="9"/>
  <c r="H33" i="9" s="1"/>
  <c r="E34" i="9"/>
  <c r="G34" i="9" s="1"/>
  <c r="E35" i="9"/>
  <c r="G35" i="9" s="1"/>
  <c r="E36" i="9"/>
  <c r="E22" i="9"/>
  <c r="G22" i="9" s="1"/>
  <c r="F5" i="9"/>
  <c r="F6" i="9"/>
  <c r="F7" i="9"/>
  <c r="H7" i="9" s="1"/>
  <c r="F8" i="9"/>
  <c r="F9" i="9"/>
  <c r="F10" i="9"/>
  <c r="F11" i="9"/>
  <c r="H11" i="9" s="1"/>
  <c r="F12" i="9"/>
  <c r="F13" i="9"/>
  <c r="F14" i="9"/>
  <c r="F15" i="9"/>
  <c r="H15" i="9" s="1"/>
  <c r="F16" i="9"/>
  <c r="F17" i="9"/>
  <c r="F18" i="9"/>
  <c r="F4" i="9"/>
  <c r="H4" i="9" s="1"/>
  <c r="E5" i="9"/>
  <c r="H5" i="9" s="1"/>
  <c r="E6" i="9"/>
  <c r="H6" i="9" s="1"/>
  <c r="E7" i="9"/>
  <c r="G7" i="9" s="1"/>
  <c r="E8" i="9"/>
  <c r="G8" i="9" s="1"/>
  <c r="E9" i="9"/>
  <c r="H9" i="9" s="1"/>
  <c r="E10" i="9"/>
  <c r="H10" i="9" s="1"/>
  <c r="E11" i="9"/>
  <c r="G11" i="9" s="1"/>
  <c r="E12" i="9"/>
  <c r="G12" i="9" s="1"/>
  <c r="E13" i="9"/>
  <c r="H13" i="9" s="1"/>
  <c r="E14" i="9"/>
  <c r="H14" i="9" s="1"/>
  <c r="E15" i="9"/>
  <c r="G15" i="9" s="1"/>
  <c r="E16" i="9"/>
  <c r="G16" i="9" s="1"/>
  <c r="E17" i="9"/>
  <c r="H17" i="9" s="1"/>
  <c r="E18" i="9"/>
  <c r="H18" i="9" s="1"/>
  <c r="E4" i="9"/>
  <c r="G4" i="9" s="1"/>
  <c r="G14" i="9" l="1"/>
  <c r="G6" i="9"/>
  <c r="H30" i="9"/>
  <c r="H34" i="9"/>
  <c r="G17" i="9"/>
  <c r="G13" i="9"/>
  <c r="G9" i="9"/>
  <c r="G5" i="9"/>
  <c r="G25" i="9"/>
  <c r="G29" i="9"/>
  <c r="G33" i="9"/>
  <c r="G18" i="9"/>
  <c r="G10" i="9"/>
  <c r="H26" i="9"/>
  <c r="G9" i="8"/>
  <c r="H9" i="8"/>
  <c r="H8" i="8"/>
  <c r="H12" i="8" s="1"/>
  <c r="G8" i="8"/>
  <c r="G12" i="8" s="1"/>
  <c r="E9" i="8"/>
  <c r="F9" i="8"/>
  <c r="F8" i="8"/>
  <c r="F12" i="8" s="1"/>
  <c r="E8" i="8"/>
  <c r="E12" i="8" s="1"/>
  <c r="D16" i="8" s="1"/>
  <c r="C9" i="8"/>
  <c r="D9" i="8"/>
  <c r="D8" i="8"/>
  <c r="N12" i="8" s="1"/>
  <c r="C8" i="8"/>
  <c r="P13" i="8" l="1"/>
  <c r="R13" i="8"/>
  <c r="N13" i="8"/>
  <c r="M13" i="8"/>
  <c r="M17" i="8" s="1"/>
  <c r="O13" i="8"/>
  <c r="Q13" i="8"/>
  <c r="E20" i="8"/>
  <c r="E16" i="8"/>
  <c r="D20" i="8"/>
  <c r="N17" i="8"/>
  <c r="N21" i="8"/>
  <c r="E13" i="8"/>
  <c r="G13" i="8"/>
  <c r="C13" i="8"/>
  <c r="M12" i="8"/>
  <c r="O12" i="8"/>
  <c r="Q12" i="8"/>
  <c r="D12" i="8"/>
  <c r="M21" i="8"/>
  <c r="O21" i="8"/>
  <c r="O17" i="8"/>
  <c r="P12" i="8"/>
  <c r="R12" i="8"/>
  <c r="D13" i="8"/>
  <c r="F13" i="8"/>
  <c r="H13" i="8"/>
  <c r="C12" i="8"/>
  <c r="O20" i="8" l="1"/>
  <c r="O16" i="8"/>
  <c r="E21" i="8"/>
  <c r="E17" i="8"/>
  <c r="C16" i="8"/>
  <c r="C20" i="8"/>
  <c r="D17" i="8"/>
  <c r="D21" i="8"/>
  <c r="C21" i="8"/>
  <c r="C17" i="8"/>
  <c r="N16" i="8"/>
  <c r="N20" i="8"/>
  <c r="M20" i="8"/>
  <c r="M16" i="8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22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4" i="7"/>
  <c r="H8" i="5" l="1"/>
  <c r="H12" i="5"/>
  <c r="H16" i="5"/>
  <c r="H20" i="5"/>
  <c r="F5" i="5"/>
  <c r="F6" i="5"/>
  <c r="F7" i="5"/>
  <c r="H7" i="5" s="1"/>
  <c r="F8" i="5"/>
  <c r="F9" i="5"/>
  <c r="F10" i="5"/>
  <c r="F11" i="5"/>
  <c r="H11" i="5" s="1"/>
  <c r="F12" i="5"/>
  <c r="F13" i="5"/>
  <c r="F14" i="5"/>
  <c r="F15" i="5"/>
  <c r="H15" i="5" s="1"/>
  <c r="F16" i="5"/>
  <c r="F17" i="5"/>
  <c r="F18" i="5"/>
  <c r="F19" i="5"/>
  <c r="H19" i="5" s="1"/>
  <c r="F20" i="5"/>
  <c r="F21" i="5"/>
  <c r="F4" i="5"/>
  <c r="E5" i="5"/>
  <c r="G5" i="5" s="1"/>
  <c r="E6" i="5"/>
  <c r="H6" i="5" s="1"/>
  <c r="E7" i="5"/>
  <c r="E8" i="5"/>
  <c r="G8" i="5" s="1"/>
  <c r="E9" i="5"/>
  <c r="G9" i="5" s="1"/>
  <c r="E10" i="5"/>
  <c r="H10" i="5" s="1"/>
  <c r="E11" i="5"/>
  <c r="E12" i="5"/>
  <c r="G12" i="5" s="1"/>
  <c r="E13" i="5"/>
  <c r="G13" i="5" s="1"/>
  <c r="E14" i="5"/>
  <c r="H14" i="5" s="1"/>
  <c r="E15" i="5"/>
  <c r="E16" i="5"/>
  <c r="G16" i="5" s="1"/>
  <c r="E17" i="5"/>
  <c r="G17" i="5" s="1"/>
  <c r="E18" i="5"/>
  <c r="H18" i="5" s="1"/>
  <c r="E19" i="5"/>
  <c r="E20" i="5"/>
  <c r="G20" i="5" s="1"/>
  <c r="E21" i="5"/>
  <c r="G21" i="5" s="1"/>
  <c r="E4" i="5"/>
  <c r="G19" i="5" l="1"/>
  <c r="G15" i="5"/>
  <c r="G11" i="5"/>
  <c r="G7" i="5"/>
  <c r="G18" i="5"/>
  <c r="G14" i="5"/>
  <c r="G10" i="5"/>
  <c r="G6" i="5"/>
  <c r="H21" i="5"/>
  <c r="H17" i="5"/>
  <c r="H13" i="5"/>
  <c r="H9" i="5"/>
  <c r="H5" i="5"/>
  <c r="G4" i="5"/>
  <c r="H4" i="5" l="1"/>
  <c r="F34" i="4"/>
  <c r="E34" i="4"/>
  <c r="H24" i="4"/>
  <c r="G24" i="4"/>
  <c r="F14" i="4"/>
  <c r="E14" i="4"/>
  <c r="H4" i="4"/>
  <c r="G4" i="4"/>
  <c r="F13" i="3"/>
  <c r="F14" i="3"/>
  <c r="F15" i="3"/>
  <c r="F16" i="3"/>
  <c r="E16" i="3"/>
  <c r="E15" i="3"/>
  <c r="E14" i="3"/>
  <c r="E13" i="3"/>
  <c r="F12" i="3"/>
  <c r="E12" i="3"/>
  <c r="H4" i="3"/>
  <c r="G4" i="3"/>
  <c r="G14" i="3" l="1"/>
  <c r="H14" i="3"/>
  <c r="J4" i="4"/>
  <c r="J7" i="4"/>
  <c r="J9" i="4"/>
  <c r="J10" i="4"/>
  <c r="J6" i="4"/>
  <c r="J5" i="4"/>
  <c r="J8" i="4"/>
  <c r="H14" i="4"/>
  <c r="J4" i="3"/>
  <c r="J5" i="3"/>
  <c r="J6" i="3"/>
  <c r="J8" i="3"/>
  <c r="J7" i="3"/>
  <c r="J24" i="4"/>
  <c r="K24" i="4" s="1"/>
  <c r="J29" i="4"/>
  <c r="J28" i="4"/>
  <c r="J25" i="4"/>
  <c r="J27" i="4"/>
  <c r="J26" i="4"/>
  <c r="J30" i="4"/>
  <c r="H15" i="3"/>
  <c r="G15" i="3"/>
  <c r="H12" i="3"/>
  <c r="H16" i="3"/>
  <c r="G16" i="3"/>
  <c r="I4" i="3"/>
  <c r="L4" i="3" s="1"/>
  <c r="I6" i="3"/>
  <c r="I7" i="3"/>
  <c r="I5" i="3"/>
  <c r="I8" i="3"/>
  <c r="H13" i="3"/>
  <c r="G13" i="3"/>
  <c r="I4" i="4"/>
  <c r="L4" i="4" s="1"/>
  <c r="I10" i="4"/>
  <c r="I9" i="4"/>
  <c r="I7" i="4"/>
  <c r="I6" i="4"/>
  <c r="I8" i="4"/>
  <c r="I5" i="4"/>
  <c r="I24" i="4"/>
  <c r="I29" i="4"/>
  <c r="I30" i="4"/>
  <c r="I25" i="4"/>
  <c r="I27" i="4"/>
  <c r="I28" i="4"/>
  <c r="I26" i="4"/>
  <c r="G34" i="4"/>
  <c r="G14" i="4"/>
  <c r="K4" i="4"/>
  <c r="H34" i="4"/>
  <c r="K4" i="3"/>
  <c r="G12" i="3"/>
  <c r="K26" i="4" l="1"/>
  <c r="L26" i="4"/>
  <c r="L8" i="4"/>
  <c r="K8" i="4"/>
  <c r="L8" i="3"/>
  <c r="K8" i="3"/>
  <c r="L24" i="4"/>
  <c r="L28" i="4"/>
  <c r="K28" i="4"/>
  <c r="K6" i="4"/>
  <c r="L6" i="4"/>
  <c r="L5" i="3"/>
  <c r="K5" i="3"/>
  <c r="L7" i="4"/>
  <c r="K7" i="4"/>
  <c r="L7" i="3"/>
  <c r="K7" i="3"/>
  <c r="K30" i="4"/>
  <c r="L30" i="4"/>
  <c r="K10" i="4"/>
  <c r="L10" i="4"/>
  <c r="K29" i="4"/>
  <c r="L29" i="4"/>
  <c r="L27" i="4"/>
  <c r="K27" i="4"/>
  <c r="K25" i="4"/>
  <c r="L25" i="4"/>
  <c r="K5" i="4"/>
  <c r="L5" i="4"/>
  <c r="K9" i="4"/>
  <c r="L9" i="4"/>
  <c r="L6" i="3"/>
  <c r="K6" i="3"/>
  <c r="F37" i="2"/>
  <c r="E37" i="2"/>
  <c r="H26" i="2"/>
  <c r="G26" i="2"/>
  <c r="F15" i="2"/>
  <c r="E15" i="2"/>
  <c r="G15" i="2" s="1"/>
  <c r="H4" i="2"/>
  <c r="G4" i="2"/>
  <c r="F37" i="1"/>
  <c r="E37" i="1"/>
  <c r="J26" i="1"/>
  <c r="H26" i="1"/>
  <c r="G26" i="1"/>
  <c r="H16" i="1"/>
  <c r="H17" i="1"/>
  <c r="H19" i="1"/>
  <c r="H21" i="1"/>
  <c r="H22" i="1"/>
  <c r="F15" i="1"/>
  <c r="H18" i="1"/>
  <c r="E15" i="1"/>
  <c r="H4" i="1"/>
  <c r="J6" i="1" s="1"/>
  <c r="G4" i="1"/>
  <c r="I7" i="1" s="1"/>
  <c r="I5" i="1" l="1"/>
  <c r="J26" i="2"/>
  <c r="J27" i="2"/>
  <c r="J29" i="2"/>
  <c r="J31" i="2"/>
  <c r="J33" i="2"/>
  <c r="J30" i="2"/>
  <c r="J28" i="2"/>
  <c r="J32" i="2"/>
  <c r="I11" i="1"/>
  <c r="L11" i="1" s="1"/>
  <c r="I32" i="1"/>
  <c r="I29" i="1"/>
  <c r="I33" i="1"/>
  <c r="I28" i="1"/>
  <c r="I30" i="1"/>
  <c r="I31" i="1"/>
  <c r="I27" i="1"/>
  <c r="J31" i="1"/>
  <c r="J32" i="1"/>
  <c r="J28" i="1"/>
  <c r="J27" i="1"/>
  <c r="J29" i="1"/>
  <c r="J30" i="1"/>
  <c r="J33" i="1"/>
  <c r="H37" i="2"/>
  <c r="J8" i="2"/>
  <c r="J6" i="2"/>
  <c r="J10" i="2"/>
  <c r="J7" i="2"/>
  <c r="J11" i="2"/>
  <c r="J9" i="2"/>
  <c r="J5" i="2"/>
  <c r="J10" i="1"/>
  <c r="I9" i="1"/>
  <c r="J8" i="1"/>
  <c r="I26" i="1"/>
  <c r="I4" i="2"/>
  <c r="I6" i="2"/>
  <c r="I10" i="2"/>
  <c r="I8" i="2"/>
  <c r="I11" i="2"/>
  <c r="I7" i="2"/>
  <c r="I9" i="2"/>
  <c r="I5" i="2"/>
  <c r="I26" i="2"/>
  <c r="K26" i="2" s="1"/>
  <c r="I27" i="2"/>
  <c r="I31" i="2"/>
  <c r="I29" i="2"/>
  <c r="I33" i="2"/>
  <c r="I32" i="2"/>
  <c r="I28" i="2"/>
  <c r="I30" i="2"/>
  <c r="G37" i="2"/>
  <c r="H15" i="2"/>
  <c r="J4" i="2"/>
  <c r="K4" i="2" s="1"/>
  <c r="L4" i="2"/>
  <c r="H37" i="1"/>
  <c r="G37" i="1"/>
  <c r="K26" i="1"/>
  <c r="L26" i="1"/>
  <c r="H20" i="1"/>
  <c r="J11" i="1"/>
  <c r="K11" i="1" s="1"/>
  <c r="J9" i="1"/>
  <c r="J7" i="1"/>
  <c r="L7" i="1" s="1"/>
  <c r="J5" i="1"/>
  <c r="I10" i="1"/>
  <c r="I8" i="1"/>
  <c r="I6" i="1"/>
  <c r="H15" i="1"/>
  <c r="G15" i="1"/>
  <c r="I4" i="1"/>
  <c r="J4" i="1"/>
  <c r="L10" i="1" l="1"/>
  <c r="K10" i="1"/>
  <c r="L27" i="2"/>
  <c r="K27" i="2"/>
  <c r="K9" i="1"/>
  <c r="L9" i="1"/>
  <c r="L33" i="2"/>
  <c r="K33" i="2"/>
  <c r="L11" i="2"/>
  <c r="K11" i="2"/>
  <c r="K33" i="1"/>
  <c r="L33" i="1"/>
  <c r="K30" i="2"/>
  <c r="L30" i="2"/>
  <c r="K29" i="2"/>
  <c r="L29" i="2"/>
  <c r="K5" i="2"/>
  <c r="L5" i="2"/>
  <c r="K8" i="2"/>
  <c r="L8" i="2"/>
  <c r="L31" i="1"/>
  <c r="K31" i="1"/>
  <c r="K29" i="1"/>
  <c r="L29" i="1"/>
  <c r="K7" i="1"/>
  <c r="K32" i="2"/>
  <c r="L32" i="2"/>
  <c r="L7" i="2"/>
  <c r="K7" i="2"/>
  <c r="K6" i="2"/>
  <c r="L6" i="2"/>
  <c r="K28" i="1"/>
  <c r="L28" i="1"/>
  <c r="L27" i="1"/>
  <c r="K27" i="1"/>
  <c r="K5" i="1"/>
  <c r="L5" i="1"/>
  <c r="L6" i="1"/>
  <c r="K6" i="1"/>
  <c r="L26" i="2"/>
  <c r="K8" i="1"/>
  <c r="L8" i="1"/>
  <c r="L28" i="2"/>
  <c r="K28" i="2"/>
  <c r="L31" i="2"/>
  <c r="K31" i="2"/>
  <c r="K9" i="2"/>
  <c r="L9" i="2"/>
  <c r="L10" i="2"/>
  <c r="K10" i="2"/>
  <c r="K30" i="1"/>
  <c r="L30" i="1"/>
  <c r="K32" i="1"/>
  <c r="L32" i="1"/>
  <c r="L4" i="1"/>
  <c r="K4" i="1"/>
</calcChain>
</file>

<file path=xl/sharedStrings.xml><?xml version="1.0" encoding="utf-8"?>
<sst xmlns="http://schemas.openxmlformats.org/spreadsheetml/2006/main" count="416" uniqueCount="158">
  <si>
    <t>Sample</t>
  </si>
  <si>
    <t>4.1+HDAC1</t>
  </si>
  <si>
    <t>4.1+HDAC3</t>
  </si>
  <si>
    <t>4.1+HDAC4</t>
  </si>
  <si>
    <t>4.1+HDAC5</t>
  </si>
  <si>
    <t>4.1+HDAC6</t>
  </si>
  <si>
    <t>4.1+HDAC7</t>
  </si>
  <si>
    <t>4.1+HDAC8</t>
  </si>
  <si>
    <t>3.5 kb RNA</t>
  </si>
  <si>
    <t>GAPDH RNA</t>
  </si>
  <si>
    <t>3.5 kb RNA/GAPDH RNA</t>
  </si>
  <si>
    <t>Avg</t>
  </si>
  <si>
    <t>STD</t>
  </si>
  <si>
    <t>Fold rel. 4.1</t>
  </si>
  <si>
    <t>DNA RI</t>
  </si>
  <si>
    <t>Capsid</t>
  </si>
  <si>
    <t>GAPDH</t>
  </si>
  <si>
    <t>p21</t>
  </si>
  <si>
    <t>p21/GAPDH</t>
  </si>
  <si>
    <t>Relative viral capsids</t>
  </si>
  <si>
    <t>Distance(mm)</t>
  </si>
  <si>
    <t>CMV HBV</t>
  </si>
  <si>
    <t>CMV HBV + HDAC5</t>
  </si>
  <si>
    <t>OD254</t>
  </si>
  <si>
    <t>Rel. to Fraction 3</t>
  </si>
  <si>
    <t>CMV HBV Fraction 1</t>
  </si>
  <si>
    <t>CMV HBV Fraction 2</t>
  </si>
  <si>
    <t>CMV HBV Fraction 3</t>
  </si>
  <si>
    <t>CMV HBV Fraction 4</t>
  </si>
  <si>
    <t>CMV HBV Fraction 5</t>
  </si>
  <si>
    <t>CMV HBV Fraction 6</t>
  </si>
  <si>
    <t>CMV HBV Fraction 7</t>
  </si>
  <si>
    <t>CMV HBV Fraction 8</t>
  </si>
  <si>
    <t>CMV HBV Fraction 9</t>
  </si>
  <si>
    <t>CMV HBV Fraction 10</t>
  </si>
  <si>
    <t>CMV HBV Fraction 11</t>
  </si>
  <si>
    <t>CMV HBV Fraction 12</t>
  </si>
  <si>
    <t>CMV HBV Fraction 13</t>
  </si>
  <si>
    <t>CMV HBV Fraction 14</t>
  </si>
  <si>
    <t>CMV HBV Fraction 15</t>
  </si>
  <si>
    <t>CMV HBV Fraction 16</t>
  </si>
  <si>
    <t>CMV HBV Fraction 17</t>
  </si>
  <si>
    <t>CMV HBV Fraction 18</t>
  </si>
  <si>
    <t>CMV HBV + HDAC5 Fraction 1</t>
  </si>
  <si>
    <t>CMV HBV + HDAC5 Fraction 2</t>
  </si>
  <si>
    <t>CMV HBV + HDAC5 Fraction 3</t>
  </si>
  <si>
    <t>CMV HBV + HDAC5 Fraction 4</t>
  </si>
  <si>
    <t>CMV HBV + HDAC5 Fraction 5</t>
  </si>
  <si>
    <t>CMV HBV + HDAC5 Fraction 6</t>
  </si>
  <si>
    <t>CMV HBV + HDAC5 Fraction 7</t>
  </si>
  <si>
    <t>CMV HBV + HDAC5 Fraction 8</t>
  </si>
  <si>
    <t>CMV HBV + HDAC5 Fraction 9</t>
  </si>
  <si>
    <t>CMV HBV + HDAC5 Fraction 10</t>
  </si>
  <si>
    <t>CMV HBV + HDAC5 Fraction 11</t>
  </si>
  <si>
    <t>CMV HBV + HDAC5 Fraction 12</t>
  </si>
  <si>
    <t>CMV HBV + HDAC5 Fraction 13</t>
  </si>
  <si>
    <t>CMV HBV + HDAC5 Fraction 14</t>
  </si>
  <si>
    <t>CMV HBV + HDAC5 Fraction 15</t>
  </si>
  <si>
    <t>CMV HBV + HDAC5 Fraction 16</t>
  </si>
  <si>
    <t>CMV HBV + HDAC5 Fraction 17</t>
  </si>
  <si>
    <t>CMV HBV + HDAC5 Fraction 18</t>
  </si>
  <si>
    <t>HBV 2311-2420</t>
  </si>
  <si>
    <t>HBV 2590-2772</t>
  </si>
  <si>
    <t>HBV 2395-599</t>
  </si>
  <si>
    <t>Ct values</t>
  </si>
  <si>
    <t>delta delta Ct</t>
  </si>
  <si>
    <t>Normalized to CMV HBV</t>
  </si>
  <si>
    <t>Average</t>
  </si>
  <si>
    <t xml:space="preserve">Fold rel. to 1 μg S-P-ε- </t>
  </si>
  <si>
    <t>HBVayw full genome probe (top panel)</t>
  </si>
  <si>
    <t>CMV HBV 0 h</t>
  </si>
  <si>
    <t>CMV HBV 3 h</t>
  </si>
  <si>
    <t>CMV HBV 6 h</t>
  </si>
  <si>
    <t>CMV HBV 12 h</t>
  </si>
  <si>
    <t>CMV HBV 24 h</t>
  </si>
  <si>
    <t>CMV HBV + HDAC5 0 h</t>
  </si>
  <si>
    <t>CMV HBV + HDAC5 3 h</t>
  </si>
  <si>
    <t>CMV HBV + HDAC5 6 h</t>
  </si>
  <si>
    <t>CMV HBV + HDAC5 12 h</t>
  </si>
  <si>
    <t>CMV HBV + HDAC5 24 h</t>
  </si>
  <si>
    <t>pgRNA</t>
  </si>
  <si>
    <t>2.1 kb RNA</t>
  </si>
  <si>
    <t>pgRNA/GAPDH</t>
  </si>
  <si>
    <t>2.1 kb RNA/GAPDH</t>
  </si>
  <si>
    <t>Normalized to 0 h</t>
  </si>
  <si>
    <t>Plateau</t>
  </si>
  <si>
    <t>Layer 1</t>
  </si>
  <si>
    <t>Layer 2</t>
  </si>
  <si>
    <t>Layer 3</t>
  </si>
  <si>
    <t>Layer 4</t>
  </si>
  <si>
    <t>Layer 5</t>
  </si>
  <si>
    <t>Layer 6</t>
  </si>
  <si>
    <t>Layer 7</t>
  </si>
  <si>
    <t>Layer 8</t>
  </si>
  <si>
    <t>Layer 9</t>
  </si>
  <si>
    <t>HDAC1</t>
  </si>
  <si>
    <t>HDAC2</t>
  </si>
  <si>
    <t>HDAC3</t>
  </si>
  <si>
    <t>HDAC4</t>
  </si>
  <si>
    <t>HDAC5</t>
  </si>
  <si>
    <t>HDAC6</t>
  </si>
  <si>
    <t>HDAC7;hdac7</t>
  </si>
  <si>
    <t>HDAC8</t>
  </si>
  <si>
    <t>HDAC9;hdrpa</t>
  </si>
  <si>
    <t>HDAC10</t>
  </si>
  <si>
    <t>HDAC11</t>
  </si>
  <si>
    <t>SIRT1</t>
  </si>
  <si>
    <t>SIRT2</t>
  </si>
  <si>
    <t>SIRT3</t>
  </si>
  <si>
    <t>SIRT4</t>
  </si>
  <si>
    <t>SIRT5</t>
  </si>
  <si>
    <t>SIRT6</t>
  </si>
  <si>
    <t>SIRT7</t>
  </si>
  <si>
    <t>HDAC5/GAPDH</t>
  </si>
  <si>
    <t>Avgerage</t>
  </si>
  <si>
    <t>Cell</t>
  </si>
  <si>
    <t>HEK293T</t>
  </si>
  <si>
    <t>HepG2</t>
  </si>
  <si>
    <t>Firefly</t>
  </si>
  <si>
    <t>Renilla</t>
  </si>
  <si>
    <t>F/R</t>
  </si>
  <si>
    <t>Normalized to 1</t>
  </si>
  <si>
    <t>293T</t>
  </si>
  <si>
    <t>HBVayw 2451-492 probe (bottom panel)</t>
  </si>
  <si>
    <t xml:space="preserve">From PRISM </t>
  </si>
  <si>
    <t>One phase decay</t>
  </si>
  <si>
    <t>Best-fit values</t>
  </si>
  <si>
    <t>Y0</t>
  </si>
  <si>
    <t>= 1.000</t>
  </si>
  <si>
    <t>K</t>
  </si>
  <si>
    <t>Half Life</t>
  </si>
  <si>
    <t>From PRISM</t>
  </si>
  <si>
    <t>Core RNA (pgRNA)</t>
  </si>
  <si>
    <t xml:space="preserve">Average expression (fraction of cellular RNA) of HDACs across liver lobule. Adapted from Nature. 2017 Feb 16;542(7641):352-356. </t>
  </si>
  <si>
    <t>Liver lobule layer</t>
  </si>
  <si>
    <t>Need SD info???</t>
  </si>
  <si>
    <t>Normalized to CMV HBV 2311-2420</t>
  </si>
  <si>
    <t xml:space="preserve">HDAC5 increases HBV biosynthesis in cell culture. </t>
  </si>
  <si>
    <t>Figure 1A.</t>
  </si>
  <si>
    <t>Figure 1B.</t>
  </si>
  <si>
    <t xml:space="preserve">HDAC5 enzymatic activity is required for the upregulation of HBV biosynthesis. </t>
  </si>
  <si>
    <t>Figure 2A.</t>
  </si>
  <si>
    <t xml:space="preserve">HDAC5 increases the abundance of HBcAg-encoding HBV RNA. </t>
  </si>
  <si>
    <t>Figure 3B.</t>
  </si>
  <si>
    <t xml:space="preserve">HDAC5 does not alter the translational efficiency of HBV RNAs. </t>
  </si>
  <si>
    <t>Figure 4A.</t>
  </si>
  <si>
    <t>Figure 4D.</t>
  </si>
  <si>
    <t xml:space="preserve">HDAC5 increases the abundance of both the HBV spliced 2.2 kb and HBV 3.5 kb RNAs. </t>
  </si>
  <si>
    <t>Figure 5B.</t>
  </si>
  <si>
    <t>Figure 6.</t>
  </si>
  <si>
    <t xml:space="preserve">HBV core particles lacking C183 are replication competent. </t>
  </si>
  <si>
    <t xml:space="preserve">HDAC5 increases the stability of the HBV RNAs. </t>
  </si>
  <si>
    <t>Figure 7B.</t>
  </si>
  <si>
    <t xml:space="preserve">HDAC5 expression correlates with HBV biosynthesis across the liver lobule. </t>
  </si>
  <si>
    <t>Figure S1B.</t>
  </si>
  <si>
    <t>Figure S1C.</t>
  </si>
  <si>
    <t>Figure S3.</t>
  </si>
  <si>
    <t xml:space="preserve">HDAC5 expression does not alter transcription from the HBV core promot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Alignment="1">
      <alignment horizontal="right" vertical="center"/>
    </xf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0" fontId="7" fillId="0" borderId="0" xfId="0" applyFont="1"/>
    <xf numFmtId="0" fontId="8" fillId="0" borderId="0" xfId="0" applyFont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4"/>
  <sheetViews>
    <sheetView workbookViewId="0">
      <selection sqref="A1:B1"/>
    </sheetView>
  </sheetViews>
  <sheetFormatPr defaultColWidth="9.1796875" defaultRowHeight="14.5" x14ac:dyDescent="0.35"/>
  <cols>
    <col min="1" max="1" width="9.1796875" style="2"/>
    <col min="2" max="2" width="10.54296875" style="2" bestFit="1" customWidth="1"/>
    <col min="3" max="3" width="10.453125" style="2" bestFit="1" customWidth="1"/>
    <col min="4" max="16384" width="9.1796875" style="2"/>
  </cols>
  <sheetData>
    <row r="1" spans="1:12" s="29" customFormat="1" ht="15.5" x14ac:dyDescent="0.35">
      <c r="A1" s="38" t="s">
        <v>138</v>
      </c>
      <c r="B1" s="39" t="s">
        <v>137</v>
      </c>
    </row>
    <row r="3" spans="1:12" s="6" customFormat="1" ht="30" customHeight="1" x14ac:dyDescent="0.35">
      <c r="A3" s="12" t="s">
        <v>8</v>
      </c>
      <c r="B3" s="12" t="s">
        <v>0</v>
      </c>
      <c r="C3" s="30" t="s">
        <v>8</v>
      </c>
      <c r="D3" s="30"/>
      <c r="E3" s="30" t="s">
        <v>9</v>
      </c>
      <c r="F3" s="30"/>
      <c r="G3" s="30" t="s">
        <v>10</v>
      </c>
      <c r="H3" s="30"/>
      <c r="I3" s="30" t="s">
        <v>13</v>
      </c>
      <c r="J3" s="30"/>
      <c r="K3" s="12" t="s">
        <v>11</v>
      </c>
      <c r="L3" s="12" t="s">
        <v>12</v>
      </c>
    </row>
    <row r="4" spans="1:12" x14ac:dyDescent="0.35">
      <c r="B4" s="2">
        <v>4.0999999999999996</v>
      </c>
      <c r="C4" s="2">
        <v>61672604.200000003</v>
      </c>
      <c r="D4">
        <v>5618961.0999999996</v>
      </c>
      <c r="E4" s="2">
        <v>55304715.399999999</v>
      </c>
      <c r="F4">
        <v>6101560.2000000002</v>
      </c>
      <c r="G4" s="2">
        <f>C4/E4</f>
        <v>1.1151418781191307</v>
      </c>
      <c r="H4" s="2">
        <f>D4/F4</f>
        <v>0.92090562345021187</v>
      </c>
      <c r="I4" s="2">
        <f>G4/G$4</f>
        <v>1</v>
      </c>
      <c r="J4" s="2">
        <f>H4/H$4</f>
        <v>1</v>
      </c>
      <c r="K4" s="2">
        <f>AVERAGE(I4:J4)</f>
        <v>1</v>
      </c>
      <c r="L4" s="2">
        <f>_xlfn.STDEV.P(I4:J4)</f>
        <v>0</v>
      </c>
    </row>
    <row r="5" spans="1:12" x14ac:dyDescent="0.35">
      <c r="B5" s="2" t="s">
        <v>1</v>
      </c>
      <c r="C5" s="2">
        <v>46042676.5</v>
      </c>
      <c r="D5">
        <v>17230434.5</v>
      </c>
      <c r="E5" s="2">
        <v>77500847.400000006</v>
      </c>
      <c r="F5">
        <v>28246291.300000001</v>
      </c>
      <c r="G5" s="4">
        <f t="shared" ref="G5:G11" si="0">C5/E5</f>
        <v>0.59409255568991359</v>
      </c>
      <c r="H5" s="4">
        <f t="shared" ref="H5:H11" si="1">D5/F5</f>
        <v>0.61000696753417671</v>
      </c>
      <c r="I5" s="2">
        <f t="shared" ref="I5:I11" si="2">G5/G$4</f>
        <v>0.53275064576710895</v>
      </c>
      <c r="J5" s="2">
        <f t="shared" ref="J5:J11" si="3">H5/H$4</f>
        <v>0.66239900376409888</v>
      </c>
      <c r="K5" s="4">
        <f t="shared" ref="K5:K11" si="4">AVERAGE(I5:J5)</f>
        <v>0.59757482476560386</v>
      </c>
      <c r="L5" s="4">
        <f t="shared" ref="L5:L11" si="5">_xlfn.STDEV.P(I5:J5)</f>
        <v>6.4824178998495435E-2</v>
      </c>
    </row>
    <row r="6" spans="1:12" x14ac:dyDescent="0.35">
      <c r="B6" s="2" t="s">
        <v>2</v>
      </c>
      <c r="C6" s="2">
        <v>84971315.799999997</v>
      </c>
      <c r="D6">
        <v>16727653.4</v>
      </c>
      <c r="E6" s="2">
        <v>71317577.5</v>
      </c>
      <c r="F6">
        <v>29219507.699999999</v>
      </c>
      <c r="G6" s="4">
        <f t="shared" si="0"/>
        <v>1.1914498329671952</v>
      </c>
      <c r="H6" s="4">
        <f t="shared" si="1"/>
        <v>0.57248238306218968</v>
      </c>
      <c r="I6" s="2">
        <f t="shared" si="2"/>
        <v>1.068428920431874</v>
      </c>
      <c r="J6" s="2">
        <f t="shared" si="3"/>
        <v>0.62165152267977275</v>
      </c>
      <c r="K6" s="4">
        <f t="shared" si="4"/>
        <v>0.84504022155582337</v>
      </c>
      <c r="L6" s="4">
        <f t="shared" si="5"/>
        <v>0.22338869887605048</v>
      </c>
    </row>
    <row r="7" spans="1:12" x14ac:dyDescent="0.35">
      <c r="B7" s="2" t="s">
        <v>3</v>
      </c>
      <c r="C7" s="2">
        <v>41893925.200000003</v>
      </c>
      <c r="D7">
        <v>10611686.300000001</v>
      </c>
      <c r="E7" s="2">
        <v>55605644.700000003</v>
      </c>
      <c r="F7">
        <v>38083405.899999999</v>
      </c>
      <c r="G7" s="4">
        <f t="shared" si="0"/>
        <v>0.75341137443911343</v>
      </c>
      <c r="H7" s="4">
        <f t="shared" si="1"/>
        <v>0.27864331062889525</v>
      </c>
      <c r="I7" s="2">
        <f t="shared" si="2"/>
        <v>0.67561929941135834</v>
      </c>
      <c r="J7" s="2">
        <f t="shared" si="3"/>
        <v>0.30257531665942738</v>
      </c>
      <c r="K7" s="4">
        <f t="shared" si="4"/>
        <v>0.48909730803539286</v>
      </c>
      <c r="L7" s="4">
        <f t="shared" si="5"/>
        <v>0.18652199137596553</v>
      </c>
    </row>
    <row r="8" spans="1:12" x14ac:dyDescent="0.35">
      <c r="B8" s="2" t="s">
        <v>4</v>
      </c>
      <c r="C8" s="2">
        <v>53336999.899999999</v>
      </c>
      <c r="D8">
        <v>7490621.0999999996</v>
      </c>
      <c r="E8" s="2">
        <v>70388571.799999997</v>
      </c>
      <c r="F8">
        <v>19620555</v>
      </c>
      <c r="G8" s="4">
        <f t="shared" si="0"/>
        <v>0.75775084699189765</v>
      </c>
      <c r="H8" s="4">
        <f t="shared" si="1"/>
        <v>0.38177416999672026</v>
      </c>
      <c r="I8" s="2">
        <f t="shared" si="2"/>
        <v>0.67951070788406631</v>
      </c>
      <c r="J8" s="2">
        <f t="shared" si="3"/>
        <v>0.41456383832947741</v>
      </c>
      <c r="K8" s="4">
        <f t="shared" si="4"/>
        <v>0.54703727310677186</v>
      </c>
      <c r="L8" s="4">
        <f t="shared" si="5"/>
        <v>0.13247343477729448</v>
      </c>
    </row>
    <row r="9" spans="1:12" x14ac:dyDescent="0.35">
      <c r="B9" s="2" t="s">
        <v>5</v>
      </c>
      <c r="C9" s="2">
        <v>83701655.700000003</v>
      </c>
      <c r="D9">
        <v>13296012.199999999</v>
      </c>
      <c r="E9" s="2">
        <v>64994972.799999997</v>
      </c>
      <c r="F9">
        <v>27276929.300000001</v>
      </c>
      <c r="G9" s="4">
        <f t="shared" si="0"/>
        <v>1.2878173817775642</v>
      </c>
      <c r="H9" s="4">
        <f t="shared" si="1"/>
        <v>0.48744534451684041</v>
      </c>
      <c r="I9" s="2">
        <f t="shared" si="2"/>
        <v>1.1548462191642188</v>
      </c>
      <c r="J9" s="2">
        <f t="shared" si="3"/>
        <v>0.52931085673101419</v>
      </c>
      <c r="K9" s="4">
        <f t="shared" si="4"/>
        <v>0.84207853794761656</v>
      </c>
      <c r="L9" s="4">
        <f t="shared" si="5"/>
        <v>0.31276768121660203</v>
      </c>
    </row>
    <row r="10" spans="1:12" x14ac:dyDescent="0.35">
      <c r="B10" s="2" t="s">
        <v>6</v>
      </c>
      <c r="C10" s="2">
        <v>26271773.899999999</v>
      </c>
      <c r="D10">
        <v>3331398.7</v>
      </c>
      <c r="E10" s="2">
        <v>70853874.900000006</v>
      </c>
      <c r="F10">
        <v>33921738.700000003</v>
      </c>
      <c r="G10" s="4">
        <f t="shared" si="0"/>
        <v>0.37078810350286145</v>
      </c>
      <c r="H10" s="4">
        <f t="shared" si="1"/>
        <v>9.8208371023151594E-2</v>
      </c>
      <c r="I10" s="2">
        <f t="shared" si="2"/>
        <v>0.33250307497038517</v>
      </c>
      <c r="J10" s="2">
        <f t="shared" si="3"/>
        <v>0.10664325260085804</v>
      </c>
      <c r="K10" s="4">
        <f t="shared" si="4"/>
        <v>0.21957316378562161</v>
      </c>
      <c r="L10" s="4">
        <f t="shared" si="5"/>
        <v>0.11292991118476357</v>
      </c>
    </row>
    <row r="11" spans="1:12" x14ac:dyDescent="0.35">
      <c r="B11" s="2" t="s">
        <v>7</v>
      </c>
      <c r="C11" s="2">
        <v>41297900.700000003</v>
      </c>
      <c r="D11">
        <v>15365832.199999999</v>
      </c>
      <c r="E11" s="2">
        <v>62793566.100000001</v>
      </c>
      <c r="F11">
        <v>50435767.899999999</v>
      </c>
      <c r="G11" s="4">
        <f t="shared" si="0"/>
        <v>0.65767726321248066</v>
      </c>
      <c r="H11" s="4">
        <f t="shared" si="1"/>
        <v>0.3046614107366451</v>
      </c>
      <c r="I11" s="2">
        <f t="shared" si="2"/>
        <v>0.58977003385592608</v>
      </c>
      <c r="J11" s="2">
        <f t="shared" si="3"/>
        <v>0.33082804901898444</v>
      </c>
      <c r="K11" s="4">
        <f t="shared" si="4"/>
        <v>0.46029904143745526</v>
      </c>
      <c r="L11" s="4">
        <f t="shared" si="5"/>
        <v>0.12947099241847082</v>
      </c>
    </row>
    <row r="14" spans="1:12" x14ac:dyDescent="0.35">
      <c r="A14" s="12" t="s">
        <v>14</v>
      </c>
      <c r="B14" s="12" t="s">
        <v>0</v>
      </c>
      <c r="C14" s="30" t="s">
        <v>14</v>
      </c>
      <c r="D14" s="30"/>
      <c r="E14" s="30" t="s">
        <v>13</v>
      </c>
      <c r="F14" s="30"/>
      <c r="G14" s="12" t="s">
        <v>11</v>
      </c>
      <c r="H14" s="12" t="s">
        <v>12</v>
      </c>
      <c r="I14" s="31"/>
      <c r="J14" s="31"/>
      <c r="K14" s="6"/>
      <c r="L14" s="6"/>
    </row>
    <row r="15" spans="1:12" x14ac:dyDescent="0.35">
      <c r="B15" s="2">
        <v>4.0999999999999996</v>
      </c>
      <c r="C15" s="25">
        <v>1029697837.4</v>
      </c>
      <c r="D15" s="2">
        <v>4650335963.6000004</v>
      </c>
      <c r="E15" s="2">
        <f>C15/C$15</f>
        <v>1</v>
      </c>
      <c r="F15" s="2">
        <f>D15/D$15</f>
        <v>1</v>
      </c>
      <c r="G15" s="2">
        <f>AVERAGE(E15:F15)</f>
        <v>1</v>
      </c>
      <c r="H15" s="2">
        <f>_xlfn.STDEV.P(E15:F15)</f>
        <v>0</v>
      </c>
    </row>
    <row r="16" spans="1:12" x14ac:dyDescent="0.35">
      <c r="B16" s="2" t="s">
        <v>1</v>
      </c>
      <c r="C16" s="25">
        <v>1051184009.8</v>
      </c>
      <c r="D16" s="2">
        <v>5915367276.3999996</v>
      </c>
      <c r="E16" s="4">
        <f t="shared" ref="E16:E22" si="6">C16/C$15</f>
        <v>1.0208664829813112</v>
      </c>
      <c r="F16" s="4">
        <f t="shared" ref="F16:F22" si="7">D16/D$15</f>
        <v>1.2720300904497857</v>
      </c>
      <c r="G16" s="4">
        <f t="shared" ref="G16:G22" si="8">AVERAGE(E16:F16)</f>
        <v>1.1464482867155485</v>
      </c>
      <c r="H16" s="2">
        <f t="shared" ref="H16:H22" si="9">_xlfn.STDEV.P(E16:F16)</f>
        <v>0.12558180373423666</v>
      </c>
    </row>
    <row r="17" spans="1:12" x14ac:dyDescent="0.35">
      <c r="B17" s="2" t="s">
        <v>2</v>
      </c>
      <c r="C17" s="25">
        <v>2023120556.3</v>
      </c>
      <c r="D17" s="2">
        <v>5406534227.6999998</v>
      </c>
      <c r="E17" s="4">
        <f t="shared" si="6"/>
        <v>1.9647711035388837</v>
      </c>
      <c r="F17" s="4">
        <f t="shared" si="7"/>
        <v>1.1626115338803602</v>
      </c>
      <c r="G17" s="4">
        <f t="shared" si="8"/>
        <v>1.563691318709622</v>
      </c>
      <c r="H17" s="2">
        <f t="shared" si="9"/>
        <v>0.40107978482926188</v>
      </c>
    </row>
    <row r="18" spans="1:12" x14ac:dyDescent="0.35">
      <c r="B18" s="2" t="s">
        <v>3</v>
      </c>
      <c r="C18" s="25">
        <v>404935379.60000002</v>
      </c>
      <c r="D18" s="2">
        <v>3738770650.5999999</v>
      </c>
      <c r="E18" s="4">
        <f t="shared" si="6"/>
        <v>0.39325651166022352</v>
      </c>
      <c r="F18" s="4">
        <f t="shared" si="7"/>
        <v>0.80397861140890059</v>
      </c>
      <c r="G18" s="4">
        <f t="shared" si="8"/>
        <v>0.59861756153456203</v>
      </c>
      <c r="H18" s="2">
        <f t="shared" si="9"/>
        <v>0.20536104987433865</v>
      </c>
    </row>
    <row r="19" spans="1:12" x14ac:dyDescent="0.35">
      <c r="B19" s="2" t="s">
        <v>4</v>
      </c>
      <c r="C19" s="25">
        <v>1516393996.4000001</v>
      </c>
      <c r="D19" s="2">
        <v>5393598675.6999998</v>
      </c>
      <c r="E19" s="4">
        <f t="shared" si="6"/>
        <v>1.4726592028482006</v>
      </c>
      <c r="F19" s="4">
        <f t="shared" si="7"/>
        <v>1.1598298957145909</v>
      </c>
      <c r="G19" s="4">
        <f t="shared" si="8"/>
        <v>1.3162445492813957</v>
      </c>
      <c r="H19" s="2">
        <f t="shared" si="9"/>
        <v>0.15641465356680617</v>
      </c>
    </row>
    <row r="20" spans="1:12" x14ac:dyDescent="0.35">
      <c r="B20" s="2" t="s">
        <v>5</v>
      </c>
      <c r="C20" s="25">
        <v>741071643.20000005</v>
      </c>
      <c r="D20" s="2">
        <v>5120607444.6999998</v>
      </c>
      <c r="E20" s="4">
        <f t="shared" si="6"/>
        <v>0.7196981641441681</v>
      </c>
      <c r="F20" s="4">
        <f t="shared" si="7"/>
        <v>1.1011263454470812</v>
      </c>
      <c r="G20" s="4">
        <f t="shared" si="8"/>
        <v>0.9104122547956246</v>
      </c>
      <c r="H20" s="2">
        <f t="shared" si="9"/>
        <v>0.19071409065145684</v>
      </c>
    </row>
    <row r="21" spans="1:12" x14ac:dyDescent="0.35">
      <c r="B21" s="2" t="s">
        <v>6</v>
      </c>
      <c r="C21" s="25">
        <v>780219144.89999998</v>
      </c>
      <c r="D21" s="2">
        <v>1830537824.5</v>
      </c>
      <c r="E21" s="4">
        <f t="shared" si="6"/>
        <v>0.75771660050298173</v>
      </c>
      <c r="F21" s="4">
        <f t="shared" si="7"/>
        <v>0.39363560801377279</v>
      </c>
      <c r="G21" s="4">
        <f t="shared" si="8"/>
        <v>0.57567610425837723</v>
      </c>
      <c r="H21" s="2">
        <f t="shared" si="9"/>
        <v>0.18204049624460464</v>
      </c>
    </row>
    <row r="22" spans="1:12" x14ac:dyDescent="0.35">
      <c r="B22" s="2" t="s">
        <v>7</v>
      </c>
      <c r="C22" s="25">
        <v>675341108.60000002</v>
      </c>
      <c r="D22" s="2">
        <v>3283471222.9000001</v>
      </c>
      <c r="E22" s="4">
        <f t="shared" si="6"/>
        <v>0.65586338445193282</v>
      </c>
      <c r="F22" s="4">
        <f t="shared" si="7"/>
        <v>0.70607182977767935</v>
      </c>
      <c r="G22" s="4">
        <f t="shared" si="8"/>
        <v>0.68096760711480608</v>
      </c>
      <c r="H22" s="2">
        <f t="shared" si="9"/>
        <v>2.5104222662873266E-2</v>
      </c>
    </row>
    <row r="25" spans="1:12" x14ac:dyDescent="0.35">
      <c r="A25" s="12" t="s">
        <v>17</v>
      </c>
      <c r="B25" s="12" t="s">
        <v>0</v>
      </c>
      <c r="C25" s="30" t="s">
        <v>17</v>
      </c>
      <c r="D25" s="30"/>
      <c r="E25" s="30" t="s">
        <v>16</v>
      </c>
      <c r="F25" s="30"/>
      <c r="G25" s="30" t="s">
        <v>18</v>
      </c>
      <c r="H25" s="30"/>
      <c r="I25" s="30" t="s">
        <v>13</v>
      </c>
      <c r="J25" s="30"/>
      <c r="K25" s="12" t="s">
        <v>11</v>
      </c>
      <c r="L25" s="12" t="s">
        <v>12</v>
      </c>
    </row>
    <row r="26" spans="1:12" x14ac:dyDescent="0.35">
      <c r="B26" s="2">
        <v>4.0999999999999996</v>
      </c>
      <c r="C26" s="2">
        <v>48100</v>
      </c>
      <c r="D26">
        <v>101000</v>
      </c>
      <c r="E26" s="2">
        <v>120250</v>
      </c>
      <c r="F26">
        <v>420000</v>
      </c>
      <c r="G26" s="2">
        <f>C26/E26</f>
        <v>0.4</v>
      </c>
      <c r="H26" s="2">
        <f>D26/F26</f>
        <v>0.24047619047619048</v>
      </c>
      <c r="I26" s="2">
        <f>G26/G$26</f>
        <v>1</v>
      </c>
      <c r="J26" s="2">
        <f>H26/H$26</f>
        <v>1</v>
      </c>
      <c r="K26" s="2">
        <f>AVERAGE(I26:J26)</f>
        <v>1</v>
      </c>
      <c r="L26" s="2">
        <f>_xlfn.STDEV.P(I26:J26)</f>
        <v>0</v>
      </c>
    </row>
    <row r="27" spans="1:12" x14ac:dyDescent="0.35">
      <c r="B27" s="2" t="s">
        <v>1</v>
      </c>
      <c r="C27" s="2">
        <v>77300</v>
      </c>
      <c r="D27">
        <v>197000</v>
      </c>
      <c r="E27" s="2">
        <v>197193.87755102041</v>
      </c>
      <c r="F27">
        <v>691000</v>
      </c>
      <c r="G27" s="4">
        <f t="shared" ref="G27:G33" si="10">C27/E27</f>
        <v>0.39200000000000002</v>
      </c>
      <c r="H27" s="4">
        <f t="shared" ref="H27:H33" si="11">D27/F27</f>
        <v>0.28509406657018815</v>
      </c>
      <c r="I27" s="4">
        <f t="shared" ref="I27:I33" si="12">G27/G$26</f>
        <v>0.98</v>
      </c>
      <c r="J27" s="4">
        <f t="shared" ref="J27:J33" si="13">H27/H$26</f>
        <v>1.185539682767119</v>
      </c>
      <c r="K27" s="4">
        <f t="shared" ref="K27:K33" si="14">AVERAGE(I27:J27)</f>
        <v>1.0827698413835596</v>
      </c>
      <c r="L27" s="4">
        <f t="shared" ref="L27:L33" si="15">_xlfn.STDEV.P(I27:J27)</f>
        <v>0.10276984138355949</v>
      </c>
    </row>
    <row r="28" spans="1:12" x14ac:dyDescent="0.35">
      <c r="B28" s="2" t="s">
        <v>2</v>
      </c>
      <c r="C28" s="2">
        <v>235000</v>
      </c>
      <c r="D28">
        <v>287000</v>
      </c>
      <c r="E28" s="2">
        <v>1180904.5226130653</v>
      </c>
      <c r="F28">
        <v>819999.99999999988</v>
      </c>
      <c r="G28" s="4">
        <f t="shared" si="10"/>
        <v>0.19900000000000001</v>
      </c>
      <c r="H28" s="4">
        <f t="shared" si="11"/>
        <v>0.35000000000000003</v>
      </c>
      <c r="I28" s="4">
        <f t="shared" si="12"/>
        <v>0.4975</v>
      </c>
      <c r="J28" s="4">
        <f t="shared" si="13"/>
        <v>1.4554455445544556</v>
      </c>
      <c r="K28" s="4">
        <f t="shared" si="14"/>
        <v>0.97647277227722784</v>
      </c>
      <c r="L28" s="4">
        <f t="shared" si="15"/>
        <v>0.47897277227722779</v>
      </c>
    </row>
    <row r="29" spans="1:12" x14ac:dyDescent="0.35">
      <c r="B29" s="2" t="s">
        <v>3</v>
      </c>
      <c r="C29" s="2">
        <v>131000</v>
      </c>
      <c r="D29">
        <v>180000</v>
      </c>
      <c r="E29" s="2">
        <v>439597.31543624162</v>
      </c>
      <c r="F29">
        <v>896000.00000000012</v>
      </c>
      <c r="G29" s="4">
        <f t="shared" si="10"/>
        <v>0.29799999999999999</v>
      </c>
      <c r="H29" s="4">
        <f t="shared" si="11"/>
        <v>0.20089285714285712</v>
      </c>
      <c r="I29" s="4">
        <f t="shared" si="12"/>
        <v>0.74499999999999988</v>
      </c>
      <c r="J29" s="4">
        <f t="shared" si="13"/>
        <v>0.83539603960396025</v>
      </c>
      <c r="K29" s="4">
        <f t="shared" si="14"/>
        <v>0.79019801980198001</v>
      </c>
      <c r="L29" s="4">
        <f t="shared" si="15"/>
        <v>4.519801980198019E-2</v>
      </c>
    </row>
    <row r="30" spans="1:12" x14ac:dyDescent="0.35">
      <c r="B30" s="2" t="s">
        <v>4</v>
      </c>
      <c r="C30" s="2">
        <v>250000</v>
      </c>
      <c r="D30">
        <v>182000</v>
      </c>
      <c r="E30" s="2">
        <v>565610.85972850677</v>
      </c>
      <c r="F30">
        <v>454000</v>
      </c>
      <c r="G30" s="4">
        <f t="shared" si="10"/>
        <v>0.442</v>
      </c>
      <c r="H30" s="4">
        <f t="shared" si="11"/>
        <v>0.40088105726872247</v>
      </c>
      <c r="I30" s="4">
        <f t="shared" si="12"/>
        <v>1.105</v>
      </c>
      <c r="J30" s="4">
        <f t="shared" si="13"/>
        <v>1.6670301391372617</v>
      </c>
      <c r="K30" s="4">
        <f t="shared" si="14"/>
        <v>1.3860150695686309</v>
      </c>
      <c r="L30" s="4">
        <f t="shared" si="15"/>
        <v>0.28101506956863143</v>
      </c>
    </row>
    <row r="31" spans="1:12" x14ac:dyDescent="0.35">
      <c r="B31" s="2" t="s">
        <v>5</v>
      </c>
      <c r="C31" s="2">
        <v>194000</v>
      </c>
      <c r="D31">
        <v>104000</v>
      </c>
      <c r="E31" s="2">
        <v>619808.30670926522</v>
      </c>
      <c r="F31">
        <v>776000</v>
      </c>
      <c r="G31" s="4">
        <f t="shared" si="10"/>
        <v>0.313</v>
      </c>
      <c r="H31" s="4">
        <f t="shared" si="11"/>
        <v>0.13402061855670103</v>
      </c>
      <c r="I31" s="4">
        <f t="shared" si="12"/>
        <v>0.78249999999999997</v>
      </c>
      <c r="J31" s="4">
        <f t="shared" si="13"/>
        <v>0.55731346330509335</v>
      </c>
      <c r="K31" s="4">
        <f t="shared" si="14"/>
        <v>0.66990673165254666</v>
      </c>
      <c r="L31" s="4">
        <f t="shared" si="15"/>
        <v>0.11259326834745335</v>
      </c>
    </row>
    <row r="32" spans="1:12" x14ac:dyDescent="0.35">
      <c r="B32" s="2" t="s">
        <v>6</v>
      </c>
      <c r="C32" s="2">
        <v>129000</v>
      </c>
      <c r="D32">
        <v>19000</v>
      </c>
      <c r="E32" s="2">
        <v>535269.70954356843</v>
      </c>
      <c r="F32">
        <v>795000</v>
      </c>
      <c r="G32" s="4">
        <f t="shared" si="10"/>
        <v>0.24100000000000002</v>
      </c>
      <c r="H32" s="4">
        <f t="shared" si="11"/>
        <v>2.3899371069182392E-2</v>
      </c>
      <c r="I32" s="4">
        <f t="shared" si="12"/>
        <v>0.60250000000000004</v>
      </c>
      <c r="J32" s="4">
        <f t="shared" si="13"/>
        <v>9.9383523257986175E-2</v>
      </c>
      <c r="K32" s="4">
        <f t="shared" si="14"/>
        <v>0.3509417616289931</v>
      </c>
      <c r="L32" s="4">
        <f t="shared" si="15"/>
        <v>0.25155823837100694</v>
      </c>
    </row>
    <row r="33" spans="1:12" x14ac:dyDescent="0.35">
      <c r="B33" s="2" t="s">
        <v>7</v>
      </c>
      <c r="C33" s="2">
        <v>203000</v>
      </c>
      <c r="D33">
        <v>44900</v>
      </c>
      <c r="E33" s="2">
        <v>539893.61702127662</v>
      </c>
      <c r="F33">
        <v>834000</v>
      </c>
      <c r="G33" s="4">
        <f t="shared" si="10"/>
        <v>0.376</v>
      </c>
      <c r="H33" s="4">
        <f t="shared" si="11"/>
        <v>5.3836930455635493E-2</v>
      </c>
      <c r="I33" s="4">
        <f t="shared" si="12"/>
        <v>0.94</v>
      </c>
      <c r="J33" s="4">
        <f t="shared" si="13"/>
        <v>0.22387634446897928</v>
      </c>
      <c r="K33" s="4">
        <f t="shared" si="14"/>
        <v>0.58193817223448963</v>
      </c>
      <c r="L33" s="4">
        <f t="shared" si="15"/>
        <v>0.35806182776551038</v>
      </c>
    </row>
    <row r="34" spans="1:12" x14ac:dyDescent="0.35">
      <c r="E34"/>
    </row>
    <row r="36" spans="1:12" x14ac:dyDescent="0.35">
      <c r="A36" s="12" t="s">
        <v>15</v>
      </c>
      <c r="B36" s="12" t="s">
        <v>0</v>
      </c>
      <c r="C36" s="30" t="s">
        <v>15</v>
      </c>
      <c r="D36" s="30"/>
      <c r="E36" s="30" t="s">
        <v>13</v>
      </c>
      <c r="F36" s="30"/>
      <c r="G36" s="12" t="s">
        <v>11</v>
      </c>
      <c r="H36" s="12" t="s">
        <v>12</v>
      </c>
    </row>
    <row r="37" spans="1:12" x14ac:dyDescent="0.35">
      <c r="B37" s="2">
        <v>4.0999999999999996</v>
      </c>
      <c r="C37">
        <v>2070000</v>
      </c>
      <c r="D37" s="2">
        <v>1250000</v>
      </c>
      <c r="E37" s="2">
        <f>C37/C$37</f>
        <v>1</v>
      </c>
      <c r="F37" s="2">
        <f>D37/D$37</f>
        <v>1</v>
      </c>
      <c r="G37" s="2">
        <f>AVERAGE(E37:F37)</f>
        <v>1</v>
      </c>
      <c r="H37" s="2">
        <f>_xlfn.STDEV.P(E37:F37)</f>
        <v>0</v>
      </c>
    </row>
    <row r="38" spans="1:12" x14ac:dyDescent="0.35">
      <c r="B38" s="2" t="s">
        <v>1</v>
      </c>
      <c r="C38">
        <v>960000</v>
      </c>
      <c r="D38" s="2">
        <v>977000</v>
      </c>
      <c r="E38" s="4">
        <f t="shared" ref="E38:E44" si="16">C38/C$37</f>
        <v>0.46376811594202899</v>
      </c>
      <c r="F38" s="4">
        <f t="shared" ref="F38:F44" si="17">D38/D$37</f>
        <v>0.78159999999999996</v>
      </c>
      <c r="G38" s="4">
        <f t="shared" ref="G38:G44" si="18">AVERAGE(E38:F38)</f>
        <v>0.62268405797101445</v>
      </c>
      <c r="H38" s="4">
        <f t="shared" ref="H38:H44" si="19">_xlfn.STDEV.P(E38:F38)</f>
        <v>0.15891594202898579</v>
      </c>
    </row>
    <row r="39" spans="1:12" x14ac:dyDescent="0.35">
      <c r="B39" s="2" t="s">
        <v>2</v>
      </c>
      <c r="C39">
        <v>3990000</v>
      </c>
      <c r="D39" s="2">
        <v>1540000</v>
      </c>
      <c r="E39" s="4">
        <f t="shared" si="16"/>
        <v>1.9275362318840579</v>
      </c>
      <c r="F39" s="4">
        <f t="shared" si="17"/>
        <v>1.232</v>
      </c>
      <c r="G39" s="4">
        <f t="shared" si="18"/>
        <v>1.5797681159420289</v>
      </c>
      <c r="H39" s="4">
        <f t="shared" si="19"/>
        <v>0.34776811594202928</v>
      </c>
    </row>
    <row r="40" spans="1:12" x14ac:dyDescent="0.35">
      <c r="B40" s="2" t="s">
        <v>3</v>
      </c>
      <c r="C40">
        <v>3090000</v>
      </c>
      <c r="D40" s="2">
        <v>1670000</v>
      </c>
      <c r="E40" s="4">
        <f t="shared" si="16"/>
        <v>1.4927536231884058</v>
      </c>
      <c r="F40" s="4">
        <f t="shared" si="17"/>
        <v>1.3360000000000001</v>
      </c>
      <c r="G40" s="4">
        <f t="shared" si="18"/>
        <v>1.4143768115942028</v>
      </c>
      <c r="H40" s="4">
        <f t="shared" si="19"/>
        <v>7.8376811594202844E-2</v>
      </c>
    </row>
    <row r="41" spans="1:12" x14ac:dyDescent="0.35">
      <c r="B41" s="2" t="s">
        <v>4</v>
      </c>
      <c r="C41">
        <v>6140000</v>
      </c>
      <c r="D41" s="2">
        <v>2860000</v>
      </c>
      <c r="E41" s="4">
        <f t="shared" si="16"/>
        <v>2.9661835748792269</v>
      </c>
      <c r="F41" s="4">
        <f t="shared" si="17"/>
        <v>2.2879999999999998</v>
      </c>
      <c r="G41" s="4">
        <f t="shared" si="18"/>
        <v>2.6270917874396131</v>
      </c>
      <c r="H41" s="4">
        <f t="shared" si="19"/>
        <v>0.33909178743961588</v>
      </c>
    </row>
    <row r="42" spans="1:12" x14ac:dyDescent="0.35">
      <c r="B42" s="2" t="s">
        <v>5</v>
      </c>
      <c r="C42">
        <v>2400000</v>
      </c>
      <c r="D42" s="2">
        <v>1480000</v>
      </c>
      <c r="E42" s="4">
        <f t="shared" si="16"/>
        <v>1.1594202898550725</v>
      </c>
      <c r="F42" s="4">
        <f t="shared" si="17"/>
        <v>1.1839999999999999</v>
      </c>
      <c r="G42" s="4">
        <f t="shared" si="18"/>
        <v>1.1717101449275362</v>
      </c>
      <c r="H42" s="4">
        <f t="shared" si="19"/>
        <v>1.2289855072463718E-2</v>
      </c>
    </row>
    <row r="43" spans="1:12" x14ac:dyDescent="0.35">
      <c r="B43" s="2" t="s">
        <v>6</v>
      </c>
      <c r="C43">
        <v>650000</v>
      </c>
      <c r="D43" s="2">
        <v>172000</v>
      </c>
      <c r="E43" s="4">
        <f t="shared" si="16"/>
        <v>0.3140096618357488</v>
      </c>
      <c r="F43" s="4">
        <f t="shared" si="17"/>
        <v>0.1376</v>
      </c>
      <c r="G43" s="4">
        <f t="shared" si="18"/>
        <v>0.2258048309178744</v>
      </c>
      <c r="H43" s="4">
        <f t="shared" si="19"/>
        <v>8.8204830917874386E-2</v>
      </c>
    </row>
    <row r="44" spans="1:12" x14ac:dyDescent="0.35">
      <c r="B44" s="2" t="s">
        <v>7</v>
      </c>
      <c r="C44">
        <v>1900000</v>
      </c>
      <c r="D44" s="2">
        <v>653000</v>
      </c>
      <c r="E44" s="4">
        <f t="shared" si="16"/>
        <v>0.91787439613526567</v>
      </c>
      <c r="F44" s="4">
        <f t="shared" si="17"/>
        <v>0.52239999999999998</v>
      </c>
      <c r="G44" s="4">
        <f t="shared" si="18"/>
        <v>0.72013719806763277</v>
      </c>
      <c r="H44" s="4">
        <f t="shared" si="19"/>
        <v>0.19773719806763287</v>
      </c>
    </row>
  </sheetData>
  <mergeCells count="13">
    <mergeCell ref="C25:D25"/>
    <mergeCell ref="E25:F25"/>
    <mergeCell ref="G25:H25"/>
    <mergeCell ref="I25:J25"/>
    <mergeCell ref="C36:D36"/>
    <mergeCell ref="E36:F36"/>
    <mergeCell ref="C3:D3"/>
    <mergeCell ref="E3:F3"/>
    <mergeCell ref="G3:H3"/>
    <mergeCell ref="I3:J3"/>
    <mergeCell ref="C14:D14"/>
    <mergeCell ref="E14:F14"/>
    <mergeCell ref="I14:J14"/>
  </mergeCells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91067-ACED-427F-AA97-53689C174BE2}">
  <dimension ref="A1:O45"/>
  <sheetViews>
    <sheetView workbookViewId="0">
      <selection activeCell="B1" sqref="B1"/>
    </sheetView>
  </sheetViews>
  <sheetFormatPr defaultColWidth="9.1796875" defaultRowHeight="14.5" x14ac:dyDescent="0.35"/>
  <cols>
    <col min="1" max="1" width="14.453125" style="9" customWidth="1"/>
    <col min="2" max="2" width="20.453125" style="9" bestFit="1" customWidth="1"/>
    <col min="3" max="5" width="12" style="9" bestFit="1" customWidth="1"/>
    <col min="6" max="9" width="9.26953125" style="9" bestFit="1" customWidth="1"/>
    <col min="10" max="10" width="16.1796875" style="9" bestFit="1" customWidth="1"/>
    <col min="11" max="11" width="17.81640625" style="9" bestFit="1" customWidth="1"/>
    <col min="12" max="12" width="9.1796875" style="9" customWidth="1"/>
    <col min="13" max="13" width="17.54296875" style="9" bestFit="1" customWidth="1"/>
    <col min="14" max="14" width="9.453125" style="9" bestFit="1" customWidth="1"/>
    <col min="15" max="15" width="17.54296875" style="9" bestFit="1" customWidth="1"/>
    <col min="16" max="16384" width="9.1796875" style="9"/>
  </cols>
  <sheetData>
    <row r="1" spans="1:15" x14ac:dyDescent="0.35">
      <c r="A1" s="42" t="s">
        <v>152</v>
      </c>
      <c r="B1" s="41" t="s">
        <v>151</v>
      </c>
    </row>
    <row r="3" spans="1:15" x14ac:dyDescent="0.35">
      <c r="H3" s="32" t="s">
        <v>84</v>
      </c>
      <c r="I3" s="32"/>
    </row>
    <row r="4" spans="1:15" s="12" customFormat="1" ht="51" customHeight="1" x14ac:dyDescent="0.35">
      <c r="A4" s="12" t="s">
        <v>69</v>
      </c>
      <c r="B4" s="12" t="s">
        <v>0</v>
      </c>
      <c r="C4" s="12" t="s">
        <v>80</v>
      </c>
      <c r="D4" s="12" t="s">
        <v>81</v>
      </c>
      <c r="E4" s="12" t="s">
        <v>9</v>
      </c>
      <c r="F4" s="12" t="s">
        <v>82</v>
      </c>
      <c r="G4" s="12" t="s">
        <v>83</v>
      </c>
      <c r="H4" s="12" t="s">
        <v>82</v>
      </c>
      <c r="I4" s="12" t="s">
        <v>83</v>
      </c>
    </row>
    <row r="5" spans="1:15" x14ac:dyDescent="0.35">
      <c r="B5" s="9" t="s">
        <v>70</v>
      </c>
      <c r="C5" s="9">
        <v>611725564.39999998</v>
      </c>
      <c r="D5" s="9">
        <v>51149631.200000003</v>
      </c>
      <c r="E5" s="9">
        <v>416801444.89999998</v>
      </c>
      <c r="F5" s="9">
        <f>C5/E5</f>
        <v>1.4676666117286774</v>
      </c>
      <c r="G5" s="9">
        <f>D5/E5</f>
        <v>0.12271941910439381</v>
      </c>
      <c r="H5" s="9">
        <f>F5/F$5</f>
        <v>1</v>
      </c>
      <c r="I5" s="9">
        <f>G5/G$5</f>
        <v>1</v>
      </c>
    </row>
    <row r="6" spans="1:15" x14ac:dyDescent="0.35">
      <c r="B6" s="9" t="s">
        <v>71</v>
      </c>
      <c r="C6" s="9">
        <v>524520516.19999999</v>
      </c>
      <c r="D6" s="9">
        <v>33420149.199999999</v>
      </c>
      <c r="E6" s="9">
        <v>492206190.30000001</v>
      </c>
      <c r="F6" s="9">
        <f t="shared" ref="F6:F14" si="0">C6/E6</f>
        <v>1.0656520103501834</v>
      </c>
      <c r="G6" s="9">
        <f t="shared" ref="G6:G14" si="1">D6/E6</f>
        <v>6.7898677136974644E-2</v>
      </c>
      <c r="H6" s="9">
        <f t="shared" ref="H6:H9" si="2">F6/F$5</f>
        <v>0.72608588478756431</v>
      </c>
      <c r="I6" s="9">
        <f t="shared" ref="I6:I9" si="3">G6/G$5</f>
        <v>0.55328388638488613</v>
      </c>
      <c r="K6" s="13" t="s">
        <v>131</v>
      </c>
    </row>
    <row r="7" spans="1:15" x14ac:dyDescent="0.35">
      <c r="B7" s="9" t="s">
        <v>72</v>
      </c>
      <c r="C7" s="9">
        <v>351153623.39999998</v>
      </c>
      <c r="D7" s="9">
        <v>17129108.199999999</v>
      </c>
      <c r="E7" s="9">
        <v>384859277.5</v>
      </c>
      <c r="F7" s="9">
        <f t="shared" si="0"/>
        <v>0.91242083517136985</v>
      </c>
      <c r="G7" s="9">
        <f t="shared" si="1"/>
        <v>4.4507458183855264E-2</v>
      </c>
      <c r="H7" s="9">
        <f t="shared" si="2"/>
        <v>0.62168126458684203</v>
      </c>
      <c r="I7" s="9">
        <f t="shared" si="3"/>
        <v>0.36267657155379845</v>
      </c>
      <c r="K7" s="22" t="s">
        <v>125</v>
      </c>
      <c r="L7" s="34" t="s">
        <v>80</v>
      </c>
      <c r="M7" s="34"/>
      <c r="N7" s="34" t="s">
        <v>81</v>
      </c>
      <c r="O7" s="34"/>
    </row>
    <row r="8" spans="1:15" x14ac:dyDescent="0.35">
      <c r="B8" s="9" t="s">
        <v>73</v>
      </c>
      <c r="C8" s="9">
        <v>334005182.89999998</v>
      </c>
      <c r="D8" s="9">
        <v>14608236.699999999</v>
      </c>
      <c r="E8" s="9">
        <v>392267694.39999998</v>
      </c>
      <c r="F8" s="9">
        <f t="shared" si="0"/>
        <v>0.85147257260347053</v>
      </c>
      <c r="G8" s="9">
        <f t="shared" si="1"/>
        <v>3.7240478654109628E-2</v>
      </c>
      <c r="H8" s="9">
        <f t="shared" si="2"/>
        <v>0.58015394354482963</v>
      </c>
      <c r="I8" s="9">
        <f t="shared" si="3"/>
        <v>0.30346035636324392</v>
      </c>
      <c r="J8" s="13"/>
      <c r="K8" s="22" t="s">
        <v>126</v>
      </c>
      <c r="L8" s="13" t="s">
        <v>21</v>
      </c>
      <c r="M8" s="21" t="s">
        <v>22</v>
      </c>
      <c r="N8" s="13" t="s">
        <v>21</v>
      </c>
      <c r="O8" s="21" t="s">
        <v>22</v>
      </c>
    </row>
    <row r="9" spans="1:15" x14ac:dyDescent="0.35">
      <c r="B9" s="9" t="s">
        <v>74</v>
      </c>
      <c r="C9" s="9">
        <v>265039852.90000001</v>
      </c>
      <c r="D9" s="9">
        <v>12010448.4</v>
      </c>
      <c r="E9" s="9">
        <v>374000395</v>
      </c>
      <c r="F9" s="9">
        <f t="shared" si="0"/>
        <v>0.70866195983563063</v>
      </c>
      <c r="G9" s="9">
        <f t="shared" si="1"/>
        <v>3.2113464479095001E-2</v>
      </c>
      <c r="H9" s="9">
        <f t="shared" si="2"/>
        <v>0.48284941155739708</v>
      </c>
      <c r="I9" s="9">
        <f t="shared" si="3"/>
        <v>0.26168201180757722</v>
      </c>
      <c r="J9" s="13"/>
      <c r="K9" s="22" t="s">
        <v>127</v>
      </c>
      <c r="L9" s="23" t="s">
        <v>128</v>
      </c>
      <c r="M9" s="23" t="s">
        <v>128</v>
      </c>
      <c r="N9" s="23" t="s">
        <v>128</v>
      </c>
      <c r="O9" s="23" t="s">
        <v>128</v>
      </c>
    </row>
    <row r="10" spans="1:15" x14ac:dyDescent="0.35">
      <c r="B10" s="9" t="s">
        <v>75</v>
      </c>
      <c r="C10" s="9">
        <v>395898494.19999999</v>
      </c>
      <c r="D10" s="9">
        <v>218997510.90000001</v>
      </c>
      <c r="E10" s="9">
        <v>295177212.19999999</v>
      </c>
      <c r="F10" s="9">
        <f t="shared" si="0"/>
        <v>1.3412230952698183</v>
      </c>
      <c r="G10" s="9">
        <f t="shared" si="1"/>
        <v>0.741918758795026</v>
      </c>
      <c r="H10" s="9">
        <f>F10/F$10</f>
        <v>1</v>
      </c>
      <c r="I10" s="9">
        <f>G10/G$10</f>
        <v>1</v>
      </c>
      <c r="J10" s="13"/>
      <c r="K10" s="22" t="s">
        <v>85</v>
      </c>
      <c r="L10" s="23">
        <v>0.34910000000000002</v>
      </c>
      <c r="M10" s="23">
        <v>0.34910000000000002</v>
      </c>
      <c r="N10" s="23">
        <v>0.34910000000000002</v>
      </c>
      <c r="O10" s="23">
        <v>0.34910000000000002</v>
      </c>
    </row>
    <row r="11" spans="1:15" x14ac:dyDescent="0.35">
      <c r="B11" s="9" t="s">
        <v>76</v>
      </c>
      <c r="C11" s="9">
        <v>414088061.69999999</v>
      </c>
      <c r="D11" s="9">
        <v>196265046.80000001</v>
      </c>
      <c r="E11" s="9">
        <v>334653739.60000002</v>
      </c>
      <c r="F11" s="9">
        <f t="shared" si="0"/>
        <v>1.2373627206286266</v>
      </c>
      <c r="G11" s="9">
        <f t="shared" si="1"/>
        <v>0.58647199650178361</v>
      </c>
      <c r="H11" s="9">
        <f t="shared" ref="H11:H14" si="4">F11/F$10</f>
        <v>0.92256293900136144</v>
      </c>
      <c r="I11" s="9">
        <f t="shared" ref="I11:I14" si="5">G11/G$10</f>
        <v>0.79048007554666977</v>
      </c>
      <c r="J11" s="13"/>
      <c r="K11" s="22" t="s">
        <v>129</v>
      </c>
      <c r="L11" s="23">
        <v>0.1147</v>
      </c>
      <c r="M11" s="23">
        <v>6.1150000000000003E-2</v>
      </c>
      <c r="N11" s="23">
        <v>0.42859999999999998</v>
      </c>
      <c r="O11" s="23">
        <v>0.1638</v>
      </c>
    </row>
    <row r="12" spans="1:15" x14ac:dyDescent="0.35">
      <c r="B12" s="9" t="s">
        <v>77</v>
      </c>
      <c r="C12" s="9">
        <v>342190318.30000001</v>
      </c>
      <c r="D12" s="9">
        <v>129433025.09999999</v>
      </c>
      <c r="E12" s="9">
        <v>311183139.89999998</v>
      </c>
      <c r="F12" s="9">
        <f t="shared" si="0"/>
        <v>1.0996428611458973</v>
      </c>
      <c r="G12" s="9">
        <f t="shared" si="1"/>
        <v>0.41593842501105249</v>
      </c>
      <c r="H12" s="9">
        <f t="shared" si="4"/>
        <v>0.81988064850961906</v>
      </c>
      <c r="I12" s="9">
        <f t="shared" si="5"/>
        <v>0.56062529768972469</v>
      </c>
      <c r="J12" s="13"/>
      <c r="K12" s="22" t="s">
        <v>130</v>
      </c>
      <c r="L12" s="23">
        <v>6.0419999999999998</v>
      </c>
      <c r="M12" s="23">
        <v>11.34</v>
      </c>
      <c r="N12" s="23">
        <v>1.617</v>
      </c>
      <c r="O12" s="23">
        <v>4.2309999999999999</v>
      </c>
    </row>
    <row r="13" spans="1:15" x14ac:dyDescent="0.35">
      <c r="B13" s="9" t="s">
        <v>78</v>
      </c>
      <c r="C13" s="9">
        <v>264503872.5</v>
      </c>
      <c r="D13" s="9">
        <v>88041042.299999997</v>
      </c>
      <c r="E13" s="9">
        <v>294799825</v>
      </c>
      <c r="F13" s="9">
        <f t="shared" si="0"/>
        <v>0.89723212183046586</v>
      </c>
      <c r="G13" s="9">
        <f t="shared" si="1"/>
        <v>0.2986468607978312</v>
      </c>
      <c r="H13" s="9">
        <f t="shared" si="4"/>
        <v>0.66896560683662154</v>
      </c>
      <c r="I13" s="9">
        <f t="shared" si="5"/>
        <v>0.40253310387093205</v>
      </c>
    </row>
    <row r="14" spans="1:15" x14ac:dyDescent="0.35">
      <c r="B14" s="9" t="s">
        <v>79</v>
      </c>
      <c r="C14" s="9">
        <v>137607540.59999999</v>
      </c>
      <c r="D14" s="9">
        <v>79147678.200000003</v>
      </c>
      <c r="E14" s="9">
        <v>221947435.80000001</v>
      </c>
      <c r="F14" s="9">
        <f t="shared" si="0"/>
        <v>0.62000058754452159</v>
      </c>
      <c r="G14" s="9">
        <f t="shared" si="1"/>
        <v>0.35660550848319372</v>
      </c>
      <c r="H14" s="9">
        <f t="shared" si="4"/>
        <v>0.46226506964510183</v>
      </c>
      <c r="I14" s="9">
        <f t="shared" si="5"/>
        <v>0.48065304220420058</v>
      </c>
    </row>
    <row r="16" spans="1:15" x14ac:dyDescent="0.35">
      <c r="F16" s="24"/>
    </row>
    <row r="17" spans="1:14" x14ac:dyDescent="0.35">
      <c r="F17" s="24"/>
    </row>
    <row r="18" spans="1:14" x14ac:dyDescent="0.35">
      <c r="F18" s="24"/>
    </row>
    <row r="19" spans="1:14" x14ac:dyDescent="0.35">
      <c r="E19" s="24"/>
    </row>
    <row r="20" spans="1:14" x14ac:dyDescent="0.35">
      <c r="E20" s="24"/>
    </row>
    <row r="21" spans="1:14" x14ac:dyDescent="0.35">
      <c r="H21" s="24"/>
    </row>
    <row r="22" spans="1:14" x14ac:dyDescent="0.35">
      <c r="H22" s="24"/>
    </row>
    <row r="23" spans="1:14" x14ac:dyDescent="0.35">
      <c r="F23" s="16" t="s">
        <v>84</v>
      </c>
      <c r="G23" s="16"/>
      <c r="H23" s="32"/>
      <c r="I23" s="32"/>
    </row>
    <row r="24" spans="1:14" ht="43.5" x14ac:dyDescent="0.35">
      <c r="A24" s="12" t="s">
        <v>123</v>
      </c>
      <c r="B24" s="12" t="s">
        <v>0</v>
      </c>
      <c r="C24" s="12" t="s">
        <v>80</v>
      </c>
      <c r="D24" s="12" t="s">
        <v>9</v>
      </c>
      <c r="E24" s="12" t="s">
        <v>82</v>
      </c>
      <c r="F24" s="12" t="s">
        <v>82</v>
      </c>
      <c r="G24" s="12"/>
    </row>
    <row r="25" spans="1:14" x14ac:dyDescent="0.35">
      <c r="B25" s="9" t="s">
        <v>70</v>
      </c>
      <c r="C25" s="9">
        <v>334056537.89999998</v>
      </c>
      <c r="D25" s="9">
        <v>816596283.20000005</v>
      </c>
      <c r="E25" s="9">
        <f>C25/D25</f>
        <v>0.40908407835378691</v>
      </c>
      <c r="F25" s="9">
        <f>E25/E$25</f>
        <v>1</v>
      </c>
    </row>
    <row r="26" spans="1:14" x14ac:dyDescent="0.35">
      <c r="B26" s="9" t="s">
        <v>71</v>
      </c>
      <c r="C26" s="9">
        <v>259938209.40000001</v>
      </c>
      <c r="D26" s="9">
        <v>827186101.89999998</v>
      </c>
      <c r="E26" s="9">
        <f t="shared" ref="E26:E34" si="6">C26/D26</f>
        <v>0.31424392745832713</v>
      </c>
      <c r="F26" s="9">
        <f t="shared" ref="F26:F29" si="7">E26/E$25</f>
        <v>0.76816464899560466</v>
      </c>
      <c r="N26" s="8"/>
    </row>
    <row r="27" spans="1:14" x14ac:dyDescent="0.35">
      <c r="B27" s="9" t="s">
        <v>72</v>
      </c>
      <c r="C27" s="9">
        <v>164126419.69999999</v>
      </c>
      <c r="D27" s="9">
        <v>805914903.79999995</v>
      </c>
      <c r="E27" s="9">
        <f t="shared" si="6"/>
        <v>0.20365229495834022</v>
      </c>
      <c r="F27" s="9">
        <f t="shared" si="7"/>
        <v>0.49782503337178585</v>
      </c>
      <c r="I27" s="20" t="s">
        <v>124</v>
      </c>
      <c r="J27" s="13" t="s">
        <v>125</v>
      </c>
      <c r="K27" s="32" t="s">
        <v>80</v>
      </c>
      <c r="L27" s="32"/>
    </row>
    <row r="28" spans="1:14" x14ac:dyDescent="0.35">
      <c r="B28" s="9" t="s">
        <v>73</v>
      </c>
      <c r="C28" s="9">
        <v>149298414.30000001</v>
      </c>
      <c r="D28" s="9">
        <v>709387610.10000002</v>
      </c>
      <c r="E28" s="9">
        <f t="shared" si="6"/>
        <v>0.21046098377578643</v>
      </c>
      <c r="F28" s="9">
        <f t="shared" si="7"/>
        <v>0.51446877283200965</v>
      </c>
      <c r="I28" s="13"/>
      <c r="J28" s="13" t="s">
        <v>126</v>
      </c>
      <c r="K28" s="13" t="s">
        <v>21</v>
      </c>
      <c r="L28" s="21" t="s">
        <v>22</v>
      </c>
    </row>
    <row r="29" spans="1:14" x14ac:dyDescent="0.35">
      <c r="B29" s="9" t="s">
        <v>74</v>
      </c>
      <c r="C29" s="9">
        <v>131241853.40000001</v>
      </c>
      <c r="D29" s="9">
        <v>755020601.29999995</v>
      </c>
      <c r="E29" s="9">
        <f t="shared" si="6"/>
        <v>0.17382552631547646</v>
      </c>
      <c r="F29" s="9">
        <f t="shared" si="7"/>
        <v>0.42491393704437325</v>
      </c>
      <c r="J29" s="13" t="s">
        <v>127</v>
      </c>
      <c r="K29" s="9" t="s">
        <v>128</v>
      </c>
      <c r="L29" s="9" t="s">
        <v>128</v>
      </c>
    </row>
    <row r="30" spans="1:14" x14ac:dyDescent="0.35">
      <c r="B30" s="9" t="s">
        <v>75</v>
      </c>
      <c r="C30" s="9">
        <v>176189379.30000001</v>
      </c>
      <c r="D30" s="9">
        <v>589016940.79999995</v>
      </c>
      <c r="E30" s="9">
        <f t="shared" si="6"/>
        <v>0.29912446840781942</v>
      </c>
      <c r="F30" s="9">
        <f>E30/E$30</f>
        <v>1</v>
      </c>
      <c r="J30" s="13" t="s">
        <v>85</v>
      </c>
      <c r="K30" s="8">
        <v>0.40189999999999998</v>
      </c>
      <c r="L30" s="9">
        <v>0.40189999999999998</v>
      </c>
    </row>
    <row r="31" spans="1:14" x14ac:dyDescent="0.35">
      <c r="B31" s="9" t="s">
        <v>76</v>
      </c>
      <c r="C31" s="9">
        <v>184540992.59999999</v>
      </c>
      <c r="D31" s="9">
        <v>635178082.29999995</v>
      </c>
      <c r="E31" s="9">
        <f t="shared" si="6"/>
        <v>0.29053425762389534</v>
      </c>
      <c r="F31" s="9">
        <f t="shared" ref="F31:F34" si="8">E31/E$30</f>
        <v>0.97128215277858054</v>
      </c>
      <c r="J31" s="13" t="s">
        <v>129</v>
      </c>
      <c r="K31" s="9">
        <v>0.20569999999999999</v>
      </c>
      <c r="L31" s="9">
        <v>7.4550000000000005E-2</v>
      </c>
    </row>
    <row r="32" spans="1:14" x14ac:dyDescent="0.35">
      <c r="B32" s="9" t="s">
        <v>77</v>
      </c>
      <c r="C32" s="9">
        <v>140558958.59999999</v>
      </c>
      <c r="D32" s="9">
        <v>534667379.10000002</v>
      </c>
      <c r="E32" s="9">
        <f t="shared" si="6"/>
        <v>0.26289047002755511</v>
      </c>
      <c r="F32" s="9">
        <f t="shared" si="8"/>
        <v>0.87886648466730011</v>
      </c>
      <c r="J32" s="13" t="s">
        <v>130</v>
      </c>
      <c r="K32" s="9">
        <v>3.37</v>
      </c>
      <c r="L32" s="9">
        <v>9.298</v>
      </c>
    </row>
    <row r="33" spans="2:8" x14ac:dyDescent="0.35">
      <c r="B33" s="9" t="s">
        <v>78</v>
      </c>
      <c r="C33" s="9">
        <v>86383832</v>
      </c>
      <c r="D33" s="9">
        <v>498336666.69999999</v>
      </c>
      <c r="E33" s="9">
        <f t="shared" si="6"/>
        <v>0.17334432276885478</v>
      </c>
      <c r="F33" s="9">
        <f t="shared" si="8"/>
        <v>0.57950566094285916</v>
      </c>
    </row>
    <row r="34" spans="2:8" x14ac:dyDescent="0.35">
      <c r="B34" s="9" t="s">
        <v>79</v>
      </c>
      <c r="C34" s="9">
        <v>67859535.599999994</v>
      </c>
      <c r="D34" s="9">
        <v>517024339.5</v>
      </c>
      <c r="E34" s="9">
        <f t="shared" si="6"/>
        <v>0.13125017608576239</v>
      </c>
      <c r="F34" s="9">
        <f t="shared" si="8"/>
        <v>0.43878114279444008</v>
      </c>
    </row>
    <row r="38" spans="2:8" x14ac:dyDescent="0.35">
      <c r="F38" s="24"/>
    </row>
    <row r="41" spans="2:8" x14ac:dyDescent="0.35">
      <c r="F41" s="24"/>
    </row>
    <row r="45" spans="2:8" x14ac:dyDescent="0.35">
      <c r="H45" s="24"/>
    </row>
  </sheetData>
  <mergeCells count="5">
    <mergeCell ref="H3:I3"/>
    <mergeCell ref="H23:I23"/>
    <mergeCell ref="K27:L27"/>
    <mergeCell ref="L7:M7"/>
    <mergeCell ref="N7:O7"/>
  </mergeCells>
  <phoneticPr fontId="2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452BB-6D26-42A3-8A78-BA13091D2B5D}">
  <dimension ref="A1:N23"/>
  <sheetViews>
    <sheetView workbookViewId="0">
      <selection sqref="A1:B1"/>
    </sheetView>
  </sheetViews>
  <sheetFormatPr defaultRowHeight="14.5" x14ac:dyDescent="0.35"/>
  <cols>
    <col min="1" max="1" width="10.1796875" bestFit="1" customWidth="1"/>
    <col min="3" max="3" width="16.453125" bestFit="1" customWidth="1"/>
  </cols>
  <sheetData>
    <row r="1" spans="1:14" x14ac:dyDescent="0.35">
      <c r="A1" s="40" t="s">
        <v>154</v>
      </c>
      <c r="B1" s="41" t="s">
        <v>153</v>
      </c>
    </row>
    <row r="3" spans="1:14" x14ac:dyDescent="0.35">
      <c r="B3" s="15" t="s">
        <v>133</v>
      </c>
    </row>
    <row r="5" spans="1:14" x14ac:dyDescent="0.35">
      <c r="C5" s="15" t="s">
        <v>134</v>
      </c>
      <c r="D5" s="15" t="s">
        <v>86</v>
      </c>
      <c r="E5" s="15" t="s">
        <v>87</v>
      </c>
      <c r="F5" s="15" t="s">
        <v>88</v>
      </c>
      <c r="G5" s="15" t="s">
        <v>89</v>
      </c>
      <c r="H5" s="15" t="s">
        <v>90</v>
      </c>
      <c r="I5" s="15" t="s">
        <v>91</v>
      </c>
      <c r="J5" s="15" t="s">
        <v>92</v>
      </c>
      <c r="K5" s="15" t="s">
        <v>93</v>
      </c>
      <c r="L5" s="15" t="s">
        <v>94</v>
      </c>
      <c r="N5" s="28" t="s">
        <v>135</v>
      </c>
    </row>
    <row r="6" spans="1:14" x14ac:dyDescent="0.35">
      <c r="C6" s="15" t="s">
        <v>95</v>
      </c>
      <c r="D6">
        <v>1.520429E-5</v>
      </c>
      <c r="E6">
        <v>1.1087170000000001E-5</v>
      </c>
      <c r="F6">
        <v>1.04013E-5</v>
      </c>
      <c r="G6">
        <v>9.5788480000000001E-6</v>
      </c>
      <c r="H6">
        <v>9.8969839999999998E-6</v>
      </c>
      <c r="I6">
        <v>1.390374E-5</v>
      </c>
      <c r="J6">
        <v>1.4197549999999999E-5</v>
      </c>
      <c r="K6">
        <v>1.054912E-5</v>
      </c>
      <c r="L6">
        <v>1.139708E-5</v>
      </c>
    </row>
    <row r="7" spans="1:14" x14ac:dyDescent="0.35">
      <c r="C7" s="15" t="s">
        <v>96</v>
      </c>
      <c r="D7">
        <v>7.5566980000000004E-6</v>
      </c>
      <c r="E7">
        <v>1.213612E-5</v>
      </c>
      <c r="F7">
        <v>1.13858E-5</v>
      </c>
      <c r="G7">
        <v>9.2294800000000006E-6</v>
      </c>
      <c r="H7">
        <v>8.7503160000000003E-6</v>
      </c>
      <c r="I7">
        <v>7.5410939999999999E-6</v>
      </c>
      <c r="J7">
        <v>1.0545669999999999E-5</v>
      </c>
      <c r="K7">
        <v>1.009651E-5</v>
      </c>
      <c r="L7">
        <v>1.0621050000000001E-5</v>
      </c>
    </row>
    <row r="8" spans="1:14" x14ac:dyDescent="0.35">
      <c r="C8" s="15" t="s">
        <v>97</v>
      </c>
      <c r="D8">
        <v>1.44333E-5</v>
      </c>
      <c r="E8">
        <v>1.482581E-5</v>
      </c>
      <c r="F8">
        <v>1.5633530000000001E-5</v>
      </c>
      <c r="G8">
        <v>1.2893470000000001E-5</v>
      </c>
      <c r="H8">
        <v>1.105778E-5</v>
      </c>
      <c r="I8">
        <v>8.8380069999999999E-6</v>
      </c>
      <c r="J8">
        <v>1.0242189999999999E-5</v>
      </c>
      <c r="K8">
        <v>1.012281E-5</v>
      </c>
      <c r="L8">
        <v>1.207652E-5</v>
      </c>
    </row>
    <row r="9" spans="1:14" x14ac:dyDescent="0.35">
      <c r="C9" s="15" t="s">
        <v>98</v>
      </c>
      <c r="D9">
        <v>4.0792379999999996E-6</v>
      </c>
      <c r="E9">
        <v>5.7632869999999998E-6</v>
      </c>
      <c r="F9">
        <v>5.7477829999999996E-6</v>
      </c>
      <c r="G9">
        <v>5.1882249999999998E-6</v>
      </c>
      <c r="H9">
        <v>4.6754140000000001E-6</v>
      </c>
      <c r="I9">
        <v>6.1295689999999999E-6</v>
      </c>
      <c r="J9">
        <v>5.1423879999999998E-6</v>
      </c>
      <c r="K9">
        <v>3.9781379999999999E-6</v>
      </c>
      <c r="L9">
        <v>4.62079E-6</v>
      </c>
    </row>
    <row r="10" spans="1:14" x14ac:dyDescent="0.35">
      <c r="C10" s="15" t="s">
        <v>99</v>
      </c>
      <c r="D10">
        <v>9.1333869999999994E-5</v>
      </c>
      <c r="E10">
        <v>4.7864800000000003E-5</v>
      </c>
      <c r="F10">
        <v>4.1055150000000003E-5</v>
      </c>
      <c r="G10">
        <v>3.3362229999999999E-5</v>
      </c>
      <c r="H10">
        <v>3.1698910000000003E-5</v>
      </c>
      <c r="I10">
        <v>2.9352560000000001E-5</v>
      </c>
      <c r="J10">
        <v>2.995621E-5</v>
      </c>
      <c r="K10">
        <v>2.945822E-5</v>
      </c>
      <c r="L10">
        <v>2.8805360000000001E-5</v>
      </c>
    </row>
    <row r="11" spans="1:14" x14ac:dyDescent="0.35">
      <c r="C11" s="15" t="s">
        <v>100</v>
      </c>
      <c r="D11">
        <v>8.1214580000000002E-6</v>
      </c>
      <c r="E11">
        <v>1.2506759999999999E-5</v>
      </c>
      <c r="F11">
        <v>1.170167E-5</v>
      </c>
      <c r="G11">
        <v>1.402707E-5</v>
      </c>
      <c r="H11">
        <v>1.056811E-5</v>
      </c>
      <c r="I11">
        <v>1.078436E-5</v>
      </c>
      <c r="J11">
        <v>1.2454379999999999E-5</v>
      </c>
      <c r="K11">
        <v>1.153109E-5</v>
      </c>
      <c r="L11">
        <v>9.502967E-6</v>
      </c>
    </row>
    <row r="12" spans="1:14" x14ac:dyDescent="0.35">
      <c r="C12" s="15" t="s">
        <v>101</v>
      </c>
      <c r="D12">
        <v>3.6074920000000001E-11</v>
      </c>
      <c r="E12">
        <v>2.1382059999999998E-8</v>
      </c>
      <c r="F12">
        <v>1.084685E-7</v>
      </c>
      <c r="G12">
        <v>1.3571129999999999E-7</v>
      </c>
      <c r="H12">
        <v>6.0255270000000006E-8</v>
      </c>
      <c r="I12">
        <v>1.3046809999999999E-7</v>
      </c>
      <c r="J12">
        <v>1.521269E-7</v>
      </c>
      <c r="K12">
        <v>1.286253E-7</v>
      </c>
      <c r="L12">
        <v>4.9379360000000001E-7</v>
      </c>
    </row>
    <row r="13" spans="1:14" x14ac:dyDescent="0.35">
      <c r="C13" s="15" t="s">
        <v>102</v>
      </c>
      <c r="D13">
        <v>3.7587550000000001E-6</v>
      </c>
      <c r="E13">
        <v>3.8389699999999996E-6</v>
      </c>
      <c r="F13">
        <v>2.6030150000000001E-6</v>
      </c>
      <c r="G13">
        <v>2.811735E-6</v>
      </c>
      <c r="H13">
        <v>3.7465949999999999E-6</v>
      </c>
      <c r="I13">
        <v>4.7736590000000001E-6</v>
      </c>
      <c r="J13">
        <v>7.0811900000000002E-6</v>
      </c>
      <c r="K13">
        <v>4.5780339999999997E-6</v>
      </c>
      <c r="L13">
        <v>3.0694729999999999E-6</v>
      </c>
    </row>
    <row r="14" spans="1:14" x14ac:dyDescent="0.35">
      <c r="C14" s="15" t="s">
        <v>10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4" x14ac:dyDescent="0.35">
      <c r="C15" s="15" t="s">
        <v>104</v>
      </c>
      <c r="D15">
        <v>4.421624E-6</v>
      </c>
      <c r="E15">
        <v>8.5044600000000002E-6</v>
      </c>
      <c r="F15">
        <v>9.6440079999999997E-6</v>
      </c>
      <c r="G15">
        <v>8.4992080000000001E-6</v>
      </c>
      <c r="H15">
        <v>8.3925749999999999E-6</v>
      </c>
      <c r="I15">
        <v>7.0487129999999997E-6</v>
      </c>
      <c r="J15">
        <v>5.9278170000000001E-6</v>
      </c>
      <c r="K15">
        <v>5.3032289999999996E-6</v>
      </c>
      <c r="L15">
        <v>3.7175270000000001E-6</v>
      </c>
    </row>
    <row r="16" spans="1:14" x14ac:dyDescent="0.35">
      <c r="C16" s="15" t="s">
        <v>105</v>
      </c>
      <c r="D16">
        <v>1.6066240000000002E-5</v>
      </c>
      <c r="E16">
        <v>1.6139389999999999E-5</v>
      </c>
      <c r="F16">
        <v>1.7742790000000002E-5</v>
      </c>
      <c r="G16">
        <v>2.1942530000000001E-5</v>
      </c>
      <c r="H16">
        <v>1.9394590000000002E-5</v>
      </c>
      <c r="I16">
        <v>2.2736350000000001E-5</v>
      </c>
      <c r="J16">
        <v>2.4305430000000002E-5</v>
      </c>
      <c r="K16">
        <v>2.3071379999999999E-5</v>
      </c>
      <c r="L16">
        <v>2.2642119999999999E-5</v>
      </c>
    </row>
    <row r="17" spans="3:12" x14ac:dyDescent="0.35">
      <c r="C17" s="15" t="s">
        <v>106</v>
      </c>
      <c r="D17">
        <v>6.366847E-6</v>
      </c>
      <c r="E17">
        <v>3.6835579999999999E-6</v>
      </c>
      <c r="F17">
        <v>2.1910599999999998E-6</v>
      </c>
      <c r="G17">
        <v>2.2992369999999999E-6</v>
      </c>
      <c r="H17">
        <v>2.7623670000000002E-6</v>
      </c>
      <c r="I17">
        <v>1.876073E-6</v>
      </c>
      <c r="J17">
        <v>8.0201010000000001E-7</v>
      </c>
      <c r="K17">
        <v>6.5093779999999999E-7</v>
      </c>
      <c r="L17">
        <v>6.0546560000000001E-7</v>
      </c>
    </row>
    <row r="18" spans="3:12" x14ac:dyDescent="0.35">
      <c r="C18" s="15" t="s">
        <v>107</v>
      </c>
      <c r="D18">
        <v>1.01792E-4</v>
      </c>
      <c r="E18">
        <v>1.1364859999999999E-4</v>
      </c>
      <c r="F18">
        <v>1.034912E-4</v>
      </c>
      <c r="G18">
        <v>9.8659289999999998E-5</v>
      </c>
      <c r="H18">
        <v>1.002915E-4</v>
      </c>
      <c r="I18">
        <v>1.0261460000000001E-4</v>
      </c>
      <c r="J18">
        <v>9.2114330000000002E-5</v>
      </c>
      <c r="K18">
        <v>8.245991E-5</v>
      </c>
      <c r="L18">
        <v>8.1587610000000005E-5</v>
      </c>
    </row>
    <row r="19" spans="3:12" x14ac:dyDescent="0.35">
      <c r="C19" s="15" t="s">
        <v>108</v>
      </c>
      <c r="D19">
        <v>2.8038929999999999E-5</v>
      </c>
      <c r="E19">
        <v>2.8130799999999998E-5</v>
      </c>
      <c r="F19">
        <v>2.3700400000000001E-5</v>
      </c>
      <c r="G19">
        <v>1.978896E-5</v>
      </c>
      <c r="H19">
        <v>1.7602349999999999E-5</v>
      </c>
      <c r="I19">
        <v>1.663535E-5</v>
      </c>
      <c r="J19">
        <v>1.885841E-5</v>
      </c>
      <c r="K19">
        <v>2.0985500000000001E-5</v>
      </c>
      <c r="L19">
        <v>1.818035E-5</v>
      </c>
    </row>
    <row r="20" spans="3:12" x14ac:dyDescent="0.35">
      <c r="C20" s="15" t="s">
        <v>109</v>
      </c>
      <c r="D20">
        <v>8.6185379999999995E-6</v>
      </c>
      <c r="E20">
        <v>6.917768E-6</v>
      </c>
      <c r="F20">
        <v>5.4707120000000003E-6</v>
      </c>
      <c r="G20">
        <v>5.7921750000000002E-6</v>
      </c>
      <c r="H20">
        <v>7.250757E-6</v>
      </c>
      <c r="I20">
        <v>7.7282039999999992E-6</v>
      </c>
      <c r="J20">
        <v>7.2000669999999996E-6</v>
      </c>
      <c r="K20">
        <v>5.5216319999999998E-6</v>
      </c>
      <c r="L20">
        <v>6.2363620000000003E-6</v>
      </c>
    </row>
    <row r="21" spans="3:12" x14ac:dyDescent="0.35">
      <c r="C21" s="15" t="s">
        <v>110</v>
      </c>
      <c r="D21">
        <v>9.9739630000000002E-6</v>
      </c>
      <c r="E21">
        <v>1.399184E-5</v>
      </c>
      <c r="F21">
        <v>1.20007E-5</v>
      </c>
      <c r="G21">
        <v>1.213306E-5</v>
      </c>
      <c r="H21">
        <v>8.946876E-6</v>
      </c>
      <c r="I21">
        <v>1.289341E-5</v>
      </c>
      <c r="J21">
        <v>1.446929E-5</v>
      </c>
      <c r="K21">
        <v>1.1196820000000001E-5</v>
      </c>
      <c r="L21">
        <v>1.132826E-5</v>
      </c>
    </row>
    <row r="22" spans="3:12" x14ac:dyDescent="0.35">
      <c r="C22" s="15" t="s">
        <v>111</v>
      </c>
      <c r="D22">
        <v>1.20057E-8</v>
      </c>
      <c r="E22">
        <v>5.0206419999999997E-7</v>
      </c>
      <c r="F22">
        <v>9.6064639999999993E-7</v>
      </c>
      <c r="G22">
        <v>1.025624E-6</v>
      </c>
      <c r="H22">
        <v>1.0800959999999999E-6</v>
      </c>
      <c r="I22">
        <v>1.1625709999999999E-6</v>
      </c>
      <c r="J22">
        <v>1.1798089999999999E-6</v>
      </c>
      <c r="K22">
        <v>1.544047E-6</v>
      </c>
      <c r="L22">
        <v>1.714475E-6</v>
      </c>
    </row>
    <row r="23" spans="3:12" x14ac:dyDescent="0.35">
      <c r="C23" s="15" t="s">
        <v>112</v>
      </c>
      <c r="D23">
        <v>5.1081829999999998E-5</v>
      </c>
      <c r="E23">
        <v>5.2727930000000003E-5</v>
      </c>
      <c r="F23">
        <v>5.1259350000000002E-5</v>
      </c>
      <c r="G23">
        <v>4.7202700000000001E-5</v>
      </c>
      <c r="H23">
        <v>4.6041770000000002E-5</v>
      </c>
      <c r="I23">
        <v>4.6315269999999998E-5</v>
      </c>
      <c r="J23">
        <v>4.4464079999999999E-5</v>
      </c>
      <c r="K23">
        <v>4.233993E-5</v>
      </c>
      <c r="L23">
        <v>5.3870370000000003E-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86D09-2825-41F0-85CA-5A4970DBFFEB}">
  <dimension ref="A1:K7"/>
  <sheetViews>
    <sheetView workbookViewId="0">
      <selection activeCell="E9" sqref="E9"/>
    </sheetView>
  </sheetViews>
  <sheetFormatPr defaultRowHeight="14.5" x14ac:dyDescent="0.35"/>
  <cols>
    <col min="1" max="1" width="10.1796875" bestFit="1" customWidth="1"/>
    <col min="3" max="3" width="14" bestFit="1" customWidth="1"/>
  </cols>
  <sheetData>
    <row r="1" spans="1:11" x14ac:dyDescent="0.35">
      <c r="A1" s="40" t="s">
        <v>155</v>
      </c>
      <c r="B1" s="41" t="s">
        <v>153</v>
      </c>
    </row>
    <row r="3" spans="1:11" s="15" customFormat="1" x14ac:dyDescent="0.35">
      <c r="B3" s="15" t="s">
        <v>115</v>
      </c>
      <c r="C3" s="15" t="s">
        <v>0</v>
      </c>
      <c r="D3" s="35" t="s">
        <v>99</v>
      </c>
      <c r="E3" s="35"/>
      <c r="F3" s="35" t="s">
        <v>16</v>
      </c>
      <c r="G3" s="35"/>
      <c r="H3" s="35" t="s">
        <v>113</v>
      </c>
      <c r="I3" s="35"/>
      <c r="J3" s="15" t="s">
        <v>114</v>
      </c>
      <c r="K3" s="15" t="s">
        <v>12</v>
      </c>
    </row>
    <row r="4" spans="1:11" x14ac:dyDescent="0.35">
      <c r="B4" t="s">
        <v>116</v>
      </c>
      <c r="C4" t="str">
        <f>"- pCMVHDAC5"</f>
        <v>- pCMVHDAC5</v>
      </c>
      <c r="D4">
        <v>10600</v>
      </c>
      <c r="E4">
        <v>7040</v>
      </c>
      <c r="F4">
        <v>7380000</v>
      </c>
      <c r="G4">
        <v>6290000</v>
      </c>
      <c r="H4">
        <f>D4/F4</f>
        <v>1.4363143631436314E-3</v>
      </c>
      <c r="I4">
        <f>E4/G4</f>
        <v>1.1192368839427662E-3</v>
      </c>
      <c r="J4">
        <f>AVERAGE(H4:I4)</f>
        <v>1.2777756235431989E-3</v>
      </c>
      <c r="K4">
        <f>_xlfn.STDEV.P(H4:I4)</f>
        <v>1.5853873960043261E-4</v>
      </c>
    </row>
    <row r="5" spans="1:11" x14ac:dyDescent="0.35">
      <c r="B5" t="s">
        <v>116</v>
      </c>
      <c r="C5" t="str">
        <f>"+ pCMVHDAC5"</f>
        <v>+ pCMVHDAC5</v>
      </c>
      <c r="D5">
        <v>8460000</v>
      </c>
      <c r="E5">
        <v>6580000</v>
      </c>
      <c r="F5">
        <v>7290000</v>
      </c>
      <c r="G5">
        <v>6080000</v>
      </c>
      <c r="H5">
        <f t="shared" ref="H5:H7" si="0">D5/F5</f>
        <v>1.1604938271604939</v>
      </c>
      <c r="I5">
        <f t="shared" ref="I5:I7" si="1">E5/G5</f>
        <v>1.0822368421052631</v>
      </c>
      <c r="J5">
        <f t="shared" ref="J5:J7" si="2">AVERAGE(H5:I5)</f>
        <v>1.1213653346328785</v>
      </c>
      <c r="K5">
        <f t="shared" ref="K5:K7" si="3">_xlfn.STDEV.P(H5:I5)</f>
        <v>3.9128492527615411E-2</v>
      </c>
    </row>
    <row r="6" spans="1:11" x14ac:dyDescent="0.35">
      <c r="B6" t="s">
        <v>117</v>
      </c>
      <c r="C6" t="str">
        <f>"- pCMVHDAC5"</f>
        <v>- pCMVHDAC5</v>
      </c>
      <c r="D6">
        <v>6610</v>
      </c>
      <c r="E6">
        <v>2670</v>
      </c>
      <c r="F6">
        <v>6710000</v>
      </c>
      <c r="G6">
        <v>6890000</v>
      </c>
      <c r="H6">
        <f t="shared" si="0"/>
        <v>9.85096870342772E-4</v>
      </c>
      <c r="I6">
        <f t="shared" si="1"/>
        <v>3.8751814223512336E-4</v>
      </c>
      <c r="J6">
        <f t="shared" si="2"/>
        <v>6.8630750628894766E-4</v>
      </c>
      <c r="K6">
        <f t="shared" si="3"/>
        <v>2.9878936405382429E-4</v>
      </c>
    </row>
    <row r="7" spans="1:11" x14ac:dyDescent="0.35">
      <c r="B7" t="s">
        <v>117</v>
      </c>
      <c r="C7" t="str">
        <f>"+ pCMVHDAC5"</f>
        <v>+ pCMVHDAC5</v>
      </c>
      <c r="D7">
        <v>311000</v>
      </c>
      <c r="E7">
        <v>167000</v>
      </c>
      <c r="F7">
        <v>6240000</v>
      </c>
      <c r="G7">
        <v>6490000</v>
      </c>
      <c r="H7">
        <f t="shared" si="0"/>
        <v>4.9839743589743593E-2</v>
      </c>
      <c r="I7">
        <f t="shared" si="1"/>
        <v>2.5731895223420648E-2</v>
      </c>
      <c r="J7">
        <f t="shared" si="2"/>
        <v>3.778581940658212E-2</v>
      </c>
      <c r="K7">
        <f t="shared" si="3"/>
        <v>1.2053924183161476E-2</v>
      </c>
    </row>
  </sheetData>
  <mergeCells count="3">
    <mergeCell ref="D3:E3"/>
    <mergeCell ref="F3:G3"/>
    <mergeCell ref="H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B3A07-8FE7-433F-BB73-9F0D3F329E2C}">
  <dimension ref="A1:J12"/>
  <sheetViews>
    <sheetView tabSelected="1" workbookViewId="0">
      <selection activeCell="M20" sqref="M20"/>
    </sheetView>
  </sheetViews>
  <sheetFormatPr defaultRowHeight="14.5" x14ac:dyDescent="0.35"/>
  <cols>
    <col min="6" max="6" width="11.54296875" customWidth="1"/>
    <col min="10" max="10" width="11.453125" customWidth="1"/>
  </cols>
  <sheetData>
    <row r="1" spans="1:10" x14ac:dyDescent="0.35">
      <c r="A1" t="s">
        <v>156</v>
      </c>
      <c r="B1" s="15" t="s">
        <v>157</v>
      </c>
    </row>
    <row r="3" spans="1:10" x14ac:dyDescent="0.35">
      <c r="B3" s="14"/>
      <c r="C3" s="36" t="s">
        <v>117</v>
      </c>
      <c r="D3" s="36"/>
      <c r="E3" s="36"/>
      <c r="F3" s="36"/>
      <c r="G3" s="36" t="s">
        <v>122</v>
      </c>
      <c r="H3" s="36"/>
      <c r="I3" s="36"/>
      <c r="J3" s="36"/>
    </row>
    <row r="4" spans="1:10" ht="29" x14ac:dyDescent="0.35">
      <c r="B4" s="14" t="s">
        <v>0</v>
      </c>
      <c r="C4" s="14" t="s">
        <v>118</v>
      </c>
      <c r="D4" s="14" t="s">
        <v>119</v>
      </c>
      <c r="E4" s="14" t="s">
        <v>120</v>
      </c>
      <c r="F4" s="14" t="s">
        <v>121</v>
      </c>
      <c r="G4" s="14" t="s">
        <v>118</v>
      </c>
      <c r="H4" s="14" t="s">
        <v>119</v>
      </c>
      <c r="I4" s="14" t="s">
        <v>120</v>
      </c>
      <c r="J4" s="14" t="s">
        <v>121</v>
      </c>
    </row>
    <row r="5" spans="1:10" x14ac:dyDescent="0.35">
      <c r="B5">
        <v>1</v>
      </c>
      <c r="C5">
        <v>6840</v>
      </c>
      <c r="D5">
        <v>107137</v>
      </c>
      <c r="E5">
        <f>C5/D5</f>
        <v>6.3843490110792725E-2</v>
      </c>
      <c r="F5">
        <f>E5/E$5</f>
        <v>1</v>
      </c>
      <c r="G5">
        <v>164564</v>
      </c>
      <c r="H5">
        <v>642787</v>
      </c>
      <c r="I5">
        <f>G5/H5</f>
        <v>0.25601637867598442</v>
      </c>
      <c r="J5">
        <f>I5/I$5</f>
        <v>1</v>
      </c>
    </row>
    <row r="6" spans="1:10" x14ac:dyDescent="0.35">
      <c r="B6">
        <v>2</v>
      </c>
      <c r="C6">
        <v>8785</v>
      </c>
      <c r="D6">
        <v>157677</v>
      </c>
      <c r="E6">
        <f t="shared" ref="E6:E12" si="0">C6/D6</f>
        <v>5.5715164545241218E-2</v>
      </c>
      <c r="F6">
        <f t="shared" ref="F6:F12" si="1">E6/E$5</f>
        <v>0.87268356489524979</v>
      </c>
      <c r="G6">
        <v>170765</v>
      </c>
      <c r="H6">
        <v>843231</v>
      </c>
      <c r="I6">
        <f t="shared" ref="I6:I12" si="2">G6/H6</f>
        <v>0.20251271596988252</v>
      </c>
      <c r="J6">
        <f t="shared" ref="J6:J12" si="3">I6/I$5</f>
        <v>0.79101468826798615</v>
      </c>
    </row>
    <row r="7" spans="1:10" x14ac:dyDescent="0.35">
      <c r="B7">
        <v>3</v>
      </c>
      <c r="C7">
        <v>19212</v>
      </c>
      <c r="D7">
        <v>50092</v>
      </c>
      <c r="E7">
        <f t="shared" si="0"/>
        <v>0.38353429689371554</v>
      </c>
      <c r="F7">
        <f t="shared" si="1"/>
        <v>6.0074143225587724</v>
      </c>
      <c r="G7">
        <v>456323</v>
      </c>
      <c r="H7">
        <v>325358</v>
      </c>
      <c r="I7">
        <f t="shared" si="2"/>
        <v>1.4025258330823278</v>
      </c>
      <c r="J7">
        <f t="shared" si="3"/>
        <v>5.4782660403824055</v>
      </c>
    </row>
    <row r="8" spans="1:10" x14ac:dyDescent="0.35">
      <c r="B8">
        <v>4</v>
      </c>
      <c r="C8">
        <v>21235</v>
      </c>
      <c r="D8">
        <v>58135</v>
      </c>
      <c r="E8">
        <f t="shared" si="0"/>
        <v>0.36527049109830567</v>
      </c>
      <c r="F8">
        <f t="shared" si="1"/>
        <v>5.7213427784794115</v>
      </c>
      <c r="G8">
        <v>504071</v>
      </c>
      <c r="H8">
        <v>407209</v>
      </c>
      <c r="I8">
        <f t="shared" si="2"/>
        <v>1.2378680235456485</v>
      </c>
      <c r="J8">
        <f t="shared" si="3"/>
        <v>4.8351126203230157</v>
      </c>
    </row>
    <row r="9" spans="1:10" x14ac:dyDescent="0.35">
      <c r="B9">
        <v>5</v>
      </c>
      <c r="C9">
        <v>25151</v>
      </c>
      <c r="D9">
        <v>110060</v>
      </c>
      <c r="E9">
        <f t="shared" si="0"/>
        <v>0.22852080683263673</v>
      </c>
      <c r="F9">
        <f t="shared" si="1"/>
        <v>3.5793908891269299</v>
      </c>
      <c r="G9">
        <v>78559</v>
      </c>
      <c r="H9">
        <v>440012</v>
      </c>
      <c r="I9">
        <f t="shared" si="2"/>
        <v>0.17853831259147479</v>
      </c>
      <c r="J9">
        <f t="shared" si="3"/>
        <v>0.69737066634097555</v>
      </c>
    </row>
    <row r="10" spans="1:10" x14ac:dyDescent="0.35">
      <c r="B10">
        <v>6</v>
      </c>
      <c r="C10">
        <v>32100</v>
      </c>
      <c r="D10">
        <v>192884</v>
      </c>
      <c r="E10">
        <f t="shared" si="0"/>
        <v>0.16642126874183447</v>
      </c>
      <c r="F10">
        <f t="shared" si="1"/>
        <v>2.6067069399406315</v>
      </c>
      <c r="G10">
        <v>125685</v>
      </c>
      <c r="H10">
        <v>718793</v>
      </c>
      <c r="I10">
        <f t="shared" si="2"/>
        <v>0.17485562602863411</v>
      </c>
      <c r="J10">
        <f t="shared" si="3"/>
        <v>0.68298609226846474</v>
      </c>
    </row>
    <row r="11" spans="1:10" x14ac:dyDescent="0.35">
      <c r="B11">
        <v>7</v>
      </c>
      <c r="C11">
        <v>189075</v>
      </c>
      <c r="D11">
        <v>105568</v>
      </c>
      <c r="E11">
        <f t="shared" si="0"/>
        <v>1.79102568960291</v>
      </c>
      <c r="F11">
        <f t="shared" si="1"/>
        <v>28.05338001564137</v>
      </c>
      <c r="G11">
        <v>504157</v>
      </c>
      <c r="H11">
        <v>374058</v>
      </c>
      <c r="I11">
        <f t="shared" si="2"/>
        <v>1.3478043511968731</v>
      </c>
      <c r="J11">
        <f t="shared" si="3"/>
        <v>5.2645239268174358</v>
      </c>
    </row>
    <row r="12" spans="1:10" x14ac:dyDescent="0.35">
      <c r="B12">
        <v>8</v>
      </c>
      <c r="C12">
        <v>130063</v>
      </c>
      <c r="D12">
        <v>85723</v>
      </c>
      <c r="E12">
        <f t="shared" si="0"/>
        <v>1.5172474131796601</v>
      </c>
      <c r="F12">
        <f t="shared" si="1"/>
        <v>23.765107617811292</v>
      </c>
      <c r="G12">
        <v>382245</v>
      </c>
      <c r="H12">
        <v>274918</v>
      </c>
      <c r="I12">
        <f t="shared" si="2"/>
        <v>1.3903964091110803</v>
      </c>
      <c r="J12">
        <f t="shared" si="3"/>
        <v>5.4308885091714103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66839-256E-4024-803A-0E5E5D4BE05C}">
  <dimension ref="A1:L44"/>
  <sheetViews>
    <sheetView workbookViewId="0">
      <selection sqref="A1:B1"/>
    </sheetView>
  </sheetViews>
  <sheetFormatPr defaultColWidth="9.1796875" defaultRowHeight="14.5" x14ac:dyDescent="0.35"/>
  <cols>
    <col min="1" max="1" width="9.1796875" style="2"/>
    <col min="2" max="2" width="10.54296875" style="2" bestFit="1" customWidth="1"/>
    <col min="3" max="3" width="10.453125" style="2" bestFit="1" customWidth="1"/>
    <col min="4" max="16384" width="9.1796875" style="2"/>
  </cols>
  <sheetData>
    <row r="1" spans="1:12" s="29" customFormat="1" ht="15.5" x14ac:dyDescent="0.35">
      <c r="A1" s="38" t="s">
        <v>139</v>
      </c>
      <c r="B1" s="39" t="s">
        <v>137</v>
      </c>
    </row>
    <row r="3" spans="1:12" s="6" customFormat="1" ht="30" customHeight="1" x14ac:dyDescent="0.35">
      <c r="A3" s="12" t="s">
        <v>8</v>
      </c>
      <c r="B3" s="12" t="s">
        <v>0</v>
      </c>
      <c r="C3" s="30" t="s">
        <v>8</v>
      </c>
      <c r="D3" s="30"/>
      <c r="E3" s="30" t="s">
        <v>9</v>
      </c>
      <c r="F3" s="30"/>
      <c r="G3" s="30" t="s">
        <v>10</v>
      </c>
      <c r="H3" s="30"/>
      <c r="I3" s="30" t="s">
        <v>13</v>
      </c>
      <c r="J3" s="30"/>
      <c r="K3" s="12" t="s">
        <v>11</v>
      </c>
      <c r="L3" s="12" t="s">
        <v>12</v>
      </c>
    </row>
    <row r="4" spans="1:12" x14ac:dyDescent="0.35">
      <c r="B4" s="2">
        <v>4.0999999999999996</v>
      </c>
      <c r="C4" s="2">
        <v>17728055.699999999</v>
      </c>
      <c r="D4">
        <v>3820346.6</v>
      </c>
      <c r="E4" s="2">
        <v>65489081</v>
      </c>
      <c r="F4">
        <v>24999720</v>
      </c>
      <c r="G4" s="2">
        <f>C4/E4</f>
        <v>0.27070246565225126</v>
      </c>
      <c r="H4" s="2">
        <f>D4/F4</f>
        <v>0.152815575534446</v>
      </c>
      <c r="I4" s="2">
        <f>G4/G$4</f>
        <v>1</v>
      </c>
      <c r="J4" s="2">
        <f>H4/H$4</f>
        <v>1</v>
      </c>
      <c r="K4" s="2">
        <f>AVERAGE(I4:J4)</f>
        <v>1</v>
      </c>
      <c r="L4" s="2">
        <f>_xlfn.STDEV.P(I4:J4)</f>
        <v>0</v>
      </c>
    </row>
    <row r="5" spans="1:12" x14ac:dyDescent="0.35">
      <c r="B5" s="2" t="s">
        <v>1</v>
      </c>
      <c r="C5" s="2">
        <v>5524783</v>
      </c>
      <c r="D5">
        <v>2401981.2999999998</v>
      </c>
      <c r="E5" s="2">
        <v>18361828.399999999</v>
      </c>
      <c r="F5">
        <v>17091938</v>
      </c>
      <c r="G5" s="4">
        <f t="shared" ref="G5:G11" si="0">C5/E5</f>
        <v>0.30088414288851539</v>
      </c>
      <c r="H5" s="4">
        <f t="shared" ref="H5:H11" si="1">D5/F5</f>
        <v>0.14053299865702765</v>
      </c>
      <c r="I5" s="4">
        <f t="shared" ref="I5:I11" si="2">G5/G$4</f>
        <v>1.1114939133027182</v>
      </c>
      <c r="J5" s="4">
        <f t="shared" ref="J5:J11" si="3">H5/H$4</f>
        <v>0.9196248364444386</v>
      </c>
      <c r="K5" s="4">
        <f t="shared" ref="K5:K11" si="4">AVERAGE(I5:J5)</f>
        <v>1.0155593748735785</v>
      </c>
      <c r="L5" s="4">
        <f t="shared" ref="L5:L11" si="5">_xlfn.STDEV.P(I5:J5)</f>
        <v>9.5934538429139793E-2</v>
      </c>
    </row>
    <row r="6" spans="1:12" x14ac:dyDescent="0.35">
      <c r="B6" s="2" t="s">
        <v>2</v>
      </c>
      <c r="C6" s="2">
        <v>7005629.7000000002</v>
      </c>
      <c r="D6">
        <v>2396553.7999999998</v>
      </c>
      <c r="E6" s="2">
        <v>21672087.600000001</v>
      </c>
      <c r="F6">
        <v>15139170.5</v>
      </c>
      <c r="G6" s="4">
        <f t="shared" si="0"/>
        <v>0.32325587775863363</v>
      </c>
      <c r="H6" s="4">
        <f t="shared" si="1"/>
        <v>0.15830152649380624</v>
      </c>
      <c r="I6" s="4">
        <f t="shared" si="2"/>
        <v>1.1941371755878032</v>
      </c>
      <c r="J6" s="4">
        <f t="shared" si="3"/>
        <v>1.0358991610650556</v>
      </c>
      <c r="K6" s="4">
        <f t="shared" si="4"/>
        <v>1.1150181683264293</v>
      </c>
      <c r="L6" s="4">
        <f t="shared" si="5"/>
        <v>7.9119007261373775E-2</v>
      </c>
    </row>
    <row r="7" spans="1:12" x14ac:dyDescent="0.35">
      <c r="B7" s="2" t="s">
        <v>3</v>
      </c>
      <c r="C7" s="2">
        <v>10658130.6</v>
      </c>
      <c r="D7">
        <v>188051.20000000001</v>
      </c>
      <c r="E7" s="2">
        <v>25289782.100000001</v>
      </c>
      <c r="F7">
        <v>21289971.199999999</v>
      </c>
      <c r="G7" s="4">
        <f t="shared" si="0"/>
        <v>0.42144019105645036</v>
      </c>
      <c r="H7" s="4">
        <f t="shared" si="1"/>
        <v>8.832853658345954E-3</v>
      </c>
      <c r="I7" s="4">
        <f t="shared" si="2"/>
        <v>1.5568391297840605</v>
      </c>
      <c r="J7" s="4">
        <f t="shared" si="3"/>
        <v>5.7800742021581107E-2</v>
      </c>
      <c r="K7" s="4">
        <f t="shared" si="4"/>
        <v>0.80731993590282081</v>
      </c>
      <c r="L7" s="4">
        <f t="shared" si="5"/>
        <v>0.74951919388123966</v>
      </c>
    </row>
    <row r="8" spans="1:12" x14ac:dyDescent="0.35">
      <c r="B8" s="2" t="s">
        <v>4</v>
      </c>
      <c r="C8" s="2">
        <v>7491585.2999999998</v>
      </c>
      <c r="D8">
        <v>4437965.4000000004</v>
      </c>
      <c r="E8" s="2">
        <v>23438626</v>
      </c>
      <c r="F8">
        <v>23108113.399999999</v>
      </c>
      <c r="G8" s="4">
        <f t="shared" si="0"/>
        <v>0.31962561713301796</v>
      </c>
      <c r="H8" s="4">
        <f t="shared" si="1"/>
        <v>0.19205225987855853</v>
      </c>
      <c r="I8" s="4">
        <f t="shared" si="2"/>
        <v>1.1807266563416314</v>
      </c>
      <c r="J8" s="4">
        <f t="shared" si="3"/>
        <v>1.256758410959675</v>
      </c>
      <c r="K8" s="4">
        <f t="shared" si="4"/>
        <v>1.2187425336506532</v>
      </c>
      <c r="L8" s="4">
        <f t="shared" si="5"/>
        <v>3.8015877309021784E-2</v>
      </c>
    </row>
    <row r="9" spans="1:12" x14ac:dyDescent="0.35">
      <c r="B9" s="2" t="s">
        <v>5</v>
      </c>
      <c r="C9" s="2">
        <v>10376621.9</v>
      </c>
      <c r="D9">
        <v>3093086.8</v>
      </c>
      <c r="E9" s="2">
        <v>23147635.5</v>
      </c>
      <c r="F9">
        <v>19103237.399999999</v>
      </c>
      <c r="G9" s="4">
        <f t="shared" si="0"/>
        <v>0.44827999386805623</v>
      </c>
      <c r="H9" s="4">
        <f t="shared" si="1"/>
        <v>0.16191427323203345</v>
      </c>
      <c r="I9" s="4">
        <f t="shared" si="2"/>
        <v>1.65598784919796</v>
      </c>
      <c r="J9" s="4">
        <f t="shared" si="3"/>
        <v>1.0595403817036735</v>
      </c>
      <c r="K9" s="4">
        <f t="shared" si="4"/>
        <v>1.3577641154508169</v>
      </c>
      <c r="L9" s="4">
        <f t="shared" si="5"/>
        <v>0.29822373374714278</v>
      </c>
    </row>
    <row r="10" spans="1:12" x14ac:dyDescent="0.35">
      <c r="B10" s="2" t="s">
        <v>6</v>
      </c>
      <c r="C10" s="2">
        <v>3088937.8</v>
      </c>
      <c r="D10">
        <v>420806</v>
      </c>
      <c r="E10" s="2">
        <v>21394375.300000001</v>
      </c>
      <c r="F10">
        <v>34266380.200000003</v>
      </c>
      <c r="G10" s="4">
        <f t="shared" si="0"/>
        <v>0.14438083639675142</v>
      </c>
      <c r="H10" s="4">
        <f t="shared" si="1"/>
        <v>1.2280433402767181E-2</v>
      </c>
      <c r="I10" s="4">
        <f t="shared" si="2"/>
        <v>0.53335619255949207</v>
      </c>
      <c r="J10" s="4">
        <f t="shared" si="3"/>
        <v>8.0361137009879346E-2</v>
      </c>
      <c r="K10" s="4">
        <f t="shared" si="4"/>
        <v>0.30685866478468571</v>
      </c>
      <c r="L10" s="4">
        <f t="shared" si="5"/>
        <v>0.22649752777480636</v>
      </c>
    </row>
    <row r="11" spans="1:12" x14ac:dyDescent="0.35">
      <c r="B11" s="2" t="s">
        <v>7</v>
      </c>
      <c r="C11" s="2">
        <v>5488913</v>
      </c>
      <c r="D11">
        <v>3885212.5</v>
      </c>
      <c r="E11" s="2">
        <v>28625772.399999999</v>
      </c>
      <c r="F11">
        <v>37208238.200000003</v>
      </c>
      <c r="G11" s="4">
        <f t="shared" si="0"/>
        <v>0.19174724522018488</v>
      </c>
      <c r="H11" s="4">
        <f t="shared" si="1"/>
        <v>0.10441807212468339</v>
      </c>
      <c r="I11" s="4">
        <f t="shared" si="2"/>
        <v>0.70833209722776025</v>
      </c>
      <c r="J11" s="4">
        <f t="shared" si="3"/>
        <v>0.68329469531819176</v>
      </c>
      <c r="K11" s="4">
        <f t="shared" si="4"/>
        <v>0.695813396272976</v>
      </c>
      <c r="L11" s="4">
        <f t="shared" si="5"/>
        <v>1.2518700954784245E-2</v>
      </c>
    </row>
    <row r="14" spans="1:12" x14ac:dyDescent="0.35">
      <c r="A14" s="12" t="s">
        <v>14</v>
      </c>
      <c r="B14" s="12" t="s">
        <v>0</v>
      </c>
      <c r="C14" s="30" t="s">
        <v>14</v>
      </c>
      <c r="D14" s="30"/>
      <c r="E14" s="30" t="s">
        <v>13</v>
      </c>
      <c r="F14" s="30"/>
      <c r="G14" s="12" t="s">
        <v>11</v>
      </c>
      <c r="H14" s="12" t="s">
        <v>12</v>
      </c>
      <c r="I14" s="31"/>
      <c r="J14" s="31"/>
      <c r="K14" s="6"/>
      <c r="L14" s="6"/>
    </row>
    <row r="15" spans="1:12" x14ac:dyDescent="0.35">
      <c r="B15" s="2">
        <v>4.0999999999999996</v>
      </c>
      <c r="C15" s="25">
        <v>1050387807.6</v>
      </c>
      <c r="D15" s="2">
        <v>1039791301.7</v>
      </c>
      <c r="E15" s="2">
        <f>C15/C$15</f>
        <v>1</v>
      </c>
      <c r="F15" s="2">
        <f>D15/D$15</f>
        <v>1</v>
      </c>
      <c r="G15" s="2">
        <f>AVERAGE(E15:F15)</f>
        <v>1</v>
      </c>
      <c r="H15" s="2">
        <f>_xlfn.STDEV.P(E15:F15)</f>
        <v>0</v>
      </c>
    </row>
    <row r="16" spans="1:12" x14ac:dyDescent="0.35">
      <c r="B16" s="2" t="s">
        <v>1</v>
      </c>
      <c r="C16" s="25">
        <v>2873412242.4000001</v>
      </c>
      <c r="D16" s="2">
        <v>2613779374.9000001</v>
      </c>
      <c r="E16" s="4">
        <f t="shared" ref="E16:E22" si="6">C16/C$15</f>
        <v>2.7355727300047157</v>
      </c>
      <c r="F16" s="4">
        <f t="shared" ref="F16:F22" si="7">D16/D$15</f>
        <v>2.5137538375504955</v>
      </c>
      <c r="G16" s="4">
        <f t="shared" ref="G16:G22" si="8">AVERAGE(E16:F16)</f>
        <v>2.6246632837776058</v>
      </c>
      <c r="H16" s="4">
        <f t="shared" ref="H16:H22" si="9">_xlfn.STDEV.P(E16:F16)</f>
        <v>0.11090944622711008</v>
      </c>
    </row>
    <row r="17" spans="1:12" x14ac:dyDescent="0.35">
      <c r="B17" s="2" t="s">
        <v>2</v>
      </c>
      <c r="C17" s="25">
        <v>644214100.10000002</v>
      </c>
      <c r="D17" s="2">
        <v>868144085.89999998</v>
      </c>
      <c r="E17" s="4">
        <f t="shared" si="6"/>
        <v>0.61331071765955258</v>
      </c>
      <c r="F17" s="4">
        <f t="shared" si="7"/>
        <v>0.83492147364633018</v>
      </c>
      <c r="G17" s="4">
        <f t="shared" si="8"/>
        <v>0.72411609565294133</v>
      </c>
      <c r="H17" s="4">
        <f t="shared" si="9"/>
        <v>0.11080537799338908</v>
      </c>
    </row>
    <row r="18" spans="1:12" x14ac:dyDescent="0.35">
      <c r="B18" s="2" t="s">
        <v>3</v>
      </c>
      <c r="C18" s="25">
        <v>1270903095.4000001</v>
      </c>
      <c r="D18" s="2">
        <v>693975839.29999995</v>
      </c>
      <c r="E18" s="4">
        <f t="shared" si="6"/>
        <v>1.2099370215500205</v>
      </c>
      <c r="F18" s="4">
        <f t="shared" si="7"/>
        <v>0.66741839267686565</v>
      </c>
      <c r="G18" s="4">
        <f t="shared" si="8"/>
        <v>0.93867770711344312</v>
      </c>
      <c r="H18" s="4">
        <f t="shared" si="9"/>
        <v>0.27125931443657725</v>
      </c>
    </row>
    <row r="19" spans="1:12" x14ac:dyDescent="0.35">
      <c r="B19" s="2" t="s">
        <v>4</v>
      </c>
      <c r="C19" s="25">
        <v>5257199013.3000002</v>
      </c>
      <c r="D19" s="2">
        <v>6092128572.3000002</v>
      </c>
      <c r="E19" s="4">
        <f t="shared" si="6"/>
        <v>5.005007650757122</v>
      </c>
      <c r="F19" s="4">
        <f t="shared" si="7"/>
        <v>5.858991667212174</v>
      </c>
      <c r="G19" s="4">
        <f t="shared" si="8"/>
        <v>5.4319996589846475</v>
      </c>
      <c r="H19" s="4">
        <f t="shared" si="9"/>
        <v>0.42699200822752603</v>
      </c>
    </row>
    <row r="20" spans="1:12" x14ac:dyDescent="0.35">
      <c r="B20" s="2" t="s">
        <v>5</v>
      </c>
      <c r="C20" s="25">
        <v>964376762.39999998</v>
      </c>
      <c r="D20" s="2">
        <v>1303732626</v>
      </c>
      <c r="E20" s="4">
        <f t="shared" si="6"/>
        <v>0.91811496232374956</v>
      </c>
      <c r="F20" s="4">
        <f t="shared" si="7"/>
        <v>1.2538406734779093</v>
      </c>
      <c r="G20" s="4">
        <f t="shared" si="8"/>
        <v>1.0859778179008295</v>
      </c>
      <c r="H20" s="4">
        <f t="shared" si="9"/>
        <v>0.16786285557707994</v>
      </c>
    </row>
    <row r="21" spans="1:12" x14ac:dyDescent="0.35">
      <c r="B21" s="2" t="s">
        <v>6</v>
      </c>
      <c r="C21" s="25">
        <v>1180440731.8</v>
      </c>
      <c r="D21" s="2">
        <v>243585141.5</v>
      </c>
      <c r="E21" s="4">
        <f t="shared" si="6"/>
        <v>1.1238141982028085</v>
      </c>
      <c r="F21" s="4">
        <f t="shared" si="7"/>
        <v>0.23426349220439915</v>
      </c>
      <c r="G21" s="4">
        <f t="shared" si="8"/>
        <v>0.6790388452036038</v>
      </c>
      <c r="H21" s="4">
        <f t="shared" si="9"/>
        <v>0.44477535299920468</v>
      </c>
    </row>
    <row r="22" spans="1:12" x14ac:dyDescent="0.35">
      <c r="B22" s="2" t="s">
        <v>7</v>
      </c>
      <c r="C22" s="25">
        <v>1619184243.9000001</v>
      </c>
      <c r="D22" s="2">
        <v>565868160.10000002</v>
      </c>
      <c r="E22" s="4">
        <f t="shared" si="6"/>
        <v>1.5415108897728222</v>
      </c>
      <c r="F22" s="4">
        <f t="shared" si="7"/>
        <v>0.54421320814555529</v>
      </c>
      <c r="G22" s="4">
        <f t="shared" si="8"/>
        <v>1.0428620489591887</v>
      </c>
      <c r="H22" s="4">
        <f t="shared" si="9"/>
        <v>0.49864884081363359</v>
      </c>
    </row>
    <row r="25" spans="1:12" x14ac:dyDescent="0.35">
      <c r="A25" s="12" t="s">
        <v>17</v>
      </c>
      <c r="B25" s="12" t="s">
        <v>0</v>
      </c>
      <c r="C25" s="30" t="s">
        <v>17</v>
      </c>
      <c r="D25" s="30"/>
      <c r="E25" s="30" t="s">
        <v>16</v>
      </c>
      <c r="F25" s="30"/>
      <c r="G25" s="30" t="s">
        <v>18</v>
      </c>
      <c r="H25" s="30"/>
      <c r="I25" s="30" t="s">
        <v>13</v>
      </c>
      <c r="J25" s="30"/>
      <c r="K25" s="12" t="s">
        <v>11</v>
      </c>
      <c r="L25" s="12" t="s">
        <v>12</v>
      </c>
    </row>
    <row r="26" spans="1:12" x14ac:dyDescent="0.35">
      <c r="B26" s="2">
        <v>4.0999999999999996</v>
      </c>
      <c r="C26" s="2">
        <v>195000</v>
      </c>
      <c r="D26">
        <v>111000</v>
      </c>
      <c r="E26" s="2">
        <v>2720000</v>
      </c>
      <c r="F26">
        <v>924000</v>
      </c>
      <c r="G26" s="2">
        <f>C26/E26</f>
        <v>7.169117647058823E-2</v>
      </c>
      <c r="H26" s="2">
        <f>D26/F26</f>
        <v>0.12012987012987013</v>
      </c>
      <c r="I26" s="2">
        <f>G26/G$26</f>
        <v>1</v>
      </c>
      <c r="J26" s="2">
        <f>H26/H$26</f>
        <v>1</v>
      </c>
      <c r="K26" s="2">
        <f>AVERAGE(I26:J26)</f>
        <v>1</v>
      </c>
      <c r="L26" s="2">
        <f>_xlfn.STDEV.P(I26:J26)</f>
        <v>0</v>
      </c>
    </row>
    <row r="27" spans="1:12" x14ac:dyDescent="0.35">
      <c r="B27" s="2" t="s">
        <v>1</v>
      </c>
      <c r="C27" s="2">
        <v>285000</v>
      </c>
      <c r="D27">
        <v>141000</v>
      </c>
      <c r="E27" s="2">
        <v>2840000</v>
      </c>
      <c r="F27">
        <v>912000</v>
      </c>
      <c r="G27" s="4">
        <f t="shared" ref="G27:G33" si="10">C27/E27</f>
        <v>0.10035211267605634</v>
      </c>
      <c r="H27" s="4">
        <f t="shared" ref="H27:H33" si="11">D27/F27</f>
        <v>0.15460526315789475</v>
      </c>
      <c r="I27" s="4">
        <f t="shared" ref="I27:I33" si="12">G27/G$26</f>
        <v>1.3997833152762731</v>
      </c>
      <c r="J27" s="4">
        <f t="shared" ref="J27:J33" si="13">H27/H$26</f>
        <v>1.2869843527738265</v>
      </c>
      <c r="K27" s="4">
        <f t="shared" ref="K27:K33" si="14">AVERAGE(I27:J27)</f>
        <v>1.3433838340250497</v>
      </c>
      <c r="L27" s="4">
        <f t="shared" ref="L27:L33" si="15">_xlfn.STDEV.P(I27:J27)</f>
        <v>5.6399481251223293E-2</v>
      </c>
    </row>
    <row r="28" spans="1:12" x14ac:dyDescent="0.35">
      <c r="B28" s="2" t="s">
        <v>2</v>
      </c>
      <c r="C28" s="2">
        <v>105000</v>
      </c>
      <c r="D28">
        <v>22000</v>
      </c>
      <c r="E28" s="2">
        <v>2930000</v>
      </c>
      <c r="F28">
        <v>863000</v>
      </c>
      <c r="G28" s="4">
        <f t="shared" si="10"/>
        <v>3.5836177474402729E-2</v>
      </c>
      <c r="H28" s="4">
        <f t="shared" si="11"/>
        <v>2.5492468134414831E-2</v>
      </c>
      <c r="I28" s="4">
        <f t="shared" si="12"/>
        <v>0.49986873195064324</v>
      </c>
      <c r="J28" s="4">
        <f t="shared" si="13"/>
        <v>0.21220757257837211</v>
      </c>
      <c r="K28" s="4">
        <f t="shared" si="14"/>
        <v>0.35603815226450769</v>
      </c>
      <c r="L28" s="4">
        <f t="shared" si="15"/>
        <v>0.1438305796861355</v>
      </c>
    </row>
    <row r="29" spans="1:12" x14ac:dyDescent="0.35">
      <c r="B29" s="2" t="s">
        <v>3</v>
      </c>
      <c r="C29" s="2">
        <v>61000</v>
      </c>
      <c r="D29">
        <v>1180</v>
      </c>
      <c r="E29" s="2">
        <v>2930000</v>
      </c>
      <c r="F29">
        <v>865000</v>
      </c>
      <c r="G29" s="4">
        <f t="shared" si="10"/>
        <v>2.0819112627986348E-2</v>
      </c>
      <c r="H29" s="4">
        <f t="shared" si="11"/>
        <v>1.3641618497109826E-3</v>
      </c>
      <c r="I29" s="4">
        <f t="shared" si="12"/>
        <v>0.29039992999037367</v>
      </c>
      <c r="J29" s="4">
        <f t="shared" si="13"/>
        <v>1.1355725667864396E-2</v>
      </c>
      <c r="K29" s="4">
        <f t="shared" si="14"/>
        <v>0.15087782782911904</v>
      </c>
      <c r="L29" s="4">
        <f t="shared" si="15"/>
        <v>0.13952210216125463</v>
      </c>
    </row>
    <row r="30" spans="1:12" x14ac:dyDescent="0.35">
      <c r="B30" s="2" t="s">
        <v>4</v>
      </c>
      <c r="C30" s="2">
        <v>1080000</v>
      </c>
      <c r="D30">
        <v>401000</v>
      </c>
      <c r="E30" s="2">
        <v>2870000</v>
      </c>
      <c r="F30">
        <v>767000</v>
      </c>
      <c r="G30" s="4">
        <f t="shared" si="10"/>
        <v>0.37630662020905925</v>
      </c>
      <c r="H30" s="4">
        <f t="shared" si="11"/>
        <v>0.52281616688396348</v>
      </c>
      <c r="I30" s="4">
        <f t="shared" si="12"/>
        <v>5.2489949075314932</v>
      </c>
      <c r="J30" s="4">
        <f t="shared" si="13"/>
        <v>4.3520913351421822</v>
      </c>
      <c r="K30" s="4">
        <f t="shared" si="14"/>
        <v>4.8005431213368377</v>
      </c>
      <c r="L30" s="4">
        <f t="shared" si="15"/>
        <v>0.44845178619465553</v>
      </c>
    </row>
    <row r="31" spans="1:12" x14ac:dyDescent="0.35">
      <c r="B31" s="2" t="s">
        <v>5</v>
      </c>
      <c r="C31" s="2">
        <v>199000</v>
      </c>
      <c r="D31">
        <v>36400</v>
      </c>
      <c r="E31" s="2">
        <v>3050000</v>
      </c>
      <c r="F31">
        <v>784000</v>
      </c>
      <c r="G31" s="4">
        <f t="shared" si="10"/>
        <v>6.5245901639344267E-2</v>
      </c>
      <c r="H31" s="4">
        <f t="shared" si="11"/>
        <v>4.642857142857143E-2</v>
      </c>
      <c r="I31" s="4">
        <f t="shared" si="12"/>
        <v>0.91009667927700733</v>
      </c>
      <c r="J31" s="4">
        <f t="shared" si="13"/>
        <v>0.38648648648648648</v>
      </c>
      <c r="K31" s="4">
        <f t="shared" si="14"/>
        <v>0.64829158288174693</v>
      </c>
      <c r="L31" s="4">
        <f t="shared" si="15"/>
        <v>0.26180509639526028</v>
      </c>
    </row>
    <row r="32" spans="1:12" x14ac:dyDescent="0.35">
      <c r="B32" s="2" t="s">
        <v>6</v>
      </c>
      <c r="C32" s="2">
        <v>5500</v>
      </c>
      <c r="D32">
        <v>3220</v>
      </c>
      <c r="E32" s="2">
        <v>2600000</v>
      </c>
      <c r="F32">
        <v>782000</v>
      </c>
      <c r="G32" s="4">
        <f t="shared" si="10"/>
        <v>2.1153846153846153E-3</v>
      </c>
      <c r="H32" s="4">
        <f t="shared" si="11"/>
        <v>4.1176470588235297E-3</v>
      </c>
      <c r="I32" s="4">
        <f t="shared" si="12"/>
        <v>2.9506903353057199E-2</v>
      </c>
      <c r="J32" s="4">
        <f t="shared" si="13"/>
        <v>3.4276629570747223E-2</v>
      </c>
      <c r="K32" s="4">
        <f t="shared" si="14"/>
        <v>3.1891766461902213E-2</v>
      </c>
      <c r="L32" s="4">
        <f t="shared" si="15"/>
        <v>2.3848631088450121E-3</v>
      </c>
    </row>
    <row r="33" spans="1:12" x14ac:dyDescent="0.35">
      <c r="B33" s="2" t="s">
        <v>7</v>
      </c>
      <c r="C33" s="2">
        <v>157000</v>
      </c>
      <c r="D33">
        <v>27500</v>
      </c>
      <c r="E33" s="2">
        <v>2710000</v>
      </c>
      <c r="F33">
        <v>768000</v>
      </c>
      <c r="G33" s="4">
        <f t="shared" si="10"/>
        <v>5.7933579335793357E-2</v>
      </c>
      <c r="H33" s="4">
        <f t="shared" si="11"/>
        <v>3.5807291666666664E-2</v>
      </c>
      <c r="I33" s="4">
        <f t="shared" si="12"/>
        <v>0.80809915791465614</v>
      </c>
      <c r="J33" s="4">
        <f t="shared" si="13"/>
        <v>0.29807150900900897</v>
      </c>
      <c r="K33" s="4">
        <f t="shared" si="14"/>
        <v>0.55308533346183253</v>
      </c>
      <c r="L33" s="4">
        <f t="shared" si="15"/>
        <v>0.25501382445282361</v>
      </c>
    </row>
    <row r="34" spans="1:12" x14ac:dyDescent="0.35">
      <c r="E34"/>
    </row>
    <row r="36" spans="1:12" x14ac:dyDescent="0.35">
      <c r="A36" s="12" t="s">
        <v>15</v>
      </c>
      <c r="B36" s="12" t="s">
        <v>0</v>
      </c>
      <c r="C36" s="30" t="s">
        <v>15</v>
      </c>
      <c r="D36" s="30"/>
      <c r="E36" s="30" t="s">
        <v>13</v>
      </c>
      <c r="F36" s="30"/>
      <c r="G36" s="12" t="s">
        <v>11</v>
      </c>
      <c r="H36" s="12" t="s">
        <v>12</v>
      </c>
    </row>
    <row r="37" spans="1:12" x14ac:dyDescent="0.35">
      <c r="B37" s="2">
        <v>4.0999999999999996</v>
      </c>
      <c r="C37">
        <v>86600</v>
      </c>
      <c r="D37" s="2">
        <v>179000</v>
      </c>
      <c r="E37" s="2">
        <f>C37/C$37</f>
        <v>1</v>
      </c>
      <c r="F37" s="2">
        <f>D37/D$37</f>
        <v>1</v>
      </c>
      <c r="G37" s="2">
        <f>AVERAGE(E37:F37)</f>
        <v>1</v>
      </c>
      <c r="H37" s="2">
        <f>_xlfn.STDEV.P(E37:F37)</f>
        <v>0</v>
      </c>
    </row>
    <row r="38" spans="1:12" x14ac:dyDescent="0.35">
      <c r="B38" s="2" t="s">
        <v>1</v>
      </c>
      <c r="C38">
        <v>150000</v>
      </c>
      <c r="D38" s="2">
        <v>1150000</v>
      </c>
      <c r="E38" s="4">
        <f t="shared" ref="E38:E44" si="16">C38/C$37</f>
        <v>1.7321016166281755</v>
      </c>
      <c r="F38" s="4">
        <f t="shared" ref="F38:F44" si="17">D38/D$37</f>
        <v>6.4245810055865924</v>
      </c>
      <c r="G38" s="4">
        <f t="shared" ref="G38:G44" si="18">AVERAGE(E38:F38)</f>
        <v>4.0783413111073843</v>
      </c>
      <c r="H38" s="4">
        <f t="shared" ref="H38:H44" si="19">_xlfn.STDEV.P(E38:F38)</f>
        <v>2.3462396944792077</v>
      </c>
    </row>
    <row r="39" spans="1:12" x14ac:dyDescent="0.35">
      <c r="B39" s="2" t="s">
        <v>2</v>
      </c>
      <c r="C39">
        <v>27000</v>
      </c>
      <c r="D39" s="2">
        <v>100000</v>
      </c>
      <c r="E39" s="4">
        <f t="shared" si="16"/>
        <v>0.31177829099307158</v>
      </c>
      <c r="F39" s="4">
        <f t="shared" si="17"/>
        <v>0.55865921787709494</v>
      </c>
      <c r="G39" s="4">
        <f t="shared" si="18"/>
        <v>0.43521875443508329</v>
      </c>
      <c r="H39" s="4">
        <f t="shared" si="19"/>
        <v>0.12344046344201164</v>
      </c>
    </row>
    <row r="40" spans="1:12" x14ac:dyDescent="0.35">
      <c r="B40" s="2" t="s">
        <v>3</v>
      </c>
      <c r="C40">
        <v>59000</v>
      </c>
      <c r="D40" s="2">
        <v>81700</v>
      </c>
      <c r="E40" s="4">
        <f t="shared" si="16"/>
        <v>0.68129330254041576</v>
      </c>
      <c r="F40" s="4">
        <f t="shared" si="17"/>
        <v>0.45642458100558658</v>
      </c>
      <c r="G40" s="4">
        <f t="shared" si="18"/>
        <v>0.56885894177300123</v>
      </c>
      <c r="H40" s="4">
        <f t="shared" si="19"/>
        <v>0.11243436076741445</v>
      </c>
    </row>
    <row r="41" spans="1:12" x14ac:dyDescent="0.35">
      <c r="B41" s="2" t="s">
        <v>4</v>
      </c>
      <c r="C41">
        <v>6200000</v>
      </c>
      <c r="D41" s="2">
        <v>9270000</v>
      </c>
      <c r="E41" s="4">
        <f t="shared" si="16"/>
        <v>71.593533487297918</v>
      </c>
      <c r="F41" s="4">
        <f t="shared" si="17"/>
        <v>51.787709497206706</v>
      </c>
      <c r="G41" s="4">
        <f t="shared" si="18"/>
        <v>61.690621492252312</v>
      </c>
      <c r="H41" s="4">
        <f t="shared" si="19"/>
        <v>9.9029119950456046</v>
      </c>
    </row>
    <row r="42" spans="1:12" x14ac:dyDescent="0.35">
      <c r="B42" s="2" t="s">
        <v>5</v>
      </c>
      <c r="C42">
        <v>39000</v>
      </c>
      <c r="D42" s="2">
        <v>192000</v>
      </c>
      <c r="E42" s="4">
        <f t="shared" si="16"/>
        <v>0.45034642032332561</v>
      </c>
      <c r="F42" s="4">
        <f t="shared" si="17"/>
        <v>1.0726256983240223</v>
      </c>
      <c r="G42" s="4">
        <f t="shared" si="18"/>
        <v>0.76148605932367397</v>
      </c>
      <c r="H42" s="4">
        <f t="shared" si="19"/>
        <v>0.3111396390003483</v>
      </c>
    </row>
    <row r="43" spans="1:12" x14ac:dyDescent="0.35">
      <c r="B43" s="2" t="s">
        <v>6</v>
      </c>
      <c r="C43">
        <v>29000</v>
      </c>
      <c r="D43" s="2">
        <v>4100</v>
      </c>
      <c r="E43" s="4">
        <f t="shared" si="16"/>
        <v>0.3348729792147806</v>
      </c>
      <c r="F43" s="4">
        <f t="shared" si="17"/>
        <v>2.2905027932960894E-2</v>
      </c>
      <c r="G43" s="4">
        <f t="shared" si="18"/>
        <v>0.17888900357387075</v>
      </c>
      <c r="H43" s="4">
        <f t="shared" si="19"/>
        <v>0.15598397564090985</v>
      </c>
    </row>
    <row r="44" spans="1:12" x14ac:dyDescent="0.35">
      <c r="B44" s="2" t="s">
        <v>7</v>
      </c>
      <c r="C44">
        <v>61800</v>
      </c>
      <c r="D44" s="2">
        <v>20100</v>
      </c>
      <c r="E44" s="4">
        <f t="shared" si="16"/>
        <v>0.71362586605080836</v>
      </c>
      <c r="F44" s="4">
        <f t="shared" si="17"/>
        <v>0.1122905027932961</v>
      </c>
      <c r="G44" s="4">
        <f t="shared" si="18"/>
        <v>0.41295818442205223</v>
      </c>
      <c r="H44" s="4">
        <f t="shared" si="19"/>
        <v>0.30066768162875618</v>
      </c>
    </row>
  </sheetData>
  <mergeCells count="13">
    <mergeCell ref="C25:D25"/>
    <mergeCell ref="E25:F25"/>
    <mergeCell ref="G25:H25"/>
    <mergeCell ref="I25:J25"/>
    <mergeCell ref="C36:D36"/>
    <mergeCell ref="E36:F36"/>
    <mergeCell ref="C3:D3"/>
    <mergeCell ref="E3:F3"/>
    <mergeCell ref="G3:H3"/>
    <mergeCell ref="I3:J3"/>
    <mergeCell ref="C14:D14"/>
    <mergeCell ref="E14:F14"/>
    <mergeCell ref="I14:J1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C6E30-8B40-4C81-A374-96DF6B74FCA9}">
  <dimension ref="A1:L29"/>
  <sheetViews>
    <sheetView workbookViewId="0">
      <selection sqref="A1:B1"/>
    </sheetView>
  </sheetViews>
  <sheetFormatPr defaultColWidth="9.1796875" defaultRowHeight="14.5" x14ac:dyDescent="0.35"/>
  <cols>
    <col min="1" max="1" width="9.1796875" style="2"/>
    <col min="2" max="2" width="10.54296875" style="2" bestFit="1" customWidth="1"/>
    <col min="3" max="3" width="10.453125" style="2" bestFit="1" customWidth="1"/>
    <col min="4" max="5" width="9.1796875" style="2"/>
    <col min="6" max="6" width="9.1796875" style="2" customWidth="1"/>
    <col min="7" max="16384" width="9.1796875" style="2"/>
  </cols>
  <sheetData>
    <row r="1" spans="1:12" s="29" customFormat="1" x14ac:dyDescent="0.35">
      <c r="A1" s="29" t="s">
        <v>141</v>
      </c>
      <c r="B1" s="21" t="s">
        <v>140</v>
      </c>
    </row>
    <row r="3" spans="1:12" s="6" customFormat="1" ht="30" customHeight="1" x14ac:dyDescent="0.35">
      <c r="A3" s="12" t="s">
        <v>8</v>
      </c>
      <c r="B3" s="12" t="s">
        <v>0</v>
      </c>
      <c r="C3" s="30" t="s">
        <v>8</v>
      </c>
      <c r="D3" s="30"/>
      <c r="E3" s="30" t="s">
        <v>9</v>
      </c>
      <c r="F3" s="30"/>
      <c r="G3" s="30" t="s">
        <v>10</v>
      </c>
      <c r="H3" s="30"/>
      <c r="I3" s="30" t="s">
        <v>13</v>
      </c>
      <c r="J3" s="30"/>
      <c r="K3" s="12" t="s">
        <v>11</v>
      </c>
      <c r="L3" s="12" t="s">
        <v>12</v>
      </c>
    </row>
    <row r="4" spans="1:12" x14ac:dyDescent="0.35">
      <c r="B4" s="2">
        <v>1</v>
      </c>
      <c r="C4" s="2">
        <v>12134856</v>
      </c>
      <c r="D4">
        <v>5619637.0999999996</v>
      </c>
      <c r="E4">
        <v>192623406</v>
      </c>
      <c r="F4">
        <v>129649762.09999999</v>
      </c>
      <c r="G4" s="2">
        <f t="shared" ref="G4:H4" si="0">C4/E4</f>
        <v>6.2997826961900982E-2</v>
      </c>
      <c r="H4" s="2">
        <f t="shared" si="0"/>
        <v>4.3344754428978623E-2</v>
      </c>
      <c r="I4" s="2">
        <f>G4/G$4</f>
        <v>1</v>
      </c>
      <c r="J4" s="2">
        <f>H4/H$4</f>
        <v>1</v>
      </c>
      <c r="K4" s="2">
        <f>AVERAGE(I4:J4)</f>
        <v>1</v>
      </c>
      <c r="L4" s="2">
        <f>_xlfn.STDEV.P(I4:J4)</f>
        <v>0</v>
      </c>
    </row>
    <row r="5" spans="1:12" x14ac:dyDescent="0.35">
      <c r="B5" s="2">
        <v>2</v>
      </c>
      <c r="C5" s="2">
        <v>20914763.5</v>
      </c>
      <c r="D5">
        <v>10163003.300000001</v>
      </c>
      <c r="E5">
        <v>172627181.40000001</v>
      </c>
      <c r="F5">
        <v>175568855.5</v>
      </c>
      <c r="G5" s="4">
        <f t="shared" ref="G5:G8" si="1">C5/E5</f>
        <v>0.12115567971614927</v>
      </c>
      <c r="H5" s="4">
        <f t="shared" ref="H5:H8" si="2">D5/F5</f>
        <v>5.7886139720264913E-2</v>
      </c>
      <c r="I5" s="4">
        <f t="shared" ref="I5:I8" si="3">G5/G$4</f>
        <v>1.9231723625867325</v>
      </c>
      <c r="J5" s="4">
        <f t="shared" ref="J5:J8" si="4">H5/H$4</f>
        <v>1.335482008904046</v>
      </c>
      <c r="K5" s="4">
        <f t="shared" ref="K5:K8" si="5">AVERAGE(I5:J5)</f>
        <v>1.6293271857453893</v>
      </c>
      <c r="L5" s="4">
        <f t="shared" ref="L5:L8" si="6">_xlfn.STDEV.P(I5:J5)</f>
        <v>0.29384517684134331</v>
      </c>
    </row>
    <row r="6" spans="1:12" x14ac:dyDescent="0.35">
      <c r="B6" s="2">
        <v>3</v>
      </c>
      <c r="C6" s="2">
        <v>18164533</v>
      </c>
      <c r="D6">
        <v>10487086.9</v>
      </c>
      <c r="E6">
        <v>133805284.3</v>
      </c>
      <c r="F6">
        <v>163478537.19999999</v>
      </c>
      <c r="G6" s="4">
        <f t="shared" si="1"/>
        <v>0.13575348010377494</v>
      </c>
      <c r="H6" s="4">
        <f t="shared" si="2"/>
        <v>6.414962526346854E-2</v>
      </c>
      <c r="I6" s="4">
        <f t="shared" si="3"/>
        <v>2.1548914724610135</v>
      </c>
      <c r="J6" s="4">
        <f t="shared" si="4"/>
        <v>1.4799858969919688</v>
      </c>
      <c r="K6" s="4">
        <f t="shared" si="5"/>
        <v>1.8174386847264912</v>
      </c>
      <c r="L6" s="4">
        <f t="shared" si="6"/>
        <v>0.33745278773452275</v>
      </c>
    </row>
    <row r="7" spans="1:12" x14ac:dyDescent="0.35">
      <c r="B7" s="2">
        <v>4</v>
      </c>
      <c r="C7" s="2">
        <v>20834467.5</v>
      </c>
      <c r="D7">
        <v>6930654.2000000002</v>
      </c>
      <c r="E7">
        <v>167623143.19999999</v>
      </c>
      <c r="F7">
        <v>118606919.8</v>
      </c>
      <c r="G7" s="4">
        <f t="shared" si="1"/>
        <v>0.124293502092019</v>
      </c>
      <c r="H7" s="4">
        <f t="shared" si="2"/>
        <v>5.8433809862753053E-2</v>
      </c>
      <c r="I7" s="4">
        <f t="shared" si="3"/>
        <v>1.9729807849910066</v>
      </c>
      <c r="J7" s="4">
        <f t="shared" si="4"/>
        <v>1.3481172204700846</v>
      </c>
      <c r="K7" s="4">
        <f t="shared" si="5"/>
        <v>1.6605490027305456</v>
      </c>
      <c r="L7" s="4">
        <f t="shared" si="6"/>
        <v>0.3124317822604612</v>
      </c>
    </row>
    <row r="8" spans="1:12" x14ac:dyDescent="0.35">
      <c r="B8" s="2">
        <v>5</v>
      </c>
      <c r="C8" s="2">
        <v>11870086.9</v>
      </c>
      <c r="D8">
        <v>7730654.2000000002</v>
      </c>
      <c r="E8">
        <v>162008537.19999999</v>
      </c>
      <c r="F8">
        <v>172865345.80000001</v>
      </c>
      <c r="G8" s="4">
        <f t="shared" si="1"/>
        <v>7.3268280210112294E-2</v>
      </c>
      <c r="H8" s="4">
        <f t="shared" si="2"/>
        <v>4.4720670671287314E-2</v>
      </c>
      <c r="I8" s="4">
        <f t="shared" si="3"/>
        <v>1.1630286907264682</v>
      </c>
      <c r="J8" s="4">
        <f t="shared" si="4"/>
        <v>1.0317435468359422</v>
      </c>
      <c r="K8" s="4">
        <f t="shared" si="5"/>
        <v>1.0973861187812051</v>
      </c>
      <c r="L8" s="4">
        <f t="shared" si="6"/>
        <v>6.5642571945263017E-2</v>
      </c>
    </row>
    <row r="11" spans="1:12" x14ac:dyDescent="0.35">
      <c r="A11" s="12" t="s">
        <v>14</v>
      </c>
      <c r="B11" s="12" t="s">
        <v>0</v>
      </c>
      <c r="C11" s="30" t="s">
        <v>14</v>
      </c>
      <c r="D11" s="30"/>
      <c r="E11" s="30" t="s">
        <v>13</v>
      </c>
      <c r="F11" s="30"/>
      <c r="G11" s="12" t="s">
        <v>11</v>
      </c>
      <c r="H11" s="12" t="s">
        <v>12</v>
      </c>
      <c r="I11" s="31"/>
      <c r="J11" s="31"/>
      <c r="K11" s="6"/>
      <c r="L11" s="6"/>
    </row>
    <row r="12" spans="1:12" x14ac:dyDescent="0.35">
      <c r="B12" s="2">
        <v>1</v>
      </c>
      <c r="C12" s="25">
        <v>39349692.399999999</v>
      </c>
      <c r="D12" s="26">
        <v>64530000</v>
      </c>
      <c r="E12" s="2">
        <f>C12/C$12</f>
        <v>1</v>
      </c>
      <c r="F12" s="2">
        <f>D12/D$12</f>
        <v>1</v>
      </c>
      <c r="G12" s="2">
        <f>AVERAGE(E12:F12)</f>
        <v>1</v>
      </c>
      <c r="H12" s="2">
        <f>_xlfn.STDEV.P(E12:F12)</f>
        <v>0</v>
      </c>
    </row>
    <row r="13" spans="1:12" x14ac:dyDescent="0.35">
      <c r="B13" s="2">
        <v>2</v>
      </c>
      <c r="C13" s="25">
        <v>202385297.90000001</v>
      </c>
      <c r="D13" s="26">
        <v>241056332.09999999</v>
      </c>
      <c r="E13" s="2">
        <f t="shared" ref="E13:F16" si="7">C13/C$12</f>
        <v>5.1432498084788083</v>
      </c>
      <c r="F13" s="2">
        <f t="shared" si="7"/>
        <v>3.7355700000000001</v>
      </c>
      <c r="G13" s="4">
        <f t="shared" ref="G13:G16" si="8">AVERAGE(E13:F13)</f>
        <v>4.4394099042394046</v>
      </c>
      <c r="H13" s="4">
        <f t="shared" ref="H13:H16" si="9">_xlfn.STDEV.P(E13:F13)</f>
        <v>0.7038399042393999</v>
      </c>
    </row>
    <row r="14" spans="1:12" x14ac:dyDescent="0.35">
      <c r="B14" s="2">
        <v>3</v>
      </c>
      <c r="C14" s="25">
        <v>211197723.5</v>
      </c>
      <c r="D14" s="26">
        <v>266709588.30000001</v>
      </c>
      <c r="E14" s="2">
        <f t="shared" si="7"/>
        <v>5.3672013837648196</v>
      </c>
      <c r="F14" s="2">
        <f t="shared" si="7"/>
        <v>4.1331100000000003</v>
      </c>
      <c r="G14" s="4">
        <f t="shared" si="8"/>
        <v>4.7501556918824104</v>
      </c>
      <c r="H14" s="4">
        <f t="shared" si="9"/>
        <v>0.61704569188240799</v>
      </c>
    </row>
    <row r="15" spans="1:12" x14ac:dyDescent="0.35">
      <c r="B15" s="2">
        <v>4</v>
      </c>
      <c r="C15" s="25">
        <v>183365902.80000001</v>
      </c>
      <c r="D15" s="26">
        <v>213590428.20000002</v>
      </c>
      <c r="E15" s="2">
        <f t="shared" si="7"/>
        <v>4.6599068916736952</v>
      </c>
      <c r="F15" s="2">
        <f t="shared" si="7"/>
        <v>3.3099400000000001</v>
      </c>
      <c r="G15" s="4">
        <f t="shared" si="8"/>
        <v>3.9849234458368477</v>
      </c>
      <c r="H15" s="4">
        <f t="shared" si="9"/>
        <v>0.67498344583684855</v>
      </c>
    </row>
    <row r="16" spans="1:12" x14ac:dyDescent="0.35">
      <c r="B16" s="2">
        <v>5</v>
      </c>
      <c r="C16" s="25">
        <v>105094976.40000001</v>
      </c>
      <c r="D16" s="26">
        <v>109733265</v>
      </c>
      <c r="E16" s="2">
        <f t="shared" si="7"/>
        <v>2.6707953732314311</v>
      </c>
      <c r="F16" s="2">
        <f t="shared" si="7"/>
        <v>1.7004999999999999</v>
      </c>
      <c r="G16" s="4">
        <f t="shared" si="8"/>
        <v>2.1856476866157157</v>
      </c>
      <c r="H16" s="4">
        <f t="shared" si="9"/>
        <v>0.48514768661571495</v>
      </c>
    </row>
    <row r="17" spans="3:6" x14ac:dyDescent="0.35">
      <c r="C17"/>
    </row>
    <row r="18" spans="3:6" x14ac:dyDescent="0.35">
      <c r="C18"/>
    </row>
    <row r="19" spans="3:6" x14ac:dyDescent="0.35">
      <c r="C19"/>
    </row>
    <row r="20" spans="3:6" x14ac:dyDescent="0.3">
      <c r="D20" s="7"/>
    </row>
    <row r="21" spans="3:6" x14ac:dyDescent="0.3">
      <c r="D21" s="7"/>
    </row>
    <row r="22" spans="3:6" x14ac:dyDescent="0.3">
      <c r="D22" s="7"/>
    </row>
    <row r="23" spans="3:6" x14ac:dyDescent="0.3">
      <c r="D23" s="7"/>
    </row>
    <row r="24" spans="3:6" x14ac:dyDescent="0.3">
      <c r="D24" s="7"/>
    </row>
    <row r="25" spans="3:6" x14ac:dyDescent="0.3">
      <c r="D25" s="7"/>
    </row>
    <row r="26" spans="3:6" x14ac:dyDescent="0.35">
      <c r="D26" s="7"/>
      <c r="F26"/>
    </row>
    <row r="27" spans="3:6" x14ac:dyDescent="0.3">
      <c r="D27" s="7"/>
    </row>
    <row r="28" spans="3:6" x14ac:dyDescent="0.3">
      <c r="D28" s="7"/>
    </row>
    <row r="29" spans="3:6" x14ac:dyDescent="0.3">
      <c r="D29" s="7"/>
    </row>
  </sheetData>
  <mergeCells count="7">
    <mergeCell ref="C3:D3"/>
    <mergeCell ref="E3:F3"/>
    <mergeCell ref="G3:H3"/>
    <mergeCell ref="I3:J3"/>
    <mergeCell ref="C11:D11"/>
    <mergeCell ref="E11:F11"/>
    <mergeCell ref="I11:J1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69AC8-1599-4857-8CD8-12E7FF7FD7A0}">
  <dimension ref="A1:L40"/>
  <sheetViews>
    <sheetView workbookViewId="0">
      <selection sqref="A1:B1"/>
    </sheetView>
  </sheetViews>
  <sheetFormatPr defaultColWidth="9.1796875" defaultRowHeight="14.5" x14ac:dyDescent="0.35"/>
  <cols>
    <col min="1" max="1" width="9.1796875" style="2"/>
    <col min="2" max="2" width="10.54296875" style="2" bestFit="1" customWidth="1"/>
    <col min="3" max="3" width="9.1796875" style="2" customWidth="1"/>
    <col min="4" max="4" width="11" style="2" bestFit="1" customWidth="1"/>
    <col min="5" max="5" width="9.1796875" style="2"/>
    <col min="6" max="6" width="9.1796875" style="2" customWidth="1"/>
    <col min="7" max="12" width="9.1796875" style="2"/>
    <col min="13" max="14" width="12" style="2" bestFit="1" customWidth="1"/>
    <col min="15" max="16384" width="9.1796875" style="2"/>
  </cols>
  <sheetData>
    <row r="1" spans="1:12" s="29" customFormat="1" x14ac:dyDescent="0.35">
      <c r="A1" s="29" t="s">
        <v>141</v>
      </c>
      <c r="B1" s="21" t="s">
        <v>140</v>
      </c>
    </row>
    <row r="3" spans="1:12" s="6" customFormat="1" ht="30" customHeight="1" x14ac:dyDescent="0.35">
      <c r="A3" s="12" t="s">
        <v>8</v>
      </c>
      <c r="B3" s="12" t="s">
        <v>0</v>
      </c>
      <c r="C3" s="30" t="s">
        <v>8</v>
      </c>
      <c r="D3" s="30"/>
      <c r="E3" s="30" t="s">
        <v>9</v>
      </c>
      <c r="F3" s="30"/>
      <c r="G3" s="30" t="s">
        <v>10</v>
      </c>
      <c r="H3" s="30"/>
      <c r="I3" s="30" t="s">
        <v>13</v>
      </c>
      <c r="J3" s="30"/>
      <c r="K3" s="12" t="s">
        <v>11</v>
      </c>
      <c r="L3" s="12" t="s">
        <v>12</v>
      </c>
    </row>
    <row r="4" spans="1:12" x14ac:dyDescent="0.35">
      <c r="B4" s="2">
        <v>1</v>
      </c>
      <c r="C4" s="2">
        <v>26887591</v>
      </c>
      <c r="D4">
        <v>153130670.69999999</v>
      </c>
      <c r="E4" s="2">
        <v>176368703</v>
      </c>
      <c r="F4" s="2">
        <v>213311024.28509998</v>
      </c>
      <c r="G4" s="2">
        <f>C4/E4</f>
        <v>0.15245103321987916</v>
      </c>
      <c r="H4" s="2">
        <f>D4/F4</f>
        <v>0.71787508973438618</v>
      </c>
      <c r="I4" s="2">
        <f>G4/G$4</f>
        <v>1</v>
      </c>
      <c r="J4" s="2">
        <f>H4/H$4</f>
        <v>1</v>
      </c>
      <c r="K4" s="2">
        <f>AVERAGE(I4:J4)</f>
        <v>1</v>
      </c>
      <c r="L4" s="2">
        <f>_xlfn.STDEV.P(I4:J4)</f>
        <v>0</v>
      </c>
    </row>
    <row r="5" spans="1:12" x14ac:dyDescent="0.35">
      <c r="B5" s="2">
        <v>2</v>
      </c>
      <c r="C5" s="2">
        <v>23856280.899999999</v>
      </c>
      <c r="D5">
        <v>124517765.09999999</v>
      </c>
      <c r="E5" s="2">
        <v>187728448.69999999</v>
      </c>
      <c r="F5" s="2">
        <v>156054707.45062932</v>
      </c>
      <c r="G5" s="4">
        <f t="shared" ref="G5:G10" si="0">C5/E5</f>
        <v>0.12707866636731016</v>
      </c>
      <c r="H5" s="4">
        <f t="shared" ref="H5:H10" si="1">D5/F5</f>
        <v>0.7979109834888729</v>
      </c>
      <c r="I5" s="4">
        <f t="shared" ref="I5:I10" si="2">G5/G$4</f>
        <v>0.83357038442648934</v>
      </c>
      <c r="J5" s="4">
        <f t="shared" ref="J5:J10" si="3">H5/H$4</f>
        <v>1.1114900000000001</v>
      </c>
      <c r="K5" s="4">
        <f t="shared" ref="K5:K10" si="4">AVERAGE(I5:J5)</f>
        <v>0.97253019221324477</v>
      </c>
      <c r="L5" s="4">
        <f t="shared" ref="L5:L10" si="5">_xlfn.STDEV.P(I5:J5)</f>
        <v>0.13895980778675515</v>
      </c>
    </row>
    <row r="6" spans="1:12" x14ac:dyDescent="0.35">
      <c r="B6" s="2">
        <v>3</v>
      </c>
      <c r="C6" s="2">
        <v>26100172.5</v>
      </c>
      <c r="D6">
        <v>123251066</v>
      </c>
      <c r="E6" s="2">
        <v>181691827.5</v>
      </c>
      <c r="F6" s="2">
        <v>144276247.84705883</v>
      </c>
      <c r="G6" s="4">
        <f t="shared" si="0"/>
        <v>0.14365077867907955</v>
      </c>
      <c r="H6" s="4">
        <f t="shared" si="1"/>
        <v>0.85427135678391952</v>
      </c>
      <c r="I6" s="4">
        <f t="shared" si="2"/>
        <v>0.9422748776775618</v>
      </c>
      <c r="J6" s="4">
        <f t="shared" si="3"/>
        <v>1.19</v>
      </c>
      <c r="K6" s="4">
        <f t="shared" si="4"/>
        <v>1.0661374388387808</v>
      </c>
      <c r="L6" s="4">
        <f t="shared" si="5"/>
        <v>0.12386256116122021</v>
      </c>
    </row>
    <row r="7" spans="1:12" x14ac:dyDescent="0.35">
      <c r="B7" s="2">
        <v>4</v>
      </c>
      <c r="C7" s="1">
        <v>33857342.899999999</v>
      </c>
      <c r="D7">
        <v>194067412.30000001</v>
      </c>
      <c r="E7" s="2">
        <v>179953776.80000001</v>
      </c>
      <c r="F7" s="2">
        <v>235074700.29034784</v>
      </c>
      <c r="G7" s="4">
        <f t="shared" si="0"/>
        <v>0.18814466415800168</v>
      </c>
      <c r="H7" s="4">
        <f t="shared" si="1"/>
        <v>0.82555635319454412</v>
      </c>
      <c r="I7" s="4">
        <f t="shared" si="2"/>
        <v>1.2341317745393161</v>
      </c>
      <c r="J7" s="4">
        <f t="shared" si="3"/>
        <v>1.1499999999999999</v>
      </c>
      <c r="K7" s="4">
        <f t="shared" si="4"/>
        <v>1.1920658872696581</v>
      </c>
      <c r="L7" s="4">
        <f t="shared" si="5"/>
        <v>4.2065887269658098E-2</v>
      </c>
    </row>
    <row r="8" spans="1:12" x14ac:dyDescent="0.35">
      <c r="B8" s="2">
        <v>5</v>
      </c>
      <c r="C8" s="2">
        <v>19669600.899999999</v>
      </c>
      <c r="D8">
        <v>132852533.2</v>
      </c>
      <c r="E8" s="2">
        <v>181354330.80000001</v>
      </c>
      <c r="F8" s="2">
        <v>205626198.60844445</v>
      </c>
      <c r="G8" s="4">
        <f t="shared" si="0"/>
        <v>0.1084595047343639</v>
      </c>
      <c r="H8" s="4">
        <f t="shared" si="1"/>
        <v>0.64608758076094763</v>
      </c>
      <c r="I8" s="4">
        <f t="shared" si="2"/>
        <v>0.71143830542580477</v>
      </c>
      <c r="J8" s="4">
        <f t="shared" si="3"/>
        <v>0.90000000000000013</v>
      </c>
      <c r="K8" s="4">
        <f t="shared" si="4"/>
        <v>0.8057191527129024</v>
      </c>
      <c r="L8" s="4">
        <f t="shared" si="5"/>
        <v>9.4280847287098249E-2</v>
      </c>
    </row>
    <row r="9" spans="1:12" x14ac:dyDescent="0.35">
      <c r="B9" s="2">
        <v>6</v>
      </c>
      <c r="C9" s="2">
        <v>18976044.600000001</v>
      </c>
      <c r="D9">
        <v>125743723.7</v>
      </c>
      <c r="E9" s="2">
        <v>160511872.30000001</v>
      </c>
      <c r="F9" s="2">
        <v>190782258.43473622</v>
      </c>
      <c r="G9" s="4">
        <f t="shared" si="0"/>
        <v>0.11822206250596455</v>
      </c>
      <c r="H9" s="4">
        <f t="shared" si="1"/>
        <v>0.65909547738693464</v>
      </c>
      <c r="I9" s="4">
        <f t="shared" si="2"/>
        <v>0.77547563967935607</v>
      </c>
      <c r="J9" s="4">
        <f t="shared" si="3"/>
        <v>0.91811999999999994</v>
      </c>
      <c r="K9" s="4">
        <f t="shared" si="4"/>
        <v>0.84679781983967795</v>
      </c>
      <c r="L9" s="4">
        <f t="shared" si="5"/>
        <v>7.1322180160321935E-2</v>
      </c>
    </row>
    <row r="10" spans="1:12" x14ac:dyDescent="0.35">
      <c r="B10" s="2">
        <v>7</v>
      </c>
      <c r="C10" s="2">
        <v>36164216.600000001</v>
      </c>
      <c r="D10">
        <v>209659731.5</v>
      </c>
      <c r="E10" s="2">
        <v>184423890.69999999</v>
      </c>
      <c r="F10" s="2">
        <v>253123136.37383974</v>
      </c>
      <c r="G10" s="4">
        <f t="shared" si="0"/>
        <v>0.19609290565736884</v>
      </c>
      <c r="H10" s="4">
        <f t="shared" si="1"/>
        <v>0.82829145728643205</v>
      </c>
      <c r="I10" s="4">
        <f t="shared" si="2"/>
        <v>1.286268131581275</v>
      </c>
      <c r="J10" s="4">
        <f t="shared" si="3"/>
        <v>1.15381</v>
      </c>
      <c r="K10" s="4">
        <f t="shared" si="4"/>
        <v>1.2200390657906375</v>
      </c>
      <c r="L10" s="4">
        <f t="shared" si="5"/>
        <v>6.6229065790637476E-2</v>
      </c>
    </row>
    <row r="13" spans="1:12" x14ac:dyDescent="0.35">
      <c r="A13" s="12" t="s">
        <v>14</v>
      </c>
      <c r="B13" s="12" t="s">
        <v>0</v>
      </c>
      <c r="C13" s="30" t="s">
        <v>14</v>
      </c>
      <c r="D13" s="30"/>
      <c r="E13" s="30" t="s">
        <v>13</v>
      </c>
      <c r="F13" s="30"/>
      <c r="G13" s="12" t="s">
        <v>11</v>
      </c>
      <c r="H13" s="12" t="s">
        <v>12</v>
      </c>
      <c r="I13" s="31"/>
      <c r="J13" s="31"/>
      <c r="K13" s="6"/>
      <c r="L13" s="6"/>
    </row>
    <row r="14" spans="1:12" x14ac:dyDescent="0.35">
      <c r="B14" s="2">
        <v>1</v>
      </c>
      <c r="C14" s="25">
        <v>117801994.09999999</v>
      </c>
      <c r="D14" s="26">
        <v>212075259.77255097</v>
      </c>
      <c r="E14" s="2">
        <f>C14/C$14</f>
        <v>1</v>
      </c>
      <c r="F14" s="2">
        <f>D14/D$14</f>
        <v>1</v>
      </c>
      <c r="G14" s="2">
        <f>AVERAGE(E14:F14)</f>
        <v>1</v>
      </c>
      <c r="H14" s="2">
        <f>_xlfn.STDEV.P(E14:F14)</f>
        <v>0</v>
      </c>
    </row>
    <row r="15" spans="1:12" x14ac:dyDescent="0.35">
      <c r="B15" s="2">
        <v>2</v>
      </c>
      <c r="C15" s="25">
        <v>86718663.299999997</v>
      </c>
      <c r="D15" s="26">
        <v>207448388.419943</v>
      </c>
      <c r="E15" s="4">
        <f t="shared" ref="E15:E20" si="6">C15/C$14</f>
        <v>0.73613917966775744</v>
      </c>
      <c r="F15" s="4">
        <f t="shared" ref="F15:F20" si="7">D15/D$14</f>
        <v>0.97818288018333566</v>
      </c>
      <c r="G15" s="4">
        <f t="shared" ref="G15:G20" si="8">AVERAGE(E15:F15)</f>
        <v>0.85716102992554655</v>
      </c>
      <c r="H15" s="4">
        <f t="shared" ref="H15:H20" si="9">_xlfn.STDEV.P(E15:F15)</f>
        <v>0.1210218502577891</v>
      </c>
    </row>
    <row r="16" spans="1:12" x14ac:dyDescent="0.35">
      <c r="B16" s="2">
        <v>3</v>
      </c>
      <c r="C16" s="25">
        <v>426402969</v>
      </c>
      <c r="D16" s="26">
        <v>340694098.83538002</v>
      </c>
      <c r="E16" s="4">
        <f t="shared" si="6"/>
        <v>3.6196583280078789</v>
      </c>
      <c r="F16" s="4">
        <f t="shared" si="7"/>
        <v>1.6064773382843984</v>
      </c>
      <c r="G16" s="4">
        <f t="shared" si="8"/>
        <v>2.6130678331461388</v>
      </c>
      <c r="H16" s="4">
        <f t="shared" si="9"/>
        <v>1.0065904948617401</v>
      </c>
    </row>
    <row r="17" spans="1:12" x14ac:dyDescent="0.35">
      <c r="B17" s="2">
        <v>4</v>
      </c>
      <c r="C17" s="25">
        <v>719680061.10000002</v>
      </c>
      <c r="D17" s="26">
        <v>1087609781.3166299</v>
      </c>
      <c r="E17" s="4">
        <f t="shared" si="6"/>
        <v>6.1092349632814926</v>
      </c>
      <c r="F17" s="4">
        <f t="shared" si="7"/>
        <v>5.1284142359796361</v>
      </c>
      <c r="G17" s="4">
        <f t="shared" si="8"/>
        <v>5.6188245996305639</v>
      </c>
      <c r="H17" s="4">
        <f t="shared" si="9"/>
        <v>0.49041036365092827</v>
      </c>
    </row>
    <row r="18" spans="1:12" x14ac:dyDescent="0.35">
      <c r="B18" s="2">
        <v>5</v>
      </c>
      <c r="C18" s="25">
        <v>483461740.69999999</v>
      </c>
      <c r="D18" s="26">
        <v>633991458.80467606</v>
      </c>
      <c r="E18" s="4">
        <f t="shared" si="6"/>
        <v>4.1040200074168354</v>
      </c>
      <c r="F18" s="4">
        <f t="shared" si="7"/>
        <v>2.9894644923911771</v>
      </c>
      <c r="G18" s="4">
        <f t="shared" si="8"/>
        <v>3.546742249904006</v>
      </c>
      <c r="H18" s="4">
        <f t="shared" si="9"/>
        <v>0.55727775751282971</v>
      </c>
    </row>
    <row r="19" spans="1:12" x14ac:dyDescent="0.35">
      <c r="B19" s="2">
        <v>6</v>
      </c>
      <c r="C19" s="25">
        <v>534591952.60000002</v>
      </c>
      <c r="D19" s="26">
        <v>834146255.26384103</v>
      </c>
      <c r="E19" s="4">
        <f t="shared" si="6"/>
        <v>4.538055205977197</v>
      </c>
      <c r="F19" s="4">
        <f t="shared" si="7"/>
        <v>3.9332558458655491</v>
      </c>
      <c r="G19" s="4">
        <f t="shared" si="8"/>
        <v>4.2356555259213735</v>
      </c>
      <c r="H19" s="4">
        <f t="shared" si="9"/>
        <v>0.30239968005582396</v>
      </c>
    </row>
    <row r="20" spans="1:12" x14ac:dyDescent="0.35">
      <c r="B20" s="2">
        <v>7</v>
      </c>
      <c r="C20" s="25">
        <v>763687168.39999998</v>
      </c>
      <c r="D20" s="26">
        <v>1520364051.94629</v>
      </c>
      <c r="E20" s="4">
        <f t="shared" si="6"/>
        <v>6.4828034044289575</v>
      </c>
      <c r="F20" s="4">
        <f t="shared" si="7"/>
        <v>7.1689835654421374</v>
      </c>
      <c r="G20" s="4">
        <f t="shared" si="8"/>
        <v>6.8258934849355475</v>
      </c>
      <c r="H20" s="4">
        <f t="shared" si="9"/>
        <v>0.34309008050658996</v>
      </c>
    </row>
    <row r="23" spans="1:12" x14ac:dyDescent="0.35">
      <c r="A23" s="12" t="s">
        <v>17</v>
      </c>
      <c r="B23" s="12" t="s">
        <v>0</v>
      </c>
      <c r="C23" s="30" t="s">
        <v>17</v>
      </c>
      <c r="D23" s="30"/>
      <c r="E23" s="30" t="s">
        <v>16</v>
      </c>
      <c r="F23" s="30"/>
      <c r="G23" s="30" t="s">
        <v>18</v>
      </c>
      <c r="H23" s="30"/>
      <c r="I23" s="30" t="s">
        <v>13</v>
      </c>
      <c r="J23" s="30"/>
      <c r="K23" s="12" t="s">
        <v>11</v>
      </c>
      <c r="L23" s="12" t="s">
        <v>12</v>
      </c>
    </row>
    <row r="24" spans="1:12" x14ac:dyDescent="0.35">
      <c r="B24" s="2">
        <v>1</v>
      </c>
      <c r="C24" s="2">
        <v>208000</v>
      </c>
      <c r="D24">
        <v>6608000</v>
      </c>
      <c r="E24" s="2">
        <v>3220000</v>
      </c>
      <c r="F24">
        <v>6270000</v>
      </c>
      <c r="G24" s="2">
        <f>C24/E24</f>
        <v>6.4596273291925466E-2</v>
      </c>
      <c r="H24" s="2">
        <f>D24/F24</f>
        <v>1.0539074960127592</v>
      </c>
      <c r="I24" s="2">
        <f>G24/G$24</f>
        <v>1</v>
      </c>
      <c r="J24" s="2">
        <f>H24/H$24</f>
        <v>1</v>
      </c>
      <c r="K24" s="2">
        <f>AVERAGE(I24:J24)</f>
        <v>1</v>
      </c>
      <c r="L24" s="2">
        <f>_xlfn.STDEV.P(I24:J24)</f>
        <v>0</v>
      </c>
    </row>
    <row r="25" spans="1:12" x14ac:dyDescent="0.35">
      <c r="B25" s="2">
        <v>2</v>
      </c>
      <c r="C25" s="2">
        <v>208000</v>
      </c>
      <c r="D25">
        <v>9232000</v>
      </c>
      <c r="E25" s="2">
        <v>3260000</v>
      </c>
      <c r="F25">
        <v>6348000</v>
      </c>
      <c r="G25" s="4">
        <f t="shared" ref="G25:G30" si="10">C25/E25</f>
        <v>6.3803680981595098E-2</v>
      </c>
      <c r="H25" s="4">
        <f t="shared" ref="H25:H30" si="11">D25/F25</f>
        <v>1.4543163201008191</v>
      </c>
      <c r="I25" s="4">
        <f t="shared" ref="I25:I30" si="12">G25/G$24</f>
        <v>0.98773006134969332</v>
      </c>
      <c r="J25" s="4">
        <f t="shared" ref="J25:J30" si="13">H25/H$24</f>
        <v>1.379927864260311</v>
      </c>
      <c r="K25" s="4">
        <f t="shared" ref="K25:K30" si="14">AVERAGE(I25:J25)</f>
        <v>1.183828962805002</v>
      </c>
      <c r="L25" s="4">
        <f t="shared" ref="L25:L30" si="15">_xlfn.STDEV.P(I25:J25)</f>
        <v>0.19609890145530939</v>
      </c>
    </row>
    <row r="26" spans="1:12" x14ac:dyDescent="0.35">
      <c r="B26" s="2">
        <v>3</v>
      </c>
      <c r="C26" s="2">
        <v>308000</v>
      </c>
      <c r="D26">
        <v>9265000</v>
      </c>
      <c r="E26" s="2">
        <v>3030000</v>
      </c>
      <c r="F26">
        <v>5900000</v>
      </c>
      <c r="G26" s="4">
        <f t="shared" si="10"/>
        <v>0.10165016501650165</v>
      </c>
      <c r="H26" s="4">
        <f t="shared" si="11"/>
        <v>1.5703389830508474</v>
      </c>
      <c r="I26" s="4">
        <f t="shared" si="12"/>
        <v>1.5736227468900736</v>
      </c>
      <c r="J26" s="4">
        <f t="shared" si="13"/>
        <v>1.4900159539541182</v>
      </c>
      <c r="K26" s="4">
        <f t="shared" si="14"/>
        <v>1.5318193504220958</v>
      </c>
      <c r="L26" s="4">
        <f t="shared" si="15"/>
        <v>4.1803396467977705E-2</v>
      </c>
    </row>
    <row r="27" spans="1:12" x14ac:dyDescent="0.35">
      <c r="B27" s="2">
        <v>4</v>
      </c>
      <c r="C27" s="2">
        <v>475000</v>
      </c>
      <c r="D27">
        <v>13629000</v>
      </c>
      <c r="E27" s="2">
        <v>2900000</v>
      </c>
      <c r="F27">
        <v>5647000</v>
      </c>
      <c r="G27" s="4">
        <f t="shared" si="10"/>
        <v>0.16379310344827586</v>
      </c>
      <c r="H27" s="4">
        <f t="shared" si="11"/>
        <v>2.4134938905613601</v>
      </c>
      <c r="I27" s="4">
        <f t="shared" si="12"/>
        <v>2.5356432360742707</v>
      </c>
      <c r="J27" s="4">
        <f t="shared" si="13"/>
        <v>2.2900433858686027</v>
      </c>
      <c r="K27" s="4">
        <f t="shared" si="14"/>
        <v>2.4128433109714367</v>
      </c>
      <c r="L27" s="4">
        <f t="shared" si="15"/>
        <v>0.122799925102834</v>
      </c>
    </row>
    <row r="28" spans="1:12" x14ac:dyDescent="0.35">
      <c r="B28" s="2">
        <v>5</v>
      </c>
      <c r="C28" s="2">
        <v>881000</v>
      </c>
      <c r="D28">
        <v>23768000</v>
      </c>
      <c r="E28" s="2">
        <v>2110000</v>
      </c>
      <c r="F28">
        <v>4108000</v>
      </c>
      <c r="G28" s="4">
        <f t="shared" si="10"/>
        <v>0.41753554502369666</v>
      </c>
      <c r="H28" s="4">
        <f t="shared" si="11"/>
        <v>5.7857838364167478</v>
      </c>
      <c r="I28" s="4">
        <f t="shared" si="12"/>
        <v>6.4637714181553045</v>
      </c>
      <c r="J28" s="4">
        <f t="shared" si="13"/>
        <v>5.4898402927259395</v>
      </c>
      <c r="K28" s="4">
        <f t="shared" si="14"/>
        <v>5.976805855440622</v>
      </c>
      <c r="L28" s="4">
        <f t="shared" si="15"/>
        <v>0.4869655627146825</v>
      </c>
    </row>
    <row r="29" spans="1:12" x14ac:dyDescent="0.35">
      <c r="B29" s="2">
        <v>6</v>
      </c>
      <c r="C29" s="2">
        <v>980000</v>
      </c>
      <c r="D29">
        <v>39074000</v>
      </c>
      <c r="E29" s="2">
        <v>2410000</v>
      </c>
      <c r="F29">
        <v>4693000</v>
      </c>
      <c r="G29" s="4">
        <f t="shared" si="10"/>
        <v>0.40663900414937759</v>
      </c>
      <c r="H29" s="4">
        <f t="shared" si="11"/>
        <v>8.326017472831877</v>
      </c>
      <c r="I29" s="4">
        <f t="shared" si="12"/>
        <v>6.295084583466326</v>
      </c>
      <c r="J29" s="4">
        <f t="shared" si="13"/>
        <v>7.9001406711040962</v>
      </c>
      <c r="K29" s="4">
        <f t="shared" si="14"/>
        <v>7.0976126272852111</v>
      </c>
      <c r="L29" s="4">
        <f t="shared" si="15"/>
        <v>0.80252804381888299</v>
      </c>
    </row>
    <row r="30" spans="1:12" x14ac:dyDescent="0.35">
      <c r="B30" s="2">
        <v>7</v>
      </c>
      <c r="C30" s="2">
        <v>1630000</v>
      </c>
      <c r="D30">
        <v>57259000</v>
      </c>
      <c r="E30" s="2">
        <v>2790000</v>
      </c>
      <c r="F30">
        <v>5433000</v>
      </c>
      <c r="G30" s="4">
        <f t="shared" si="10"/>
        <v>0.58422939068100355</v>
      </c>
      <c r="H30" s="4">
        <f t="shared" si="11"/>
        <v>10.539112829007914</v>
      </c>
      <c r="I30" s="4">
        <f t="shared" si="12"/>
        <v>9.044320374965535</v>
      </c>
      <c r="J30" s="4">
        <f t="shared" si="13"/>
        <v>10.000035931882509</v>
      </c>
      <c r="K30" s="4">
        <f t="shared" si="14"/>
        <v>9.5221781534240222</v>
      </c>
      <c r="L30" s="4">
        <f t="shared" si="15"/>
        <v>0.4778577784584872</v>
      </c>
    </row>
    <row r="31" spans="1:12" x14ac:dyDescent="0.35">
      <c r="E31"/>
    </row>
    <row r="33" spans="1:8" x14ac:dyDescent="0.35">
      <c r="A33" s="12" t="s">
        <v>15</v>
      </c>
      <c r="B33" s="12" t="s">
        <v>0</v>
      </c>
      <c r="C33" s="30" t="s">
        <v>15</v>
      </c>
      <c r="D33" s="30"/>
      <c r="E33" s="30" t="s">
        <v>13</v>
      </c>
      <c r="F33" s="30"/>
      <c r="G33" s="12" t="s">
        <v>11</v>
      </c>
      <c r="H33" s="12" t="s">
        <v>12</v>
      </c>
    </row>
    <row r="34" spans="1:8" x14ac:dyDescent="0.35">
      <c r="B34" s="2">
        <v>1</v>
      </c>
      <c r="C34">
        <v>3120</v>
      </c>
      <c r="D34" s="2">
        <v>500</v>
      </c>
      <c r="E34" s="2">
        <f>C34/C$34</f>
        <v>1</v>
      </c>
      <c r="F34" s="2">
        <f>D34/D$34</f>
        <v>1</v>
      </c>
      <c r="G34" s="2">
        <f>AVERAGE(E34:F34)</f>
        <v>1</v>
      </c>
      <c r="H34" s="2">
        <f>_xlfn.STDEV.P(E34:F34)</f>
        <v>0</v>
      </c>
    </row>
    <row r="35" spans="1:8" x14ac:dyDescent="0.35">
      <c r="B35" s="2">
        <v>2</v>
      </c>
      <c r="C35">
        <v>7100</v>
      </c>
      <c r="D35" s="2">
        <v>540</v>
      </c>
      <c r="E35" s="4">
        <f t="shared" ref="E35:E40" si="16">C35/C$34</f>
        <v>2.2756410256410255</v>
      </c>
      <c r="F35" s="4">
        <f t="shared" ref="F35:F40" si="17">D35/D$34</f>
        <v>1.08</v>
      </c>
      <c r="G35" s="4">
        <f t="shared" ref="G35:G40" si="18">AVERAGE(E35:F35)</f>
        <v>1.6778205128205128</v>
      </c>
      <c r="H35" s="4">
        <f t="shared" ref="H35:H40" si="19">_xlfn.STDEV.P(E35:F35)</f>
        <v>0.59782051282051274</v>
      </c>
    </row>
    <row r="36" spans="1:8" x14ac:dyDescent="0.35">
      <c r="B36" s="2">
        <v>3</v>
      </c>
      <c r="C36">
        <v>49100</v>
      </c>
      <c r="D36" s="2">
        <v>6900</v>
      </c>
      <c r="E36" s="4">
        <f t="shared" si="16"/>
        <v>15.737179487179487</v>
      </c>
      <c r="F36" s="4">
        <f t="shared" si="17"/>
        <v>13.8</v>
      </c>
      <c r="G36" s="4">
        <f t="shared" si="18"/>
        <v>14.768589743589743</v>
      </c>
      <c r="H36" s="4">
        <f t="shared" si="19"/>
        <v>0.96858974358974326</v>
      </c>
    </row>
    <row r="37" spans="1:8" x14ac:dyDescent="0.35">
      <c r="B37" s="2">
        <v>4</v>
      </c>
      <c r="C37">
        <v>185000</v>
      </c>
      <c r="D37" s="2">
        <v>32700</v>
      </c>
      <c r="E37" s="4">
        <f t="shared" si="16"/>
        <v>59.294871794871796</v>
      </c>
      <c r="F37" s="4">
        <f t="shared" si="17"/>
        <v>65.400000000000006</v>
      </c>
      <c r="G37" s="4">
        <f t="shared" si="18"/>
        <v>62.347435897435901</v>
      </c>
      <c r="H37" s="4">
        <f t="shared" si="19"/>
        <v>3.052564102564105</v>
      </c>
    </row>
    <row r="38" spans="1:8" x14ac:dyDescent="0.35">
      <c r="B38" s="2">
        <v>5</v>
      </c>
      <c r="C38">
        <v>47400</v>
      </c>
      <c r="D38" s="2">
        <v>6100</v>
      </c>
      <c r="E38" s="4">
        <f t="shared" si="16"/>
        <v>15.192307692307692</v>
      </c>
      <c r="F38" s="4">
        <f t="shared" si="17"/>
        <v>12.2</v>
      </c>
      <c r="G38" s="4">
        <f t="shared" si="18"/>
        <v>13.696153846153845</v>
      </c>
      <c r="H38" s="4">
        <f t="shared" si="19"/>
        <v>1.4961538461538448</v>
      </c>
    </row>
    <row r="39" spans="1:8" x14ac:dyDescent="0.35">
      <c r="B39" s="2">
        <v>6</v>
      </c>
      <c r="C39">
        <v>282000</v>
      </c>
      <c r="D39" s="2">
        <v>37500</v>
      </c>
      <c r="E39" s="4">
        <f t="shared" si="16"/>
        <v>90.384615384615387</v>
      </c>
      <c r="F39" s="4">
        <f t="shared" si="17"/>
        <v>75</v>
      </c>
      <c r="G39" s="4">
        <f t="shared" si="18"/>
        <v>82.692307692307693</v>
      </c>
      <c r="H39" s="4">
        <f t="shared" si="19"/>
        <v>7.6923076923076934</v>
      </c>
    </row>
    <row r="40" spans="1:8" x14ac:dyDescent="0.35">
      <c r="B40" s="2">
        <v>7</v>
      </c>
      <c r="C40">
        <v>2330000</v>
      </c>
      <c r="D40" s="2">
        <v>335700</v>
      </c>
      <c r="E40" s="4">
        <f t="shared" si="16"/>
        <v>746.79487179487182</v>
      </c>
      <c r="F40" s="4">
        <f t="shared" si="17"/>
        <v>671.4</v>
      </c>
      <c r="G40" s="4">
        <f t="shared" si="18"/>
        <v>709.09743589743584</v>
      </c>
      <c r="H40" s="4">
        <f t="shared" si="19"/>
        <v>37.697435897435923</v>
      </c>
    </row>
  </sheetData>
  <mergeCells count="13">
    <mergeCell ref="C23:D23"/>
    <mergeCell ref="E23:F23"/>
    <mergeCell ref="G23:H23"/>
    <mergeCell ref="I23:J23"/>
    <mergeCell ref="C33:D33"/>
    <mergeCell ref="E33:F33"/>
    <mergeCell ref="C3:D3"/>
    <mergeCell ref="E3:F3"/>
    <mergeCell ref="G3:H3"/>
    <mergeCell ref="I3:J3"/>
    <mergeCell ref="C13:D13"/>
    <mergeCell ref="E13:F13"/>
    <mergeCell ref="I13:J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B6A7C-24BE-40D5-B78F-12E5AF96AD42}">
  <dimension ref="A1:L21"/>
  <sheetViews>
    <sheetView workbookViewId="0">
      <selection activeCell="B1" sqref="B1"/>
    </sheetView>
  </sheetViews>
  <sheetFormatPr defaultColWidth="9.1796875" defaultRowHeight="14.5" x14ac:dyDescent="0.35"/>
  <cols>
    <col min="1" max="1" width="9.1796875" style="2"/>
    <col min="2" max="2" width="10.7265625" style="2" bestFit="1" customWidth="1"/>
    <col min="3" max="3" width="10.54296875" style="2" bestFit="1" customWidth="1"/>
    <col min="4" max="4" width="9.26953125" style="2" bestFit="1" customWidth="1"/>
    <col min="5" max="5" width="12" style="2" bestFit="1" customWidth="1"/>
    <col min="6" max="6" width="9.1796875" style="2" customWidth="1"/>
    <col min="7" max="8" width="12" style="2" bestFit="1" customWidth="1"/>
    <col min="9" max="16384" width="9.1796875" style="2"/>
  </cols>
  <sheetData>
    <row r="1" spans="1:12" s="29" customFormat="1" x14ac:dyDescent="0.35">
      <c r="A1" s="37" t="s">
        <v>143</v>
      </c>
      <c r="B1" s="21" t="s">
        <v>142</v>
      </c>
    </row>
    <row r="3" spans="1:12" ht="27.75" customHeight="1" x14ac:dyDescent="0.35">
      <c r="A3" s="12" t="s">
        <v>15</v>
      </c>
      <c r="B3" s="12" t="s">
        <v>0</v>
      </c>
      <c r="C3" s="30" t="s">
        <v>15</v>
      </c>
      <c r="D3" s="30"/>
      <c r="E3" s="30" t="s">
        <v>19</v>
      </c>
      <c r="F3" s="30"/>
      <c r="G3" s="12" t="s">
        <v>11</v>
      </c>
      <c r="H3" s="12" t="s">
        <v>12</v>
      </c>
      <c r="I3" s="31"/>
      <c r="J3" s="31"/>
      <c r="K3" s="6"/>
      <c r="L3" s="6"/>
    </row>
    <row r="4" spans="1:12" x14ac:dyDescent="0.35">
      <c r="A4" s="9"/>
      <c r="B4" s="9">
        <v>1</v>
      </c>
      <c r="C4" s="10">
        <v>3840</v>
      </c>
      <c r="D4" s="9">
        <v>4224</v>
      </c>
      <c r="E4" s="9">
        <f>C4/C$6</f>
        <v>3.7281553398058253E-3</v>
      </c>
      <c r="F4" s="9">
        <f>D4/D$6</f>
        <v>3.0832116788321166E-3</v>
      </c>
      <c r="G4" s="9">
        <f>AVERAGE(E4:F4)</f>
        <v>3.4056835093189712E-3</v>
      </c>
      <c r="H4" s="9">
        <f>_xlfn.STDEV.P(E4:F4)</f>
        <v>3.2247183048685437E-4</v>
      </c>
    </row>
    <row r="5" spans="1:12" x14ac:dyDescent="0.35">
      <c r="A5" s="9"/>
      <c r="B5" s="9">
        <v>2</v>
      </c>
      <c r="C5" s="10">
        <v>136000</v>
      </c>
      <c r="D5" s="9">
        <v>149600</v>
      </c>
      <c r="E5" s="9">
        <f t="shared" ref="E5:E21" si="0">C5/C$6</f>
        <v>0.13203883495145632</v>
      </c>
      <c r="F5" s="9">
        <f t="shared" ref="F5:F21" si="1">D5/D$6</f>
        <v>0.1091970802919708</v>
      </c>
      <c r="G5" s="9">
        <f t="shared" ref="G5:G21" si="2">AVERAGE(E5:F5)</f>
        <v>0.12061795762171357</v>
      </c>
      <c r="H5" s="9">
        <f t="shared" ref="H5:H21" si="3">_xlfn.STDEV.P(E5:F5)</f>
        <v>1.1420877329742764E-2</v>
      </c>
    </row>
    <row r="6" spans="1:12" x14ac:dyDescent="0.35">
      <c r="A6" s="9"/>
      <c r="B6" s="9">
        <v>3</v>
      </c>
      <c r="C6" s="10">
        <v>1030000</v>
      </c>
      <c r="D6" s="9">
        <v>1370000</v>
      </c>
      <c r="E6" s="9">
        <f t="shared" si="0"/>
        <v>1</v>
      </c>
      <c r="F6" s="9">
        <f t="shared" si="1"/>
        <v>1</v>
      </c>
      <c r="G6" s="9">
        <f t="shared" si="2"/>
        <v>1</v>
      </c>
      <c r="H6" s="9">
        <f t="shared" si="3"/>
        <v>0</v>
      </c>
    </row>
    <row r="7" spans="1:12" x14ac:dyDescent="0.35">
      <c r="A7" s="9"/>
      <c r="B7" s="9">
        <v>4</v>
      </c>
      <c r="C7" s="10">
        <v>146000</v>
      </c>
      <c r="D7" s="9">
        <v>160600</v>
      </c>
      <c r="E7" s="9">
        <f t="shared" si="0"/>
        <v>0.14174757281553399</v>
      </c>
      <c r="F7" s="9">
        <f t="shared" si="1"/>
        <v>0.11722627737226278</v>
      </c>
      <c r="G7" s="9">
        <f t="shared" si="2"/>
        <v>0.12948692509389839</v>
      </c>
      <c r="H7" s="9">
        <f t="shared" si="3"/>
        <v>1.2260647721635605E-2</v>
      </c>
    </row>
    <row r="8" spans="1:12" x14ac:dyDescent="0.35">
      <c r="A8" s="9"/>
      <c r="B8" s="9">
        <v>5</v>
      </c>
      <c r="C8" s="10">
        <v>1330000</v>
      </c>
      <c r="D8" s="9">
        <v>1463000.0000000002</v>
      </c>
      <c r="E8" s="9">
        <f t="shared" si="0"/>
        <v>1.2912621359223302</v>
      </c>
      <c r="F8" s="9">
        <f t="shared" si="1"/>
        <v>1.0678832116788324</v>
      </c>
      <c r="G8" s="9">
        <f t="shared" si="2"/>
        <v>1.1795726738005814</v>
      </c>
      <c r="H8" s="9">
        <f t="shared" si="3"/>
        <v>0.11168946212174891</v>
      </c>
    </row>
    <row r="9" spans="1:12" x14ac:dyDescent="0.35">
      <c r="A9" s="9"/>
      <c r="B9" s="9">
        <v>6</v>
      </c>
      <c r="C9" s="10">
        <v>4570000</v>
      </c>
      <c r="D9" s="9">
        <v>3550000</v>
      </c>
      <c r="E9" s="9">
        <f t="shared" si="0"/>
        <v>4.4368932038834954</v>
      </c>
      <c r="F9" s="9">
        <f t="shared" si="1"/>
        <v>2.5912408759124088</v>
      </c>
      <c r="G9" s="9">
        <f t="shared" si="2"/>
        <v>3.5140670398979523</v>
      </c>
      <c r="H9" s="9">
        <f t="shared" si="3"/>
        <v>0.92282616398554185</v>
      </c>
    </row>
    <row r="10" spans="1:12" x14ac:dyDescent="0.35">
      <c r="A10" s="9"/>
      <c r="B10" s="9">
        <v>7</v>
      </c>
      <c r="C10" s="10">
        <v>6580</v>
      </c>
      <c r="D10" s="9">
        <v>7238.0000000000009</v>
      </c>
      <c r="E10" s="9">
        <f t="shared" si="0"/>
        <v>6.3883495145631072E-3</v>
      </c>
      <c r="F10" s="9">
        <f t="shared" si="1"/>
        <v>5.2832116788321176E-3</v>
      </c>
      <c r="G10" s="9">
        <f t="shared" si="2"/>
        <v>5.8357805966976119E-3</v>
      </c>
      <c r="H10" s="9">
        <f t="shared" si="3"/>
        <v>5.5256891786549479E-4</v>
      </c>
    </row>
    <row r="11" spans="1:12" x14ac:dyDescent="0.35">
      <c r="A11" s="9"/>
      <c r="B11" s="9">
        <v>8</v>
      </c>
      <c r="C11" s="10">
        <v>70400</v>
      </c>
      <c r="D11" s="9">
        <v>77440</v>
      </c>
      <c r="E11" s="9">
        <f t="shared" si="0"/>
        <v>6.8349514563106797E-2</v>
      </c>
      <c r="F11" s="9">
        <f t="shared" si="1"/>
        <v>5.6525547445255474E-2</v>
      </c>
      <c r="G11" s="9">
        <f t="shared" si="2"/>
        <v>6.2437531004181132E-2</v>
      </c>
      <c r="H11" s="9">
        <f t="shared" si="3"/>
        <v>5.9119835589256618E-3</v>
      </c>
    </row>
    <row r="12" spans="1:12" x14ac:dyDescent="0.35">
      <c r="A12" s="9"/>
      <c r="B12" s="9">
        <v>9</v>
      </c>
      <c r="C12" s="9">
        <v>426000</v>
      </c>
      <c r="D12" s="11">
        <v>464000</v>
      </c>
      <c r="E12" s="9">
        <f t="shared" si="0"/>
        <v>0.41359223300970877</v>
      </c>
      <c r="F12" s="9">
        <f t="shared" si="1"/>
        <v>0.33868613138686132</v>
      </c>
      <c r="G12" s="9">
        <f t="shared" si="2"/>
        <v>0.37613918219828502</v>
      </c>
      <c r="H12" s="9">
        <f t="shared" si="3"/>
        <v>3.7453050811423722E-2</v>
      </c>
    </row>
    <row r="13" spans="1:12" x14ac:dyDescent="0.35">
      <c r="A13" s="9"/>
      <c r="B13" s="9">
        <v>10</v>
      </c>
      <c r="C13" s="9">
        <v>3630</v>
      </c>
      <c r="D13" s="11">
        <v>3993.0000000000005</v>
      </c>
      <c r="E13" s="9">
        <f t="shared" si="0"/>
        <v>3.524271844660194E-3</v>
      </c>
      <c r="F13" s="9">
        <f t="shared" si="1"/>
        <v>2.9145985401459857E-3</v>
      </c>
      <c r="G13" s="9">
        <f t="shared" si="2"/>
        <v>3.2194351924030896E-3</v>
      </c>
      <c r="H13" s="9">
        <f t="shared" si="3"/>
        <v>3.0483665225710418E-4</v>
      </c>
    </row>
    <row r="14" spans="1:12" x14ac:dyDescent="0.35">
      <c r="A14" s="9"/>
      <c r="B14" s="9">
        <v>11</v>
      </c>
      <c r="C14" s="9">
        <v>43900</v>
      </c>
      <c r="D14" s="11">
        <v>48290.000000000007</v>
      </c>
      <c r="E14" s="9">
        <f t="shared" si="0"/>
        <v>4.2621359223300972E-2</v>
      </c>
      <c r="F14" s="9">
        <f t="shared" si="1"/>
        <v>3.5248175182481759E-2</v>
      </c>
      <c r="G14" s="9">
        <f t="shared" si="2"/>
        <v>3.8934767202891366E-2</v>
      </c>
      <c r="H14" s="9">
        <f t="shared" si="3"/>
        <v>3.686592020409607E-3</v>
      </c>
    </row>
    <row r="15" spans="1:12" x14ac:dyDescent="0.35">
      <c r="A15" s="9"/>
      <c r="B15" s="9">
        <v>12</v>
      </c>
      <c r="C15" s="9">
        <v>92900</v>
      </c>
      <c r="D15" s="11">
        <v>426000</v>
      </c>
      <c r="E15" s="9">
        <f t="shared" si="0"/>
        <v>9.0194174757281559E-2</v>
      </c>
      <c r="F15" s="9">
        <f t="shared" si="1"/>
        <v>0.31094890510948903</v>
      </c>
      <c r="G15" s="9">
        <f t="shared" si="2"/>
        <v>0.20057153993338528</v>
      </c>
      <c r="H15" s="9">
        <f t="shared" si="3"/>
        <v>0.11037736517610376</v>
      </c>
    </row>
    <row r="16" spans="1:12" x14ac:dyDescent="0.35">
      <c r="A16" s="9"/>
      <c r="B16" s="9">
        <v>13</v>
      </c>
      <c r="C16" s="9">
        <v>100</v>
      </c>
      <c r="D16" s="11">
        <v>120</v>
      </c>
      <c r="E16" s="9">
        <f t="shared" si="0"/>
        <v>9.7087378640776706E-5</v>
      </c>
      <c r="F16" s="9">
        <f t="shared" si="1"/>
        <v>8.7591240875912405E-5</v>
      </c>
      <c r="G16" s="9">
        <f t="shared" si="2"/>
        <v>9.2339309758344556E-5</v>
      </c>
      <c r="H16" s="9">
        <f t="shared" si="3"/>
        <v>4.7480688824321502E-6</v>
      </c>
    </row>
    <row r="17" spans="1:8" x14ac:dyDescent="0.35">
      <c r="A17" s="9"/>
      <c r="B17" s="9">
        <v>14</v>
      </c>
      <c r="C17" s="9">
        <v>46300</v>
      </c>
      <c r="D17" s="11">
        <v>55560</v>
      </c>
      <c r="E17" s="9">
        <f t="shared" si="0"/>
        <v>4.4951456310679615E-2</v>
      </c>
      <c r="F17" s="9">
        <f t="shared" si="1"/>
        <v>4.0554744525547443E-2</v>
      </c>
      <c r="G17" s="9">
        <f t="shared" si="2"/>
        <v>4.2753100418113532E-2</v>
      </c>
      <c r="H17" s="9">
        <f t="shared" si="3"/>
        <v>2.1983558925660861E-3</v>
      </c>
    </row>
    <row r="18" spans="1:8" x14ac:dyDescent="0.35">
      <c r="A18" s="9"/>
      <c r="B18" s="9">
        <v>15</v>
      </c>
      <c r="C18" s="9">
        <v>331000</v>
      </c>
      <c r="D18" s="11">
        <v>387857.14285714284</v>
      </c>
      <c r="E18" s="9">
        <f t="shared" si="0"/>
        <v>0.32135922330097089</v>
      </c>
      <c r="F18" s="9">
        <f t="shared" si="1"/>
        <v>0.28310740354535974</v>
      </c>
      <c r="G18" s="9">
        <f t="shared" si="2"/>
        <v>0.30223331342316528</v>
      </c>
      <c r="H18" s="9">
        <f t="shared" si="3"/>
        <v>1.9125909877805575E-2</v>
      </c>
    </row>
    <row r="19" spans="1:8" x14ac:dyDescent="0.35">
      <c r="A19" s="9"/>
      <c r="B19" s="9">
        <v>16</v>
      </c>
      <c r="C19" s="9">
        <v>5140</v>
      </c>
      <c r="D19" s="11">
        <v>6168</v>
      </c>
      <c r="E19" s="9">
        <f t="shared" si="0"/>
        <v>4.9902912621359223E-3</v>
      </c>
      <c r="F19" s="9">
        <f t="shared" si="1"/>
        <v>4.5021897810218975E-3</v>
      </c>
      <c r="G19" s="9">
        <f t="shared" si="2"/>
        <v>4.7462405215789099E-3</v>
      </c>
      <c r="H19" s="9">
        <f t="shared" si="3"/>
        <v>2.4405074055701241E-4</v>
      </c>
    </row>
    <row r="20" spans="1:8" x14ac:dyDescent="0.35">
      <c r="A20" s="9"/>
      <c r="B20" s="9">
        <v>17</v>
      </c>
      <c r="C20" s="9">
        <v>90400</v>
      </c>
      <c r="D20" s="11">
        <v>108480</v>
      </c>
      <c r="E20" s="9">
        <f t="shared" si="0"/>
        <v>8.7766990291262142E-2</v>
      </c>
      <c r="F20" s="9">
        <f t="shared" si="1"/>
        <v>7.9182481751824824E-2</v>
      </c>
      <c r="G20" s="9">
        <f t="shared" si="2"/>
        <v>8.3474736021543483E-2</v>
      </c>
      <c r="H20" s="9">
        <f t="shared" si="3"/>
        <v>4.2922542697186594E-3</v>
      </c>
    </row>
    <row r="21" spans="1:8" x14ac:dyDescent="0.35">
      <c r="A21" s="9"/>
      <c r="B21" s="9">
        <v>18</v>
      </c>
      <c r="C21" s="9">
        <v>426000</v>
      </c>
      <c r="D21" s="11">
        <v>320000</v>
      </c>
      <c r="E21" s="9">
        <f t="shared" si="0"/>
        <v>0.41359223300970877</v>
      </c>
      <c r="F21" s="9">
        <f t="shared" si="1"/>
        <v>0.23357664233576642</v>
      </c>
      <c r="G21" s="9">
        <f t="shared" si="2"/>
        <v>0.32358443767273759</v>
      </c>
      <c r="H21" s="9">
        <f t="shared" si="3"/>
        <v>9.0007795336971202E-2</v>
      </c>
    </row>
  </sheetData>
  <mergeCells count="3">
    <mergeCell ref="C3:D3"/>
    <mergeCell ref="E3:F3"/>
    <mergeCell ref="I3:J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E1CE6-4D42-4B5A-99AF-24320D932380}">
  <dimension ref="A1:D2605"/>
  <sheetViews>
    <sheetView workbookViewId="0">
      <selection sqref="A1:B1"/>
    </sheetView>
  </sheetViews>
  <sheetFormatPr defaultColWidth="9.1796875" defaultRowHeight="14.5" x14ac:dyDescent="0.35"/>
  <cols>
    <col min="1" max="1" width="9.1796875" style="2"/>
    <col min="2" max="2" width="13.54296875" style="2" bestFit="1" customWidth="1"/>
    <col min="3" max="16384" width="9.1796875" style="2"/>
  </cols>
  <sheetData>
    <row r="1" spans="1:4" s="29" customFormat="1" x14ac:dyDescent="0.35">
      <c r="A1" s="37" t="s">
        <v>145</v>
      </c>
      <c r="B1" s="21" t="s">
        <v>144</v>
      </c>
    </row>
    <row r="3" spans="1:4" x14ac:dyDescent="0.35">
      <c r="B3" s="30" t="s">
        <v>20</v>
      </c>
      <c r="C3" s="32" t="s">
        <v>23</v>
      </c>
      <c r="D3" s="32"/>
    </row>
    <row r="4" spans="1:4" ht="29" x14ac:dyDescent="0.35">
      <c r="B4" s="30"/>
      <c r="C4" s="5" t="s">
        <v>21</v>
      </c>
      <c r="D4" s="5" t="s">
        <v>22</v>
      </c>
    </row>
    <row r="5" spans="1:4" x14ac:dyDescent="0.35">
      <c r="B5" s="2">
        <v>0</v>
      </c>
      <c r="C5" s="2">
        <v>-0.39967999999999998</v>
      </c>
      <c r="D5" s="2">
        <v>-0.24013999999999999</v>
      </c>
    </row>
    <row r="6" spans="1:4" x14ac:dyDescent="0.35">
      <c r="B6" s="2">
        <v>0.03</v>
      </c>
      <c r="C6" s="2">
        <v>-0.39967999999999998</v>
      </c>
      <c r="D6" s="2">
        <v>-0.24013999999999999</v>
      </c>
    </row>
    <row r="7" spans="1:4" x14ac:dyDescent="0.35">
      <c r="B7" s="2">
        <v>0.06</v>
      </c>
      <c r="C7" s="2">
        <v>-0.39967999999999998</v>
      </c>
      <c r="D7" s="2">
        <v>-0.24013999999999999</v>
      </c>
    </row>
    <row r="8" spans="1:4" x14ac:dyDescent="0.35">
      <c r="B8" s="2">
        <v>0.09</v>
      </c>
      <c r="C8" s="2">
        <v>-0.39967999999999998</v>
      </c>
      <c r="D8" s="2">
        <v>-0.24013999999999999</v>
      </c>
    </row>
    <row r="9" spans="1:4" x14ac:dyDescent="0.35">
      <c r="B9" s="2">
        <v>0.12</v>
      </c>
      <c r="C9" s="2">
        <v>-0.39967999999999998</v>
      </c>
      <c r="D9" s="2">
        <v>-0.24013999999999999</v>
      </c>
    </row>
    <row r="10" spans="1:4" x14ac:dyDescent="0.35">
      <c r="B10" s="2">
        <v>0.15</v>
      </c>
      <c r="C10" s="2">
        <v>-0.39967999999999998</v>
      </c>
      <c r="D10" s="2">
        <v>-0.24013999999999999</v>
      </c>
    </row>
    <row r="11" spans="1:4" x14ac:dyDescent="0.35">
      <c r="B11" s="2">
        <v>0.18</v>
      </c>
      <c r="C11" s="2">
        <v>-0.39967999999999998</v>
      </c>
      <c r="D11" s="2">
        <v>-0.24013999999999999</v>
      </c>
    </row>
    <row r="12" spans="1:4" x14ac:dyDescent="0.35">
      <c r="B12" s="2">
        <v>0.21</v>
      </c>
      <c r="C12" s="2">
        <v>-0.39967999999999998</v>
      </c>
      <c r="D12" s="2">
        <v>-0.24013999999999999</v>
      </c>
    </row>
    <row r="13" spans="1:4" x14ac:dyDescent="0.35">
      <c r="B13" s="2">
        <v>0.24</v>
      </c>
      <c r="C13" s="2">
        <v>-0.39967999999999998</v>
      </c>
      <c r="D13" s="2">
        <v>-0.24013999999999999</v>
      </c>
    </row>
    <row r="14" spans="1:4" x14ac:dyDescent="0.35">
      <c r="B14" s="2">
        <v>0.27</v>
      </c>
      <c r="C14" s="2">
        <v>-0.39967999999999998</v>
      </c>
      <c r="D14" s="2">
        <v>-0.24013999999999999</v>
      </c>
    </row>
    <row r="15" spans="1:4" x14ac:dyDescent="0.35">
      <c r="B15" s="2">
        <v>0.3</v>
      </c>
      <c r="C15" s="2">
        <v>-0.39967999999999998</v>
      </c>
      <c r="D15" s="2">
        <v>-0.24013999999999999</v>
      </c>
    </row>
    <row r="16" spans="1:4" x14ac:dyDescent="0.35">
      <c r="B16" s="2">
        <v>0.33</v>
      </c>
      <c r="C16" s="2">
        <v>-0.39967999999999998</v>
      </c>
      <c r="D16" s="2">
        <v>-0.24013999999999999</v>
      </c>
    </row>
    <row r="17" spans="2:4" x14ac:dyDescent="0.35">
      <c r="B17" s="2">
        <v>0.36</v>
      </c>
      <c r="C17" s="2">
        <v>-0.39967999999999998</v>
      </c>
      <c r="D17" s="2">
        <v>-0.24013999999999999</v>
      </c>
    </row>
    <row r="18" spans="2:4" x14ac:dyDescent="0.35">
      <c r="B18" s="2">
        <v>0.39</v>
      </c>
      <c r="C18" s="2">
        <v>-0.39967999999999998</v>
      </c>
      <c r="D18" s="2">
        <v>-0.24013999999999999</v>
      </c>
    </row>
    <row r="19" spans="2:4" x14ac:dyDescent="0.35">
      <c r="B19" s="2">
        <v>0.42</v>
      </c>
      <c r="C19" s="2">
        <v>-0.39967999999999998</v>
      </c>
      <c r="D19" s="2">
        <v>-0.24013999999999999</v>
      </c>
    </row>
    <row r="20" spans="2:4" x14ac:dyDescent="0.35">
      <c r="B20" s="2">
        <v>0.45</v>
      </c>
      <c r="C20" s="2">
        <v>-0.39967999999999998</v>
      </c>
      <c r="D20" s="2">
        <v>-0.24013999999999999</v>
      </c>
    </row>
    <row r="21" spans="2:4" x14ac:dyDescent="0.35">
      <c r="B21" s="2">
        <v>0.48</v>
      </c>
      <c r="C21" s="2">
        <v>-0.39967999999999998</v>
      </c>
      <c r="D21" s="2">
        <v>-0.24013999999999999</v>
      </c>
    </row>
    <row r="22" spans="2:4" x14ac:dyDescent="0.35">
      <c r="B22" s="2">
        <v>0.51</v>
      </c>
      <c r="C22" s="2">
        <v>-0.39967999999999998</v>
      </c>
      <c r="D22" s="2">
        <v>-0.24013999999999999</v>
      </c>
    </row>
    <row r="23" spans="2:4" x14ac:dyDescent="0.35">
      <c r="B23" s="2">
        <v>0.54</v>
      </c>
      <c r="C23" s="2">
        <v>-0.39967999999999998</v>
      </c>
      <c r="D23" s="2">
        <v>-0.24013999999999999</v>
      </c>
    </row>
    <row r="24" spans="2:4" x14ac:dyDescent="0.35">
      <c r="B24" s="2">
        <v>0.56999999999999995</v>
      </c>
      <c r="C24" s="2">
        <v>-0.39967999999999998</v>
      </c>
      <c r="D24" s="2">
        <v>-0.24013999999999999</v>
      </c>
    </row>
    <row r="25" spans="2:4" x14ac:dyDescent="0.35">
      <c r="B25" s="2">
        <v>0.6</v>
      </c>
      <c r="C25" s="2">
        <v>-0.39967999999999998</v>
      </c>
      <c r="D25" s="2">
        <v>-0.24013999999999999</v>
      </c>
    </row>
    <row r="26" spans="2:4" x14ac:dyDescent="0.35">
      <c r="B26" s="2">
        <v>0.63</v>
      </c>
      <c r="C26" s="2">
        <v>-0.39967999999999998</v>
      </c>
      <c r="D26" s="2">
        <v>-0.24013999999999999</v>
      </c>
    </row>
    <row r="27" spans="2:4" x14ac:dyDescent="0.35">
      <c r="B27" s="2">
        <v>0.66</v>
      </c>
      <c r="C27" s="2">
        <v>-0.39967999999999998</v>
      </c>
      <c r="D27" s="2">
        <v>-0.24013999999999999</v>
      </c>
    </row>
    <row r="28" spans="2:4" x14ac:dyDescent="0.35">
      <c r="B28" s="2">
        <v>0.69</v>
      </c>
      <c r="C28" s="2">
        <v>-0.39967999999999998</v>
      </c>
      <c r="D28" s="2">
        <v>-0.24013999999999999</v>
      </c>
    </row>
    <row r="29" spans="2:4" x14ac:dyDescent="0.35">
      <c r="B29" s="2">
        <v>0.72</v>
      </c>
      <c r="C29" s="2">
        <v>-0.39967999999999998</v>
      </c>
      <c r="D29" s="2">
        <v>-0.24013999999999999</v>
      </c>
    </row>
    <row r="30" spans="2:4" x14ac:dyDescent="0.35">
      <c r="B30" s="2">
        <v>0.75</v>
      </c>
      <c r="C30" s="2">
        <v>-0.39967999999999998</v>
      </c>
      <c r="D30" s="2">
        <v>-0.24013999999999999</v>
      </c>
    </row>
    <row r="31" spans="2:4" x14ac:dyDescent="0.35">
      <c r="B31" s="2">
        <v>0.78</v>
      </c>
      <c r="C31" s="2">
        <v>-0.39967999999999998</v>
      </c>
      <c r="D31" s="2">
        <v>-0.24013999999999999</v>
      </c>
    </row>
    <row r="32" spans="2:4" x14ac:dyDescent="0.35">
      <c r="B32" s="2">
        <v>0.81</v>
      </c>
      <c r="C32" s="2">
        <v>-0.39967999999999998</v>
      </c>
      <c r="D32" s="2">
        <v>-0.24013999999999999</v>
      </c>
    </row>
    <row r="33" spans="2:4" x14ac:dyDescent="0.35">
      <c r="B33" s="2">
        <v>0.84</v>
      </c>
      <c r="C33" s="2">
        <v>-0.39967999999999998</v>
      </c>
      <c r="D33" s="2">
        <v>-0.24013999999999999</v>
      </c>
    </row>
    <row r="34" spans="2:4" x14ac:dyDescent="0.35">
      <c r="B34" s="2">
        <v>0.87</v>
      </c>
      <c r="C34" s="2">
        <v>-0.39967999999999998</v>
      </c>
      <c r="D34" s="2">
        <v>-0.24013999999999999</v>
      </c>
    </row>
    <row r="35" spans="2:4" x14ac:dyDescent="0.35">
      <c r="B35" s="2">
        <v>0.9</v>
      </c>
      <c r="C35" s="2">
        <v>-0.39967999999999998</v>
      </c>
      <c r="D35" s="2">
        <v>-0.24013999999999999</v>
      </c>
    </row>
    <row r="36" spans="2:4" x14ac:dyDescent="0.35">
      <c r="B36" s="2">
        <v>0.93</v>
      </c>
      <c r="C36" s="2">
        <v>-0.39967999999999998</v>
      </c>
      <c r="D36" s="2">
        <v>-0.24013999999999999</v>
      </c>
    </row>
    <row r="37" spans="2:4" x14ac:dyDescent="0.35">
      <c r="B37" s="2">
        <v>0.96</v>
      </c>
      <c r="C37" s="2">
        <v>-0.39967999999999998</v>
      </c>
      <c r="D37" s="2">
        <v>-0.24013999999999999</v>
      </c>
    </row>
    <row r="38" spans="2:4" x14ac:dyDescent="0.35">
      <c r="B38" s="2">
        <v>0.99</v>
      </c>
      <c r="C38" s="2">
        <v>-0.39967999999999998</v>
      </c>
      <c r="D38" s="2">
        <v>-0.24013999999999999</v>
      </c>
    </row>
    <row r="39" spans="2:4" x14ac:dyDescent="0.35">
      <c r="B39" s="2">
        <v>1.02</v>
      </c>
      <c r="C39" s="2">
        <v>-0.39967999999999998</v>
      </c>
      <c r="D39" s="2">
        <v>-0.24013999999999999</v>
      </c>
    </row>
    <row r="40" spans="2:4" x14ac:dyDescent="0.35">
      <c r="B40" s="2">
        <v>1.05</v>
      </c>
      <c r="C40" s="2">
        <v>-0.39967999999999998</v>
      </c>
      <c r="D40" s="2">
        <v>-0.24013999999999999</v>
      </c>
    </row>
    <row r="41" spans="2:4" x14ac:dyDescent="0.35">
      <c r="B41" s="2">
        <v>1.08</v>
      </c>
      <c r="C41" s="2">
        <v>-0.39967999999999998</v>
      </c>
      <c r="D41" s="2">
        <v>-0.24013999999999999</v>
      </c>
    </row>
    <row r="42" spans="2:4" x14ac:dyDescent="0.35">
      <c r="B42" s="2">
        <v>1.1100000000000001</v>
      </c>
      <c r="C42" s="2">
        <v>-0.39967999999999998</v>
      </c>
      <c r="D42" s="2">
        <v>-0.24013999999999999</v>
      </c>
    </row>
    <row r="43" spans="2:4" x14ac:dyDescent="0.35">
      <c r="B43" s="2">
        <v>1.1399999999999999</v>
      </c>
      <c r="C43" s="2">
        <v>-0.39967999999999998</v>
      </c>
      <c r="D43" s="2">
        <v>-0.24013999999999999</v>
      </c>
    </row>
    <row r="44" spans="2:4" x14ac:dyDescent="0.35">
      <c r="B44" s="2">
        <v>1.17</v>
      </c>
      <c r="C44" s="2">
        <v>-0.39967999999999998</v>
      </c>
      <c r="D44" s="2">
        <v>-0.24013999999999999</v>
      </c>
    </row>
    <row r="45" spans="2:4" x14ac:dyDescent="0.35">
      <c r="B45" s="2">
        <v>1.2</v>
      </c>
      <c r="C45" s="2">
        <v>-0.39967999999999998</v>
      </c>
      <c r="D45" s="2">
        <v>-0.24013999999999999</v>
      </c>
    </row>
    <row r="46" spans="2:4" x14ac:dyDescent="0.35">
      <c r="B46" s="2">
        <v>1.23</v>
      </c>
      <c r="C46" s="2">
        <v>-0.39967999999999998</v>
      </c>
      <c r="D46" s="2">
        <v>-0.24013999999999999</v>
      </c>
    </row>
    <row r="47" spans="2:4" x14ac:dyDescent="0.35">
      <c r="B47" s="2">
        <v>1.26</v>
      </c>
      <c r="C47" s="2">
        <v>-0.39967999999999998</v>
      </c>
      <c r="D47" s="2">
        <v>-0.24013999999999999</v>
      </c>
    </row>
    <row r="48" spans="2:4" x14ac:dyDescent="0.35">
      <c r="B48" s="2">
        <v>1.29</v>
      </c>
      <c r="C48" s="2">
        <v>-0.39967999999999998</v>
      </c>
      <c r="D48" s="2">
        <v>-0.24013999999999999</v>
      </c>
    </row>
    <row r="49" spans="2:4" x14ac:dyDescent="0.35">
      <c r="B49" s="2">
        <v>1.32</v>
      </c>
      <c r="C49" s="2">
        <v>-0.39967999999999998</v>
      </c>
      <c r="D49" s="2">
        <v>-0.24013999999999999</v>
      </c>
    </row>
    <row r="50" spans="2:4" x14ac:dyDescent="0.35">
      <c r="B50" s="2">
        <v>1.35</v>
      </c>
      <c r="C50" s="2">
        <v>-0.39967999999999998</v>
      </c>
      <c r="D50" s="2">
        <v>-0.24013999999999999</v>
      </c>
    </row>
    <row r="51" spans="2:4" x14ac:dyDescent="0.35">
      <c r="B51" s="2">
        <v>1.38</v>
      </c>
      <c r="C51" s="2">
        <v>-0.39967999999999998</v>
      </c>
      <c r="D51" s="2">
        <v>-0.24013999999999999</v>
      </c>
    </row>
    <row r="52" spans="2:4" x14ac:dyDescent="0.35">
      <c r="B52" s="2">
        <v>1.41</v>
      </c>
      <c r="C52" s="2">
        <v>-0.39967999999999998</v>
      </c>
      <c r="D52" s="2">
        <v>-0.24013999999999999</v>
      </c>
    </row>
    <row r="53" spans="2:4" x14ac:dyDescent="0.35">
      <c r="B53" s="2">
        <v>1.44</v>
      </c>
      <c r="C53" s="2">
        <v>-0.39967999999999998</v>
      </c>
      <c r="D53" s="2">
        <v>-0.24013999999999999</v>
      </c>
    </row>
    <row r="54" spans="2:4" x14ac:dyDescent="0.35">
      <c r="B54" s="2">
        <v>1.47</v>
      </c>
      <c r="C54" s="2">
        <v>-0.39967999999999998</v>
      </c>
      <c r="D54" s="2">
        <v>-0.24013999999999999</v>
      </c>
    </row>
    <row r="55" spans="2:4" x14ac:dyDescent="0.35">
      <c r="B55" s="2">
        <v>1.5</v>
      </c>
      <c r="C55" s="2">
        <v>-0.39967999999999998</v>
      </c>
      <c r="D55" s="2">
        <v>-0.24013999999999999</v>
      </c>
    </row>
    <row r="56" spans="2:4" x14ac:dyDescent="0.35">
      <c r="B56" s="2">
        <v>1.53</v>
      </c>
      <c r="C56" s="2">
        <v>-0.39967999999999998</v>
      </c>
      <c r="D56" s="2">
        <v>-0.18798000000000001</v>
      </c>
    </row>
    <row r="57" spans="2:4" x14ac:dyDescent="0.35">
      <c r="B57" s="2">
        <v>1.56</v>
      </c>
      <c r="C57" s="2">
        <v>-0.399673</v>
      </c>
      <c r="D57" s="2">
        <v>-0.12254</v>
      </c>
    </row>
    <row r="58" spans="2:4" x14ac:dyDescent="0.35">
      <c r="B58" s="2">
        <v>1.59</v>
      </c>
      <c r="C58" s="2">
        <v>-0.39966099999999999</v>
      </c>
      <c r="D58" s="2">
        <v>-6.3990000000000005E-2</v>
      </c>
    </row>
    <row r="59" spans="2:4" x14ac:dyDescent="0.35">
      <c r="B59" s="2">
        <v>1.62</v>
      </c>
      <c r="C59" s="2">
        <v>-0.39968300000000001</v>
      </c>
      <c r="D59" s="2">
        <v>6.391E-3</v>
      </c>
    </row>
    <row r="60" spans="2:4" x14ac:dyDescent="0.35">
      <c r="B60" s="2">
        <v>1.65</v>
      </c>
      <c r="C60" s="2">
        <v>-0.39967999999999998</v>
      </c>
      <c r="D60" s="2">
        <v>6.8348999999999993E-2</v>
      </c>
    </row>
    <row r="61" spans="2:4" x14ac:dyDescent="0.35">
      <c r="B61" s="2">
        <v>1.68</v>
      </c>
      <c r="C61" s="2">
        <v>-0.39967000000000003</v>
      </c>
      <c r="D61" s="2">
        <v>0.13120399999999999</v>
      </c>
    </row>
    <row r="62" spans="2:4" x14ac:dyDescent="0.35">
      <c r="B62" s="2">
        <v>1.71</v>
      </c>
      <c r="C62" s="2">
        <v>-0.39967599999999998</v>
      </c>
      <c r="D62" s="2">
        <v>0.194576</v>
      </c>
    </row>
    <row r="63" spans="2:4" x14ac:dyDescent="0.35">
      <c r="B63" s="2">
        <v>1.74</v>
      </c>
      <c r="C63" s="2">
        <v>-0.39968599999999999</v>
      </c>
      <c r="D63" s="2">
        <v>0.25814799999999999</v>
      </c>
    </row>
    <row r="64" spans="2:4" x14ac:dyDescent="0.35">
      <c r="B64" s="2">
        <v>1.77</v>
      </c>
      <c r="C64" s="2">
        <v>-0.39967000000000003</v>
      </c>
      <c r="D64" s="2">
        <v>0.333094</v>
      </c>
    </row>
    <row r="65" spans="2:4" x14ac:dyDescent="0.35">
      <c r="B65" s="2">
        <v>1.8</v>
      </c>
      <c r="C65" s="2">
        <v>-0.39968300000000001</v>
      </c>
      <c r="D65" s="2">
        <v>0.39699299999999998</v>
      </c>
    </row>
    <row r="66" spans="2:4" x14ac:dyDescent="0.35">
      <c r="B66" s="2">
        <v>1.83</v>
      </c>
      <c r="C66" s="2">
        <v>-0.39968599999999999</v>
      </c>
      <c r="D66" s="2">
        <v>0.469725</v>
      </c>
    </row>
    <row r="67" spans="2:4" x14ac:dyDescent="0.35">
      <c r="B67" s="2">
        <v>1.86</v>
      </c>
      <c r="C67" s="2">
        <v>-0.39967599999999998</v>
      </c>
      <c r="D67" s="2">
        <v>0.51956599999999997</v>
      </c>
    </row>
    <row r="68" spans="2:4" x14ac:dyDescent="0.35">
      <c r="B68" s="2">
        <v>1.89</v>
      </c>
      <c r="C68" s="2">
        <v>-0.39965699999999998</v>
      </c>
      <c r="D68" s="2">
        <v>0.57629600000000003</v>
      </c>
    </row>
    <row r="69" spans="2:4" x14ac:dyDescent="0.35">
      <c r="B69" s="2">
        <v>1.92</v>
      </c>
      <c r="C69" s="2">
        <v>-0.39899400000000002</v>
      </c>
      <c r="D69" s="2">
        <v>0.63680400000000004</v>
      </c>
    </row>
    <row r="70" spans="2:4" x14ac:dyDescent="0.35">
      <c r="B70" s="2">
        <v>1.95</v>
      </c>
      <c r="C70" s="2">
        <v>-0.39505499999999999</v>
      </c>
      <c r="D70" s="2">
        <v>0.68105599999999999</v>
      </c>
    </row>
    <row r="71" spans="2:4" x14ac:dyDescent="0.35">
      <c r="B71" s="2">
        <v>1.99</v>
      </c>
      <c r="C71" s="2">
        <v>-0.38839099999999999</v>
      </c>
      <c r="D71" s="2">
        <v>0.72087900000000005</v>
      </c>
    </row>
    <row r="72" spans="2:4" x14ac:dyDescent="0.35">
      <c r="B72" s="2">
        <v>2.0099999999999998</v>
      </c>
      <c r="C72" s="2">
        <v>-0.37716499999999997</v>
      </c>
      <c r="D72" s="2">
        <v>0.74482400000000004</v>
      </c>
    </row>
    <row r="73" spans="2:4" x14ac:dyDescent="0.35">
      <c r="B73" s="2">
        <v>2.04</v>
      </c>
      <c r="C73" s="2">
        <v>-0.35475600000000002</v>
      </c>
      <c r="D73" s="2">
        <v>0.75949100000000003</v>
      </c>
    </row>
    <row r="74" spans="2:4" x14ac:dyDescent="0.35">
      <c r="B74" s="2">
        <v>2.0699999999999998</v>
      </c>
      <c r="C74" s="2">
        <v>-0.32608100000000001</v>
      </c>
      <c r="D74" s="2">
        <v>0.77464</v>
      </c>
    </row>
    <row r="75" spans="2:4" x14ac:dyDescent="0.35">
      <c r="B75" s="2">
        <v>2.1</v>
      </c>
      <c r="C75" s="2">
        <v>-0.28719</v>
      </c>
      <c r="D75" s="2">
        <v>0.78422000000000003</v>
      </c>
    </row>
    <row r="76" spans="2:4" x14ac:dyDescent="0.35">
      <c r="B76" s="2">
        <v>2.13</v>
      </c>
      <c r="C76" s="2">
        <v>-0.24014099999999999</v>
      </c>
      <c r="D76" s="2">
        <v>0.79237100000000005</v>
      </c>
    </row>
    <row r="77" spans="2:4" x14ac:dyDescent="0.35">
      <c r="B77" s="2">
        <v>2.16</v>
      </c>
      <c r="C77" s="2">
        <v>-0.18797800000000001</v>
      </c>
      <c r="D77" s="2">
        <v>0.79787799999999998</v>
      </c>
    </row>
    <row r="78" spans="2:4" x14ac:dyDescent="0.35">
      <c r="B78" s="2">
        <v>2.19</v>
      </c>
      <c r="C78" s="2">
        <v>-0.12253500000000001</v>
      </c>
      <c r="D78" s="2">
        <v>0.86197000000000001</v>
      </c>
    </row>
    <row r="79" spans="2:4" x14ac:dyDescent="0.35">
      <c r="B79" s="2">
        <v>2.2200000000000002</v>
      </c>
      <c r="C79" s="2">
        <v>-6.3991000000000006E-2</v>
      </c>
      <c r="D79" s="2">
        <v>0.86541800000000002</v>
      </c>
    </row>
    <row r="80" spans="2:4" x14ac:dyDescent="0.35">
      <c r="B80" s="2">
        <v>2.25</v>
      </c>
      <c r="C80" s="2">
        <v>6.391E-3</v>
      </c>
      <c r="D80" s="2">
        <v>0.86856100000000003</v>
      </c>
    </row>
    <row r="81" spans="2:4" x14ac:dyDescent="0.35">
      <c r="B81" s="2">
        <v>2.2799999999999998</v>
      </c>
      <c r="C81" s="2">
        <v>6.8348999999999993E-2</v>
      </c>
      <c r="D81" s="2">
        <v>0.87245300000000003</v>
      </c>
    </row>
    <row r="82" spans="2:4" x14ac:dyDescent="0.35">
      <c r="B82" s="2">
        <v>2.31</v>
      </c>
      <c r="C82" s="2">
        <v>0.13120399999999999</v>
      </c>
      <c r="D82" s="2">
        <v>0.87514599999999998</v>
      </c>
    </row>
    <row r="83" spans="2:4" x14ac:dyDescent="0.35">
      <c r="B83" s="2">
        <v>2.34</v>
      </c>
      <c r="C83" s="2">
        <v>0.194576</v>
      </c>
      <c r="D83" s="2">
        <v>0.87838499999999997</v>
      </c>
    </row>
    <row r="84" spans="2:4" x14ac:dyDescent="0.35">
      <c r="B84" s="2">
        <v>2.37</v>
      </c>
      <c r="C84" s="2">
        <v>0.25814799999999999</v>
      </c>
      <c r="D84" s="2">
        <v>0.88241999999999998</v>
      </c>
    </row>
    <row r="85" spans="2:4" x14ac:dyDescent="0.35">
      <c r="B85" s="2">
        <v>2.4</v>
      </c>
      <c r="C85" s="2">
        <v>0.333094</v>
      </c>
      <c r="D85" s="2">
        <v>0.88567099999999999</v>
      </c>
    </row>
    <row r="86" spans="2:4" x14ac:dyDescent="0.35">
      <c r="B86" s="2">
        <v>2.4300000000000002</v>
      </c>
      <c r="C86" s="2">
        <v>0.39699299999999998</v>
      </c>
      <c r="D86" s="2">
        <v>0.88934400000000002</v>
      </c>
    </row>
    <row r="87" spans="2:4" x14ac:dyDescent="0.35">
      <c r="B87" s="2">
        <v>2.46</v>
      </c>
      <c r="C87" s="2">
        <v>0.469725</v>
      </c>
      <c r="D87" s="2">
        <v>0.89250600000000002</v>
      </c>
    </row>
    <row r="88" spans="2:4" x14ac:dyDescent="0.35">
      <c r="B88" s="2">
        <v>2.4900000000000002</v>
      </c>
      <c r="C88" s="2">
        <v>0.51956599999999997</v>
      </c>
      <c r="D88" s="2">
        <v>0.89535799999999999</v>
      </c>
    </row>
    <row r="89" spans="2:4" x14ac:dyDescent="0.35">
      <c r="B89" s="2">
        <v>2.52</v>
      </c>
      <c r="C89" s="2">
        <v>0.57629600000000003</v>
      </c>
      <c r="D89" s="2">
        <v>0.89810800000000002</v>
      </c>
    </row>
    <row r="90" spans="2:4" x14ac:dyDescent="0.35">
      <c r="B90" s="2">
        <v>2.5499999999999998</v>
      </c>
      <c r="C90" s="2">
        <v>0.63680400000000004</v>
      </c>
      <c r="D90" s="2">
        <v>0.90091200000000005</v>
      </c>
    </row>
    <row r="91" spans="2:4" x14ac:dyDescent="0.35">
      <c r="B91" s="2">
        <v>2.58</v>
      </c>
      <c r="C91" s="2">
        <v>0.68105599999999999</v>
      </c>
      <c r="D91" s="2">
        <v>0.90374399999999999</v>
      </c>
    </row>
    <row r="92" spans="2:4" x14ac:dyDescent="0.35">
      <c r="B92" s="2">
        <v>2.61</v>
      </c>
      <c r="C92" s="2">
        <v>0.72087900000000005</v>
      </c>
      <c r="D92" s="2">
        <v>0.90587600000000001</v>
      </c>
    </row>
    <row r="93" spans="2:4" x14ac:dyDescent="0.35">
      <c r="B93" s="2">
        <v>2.64</v>
      </c>
      <c r="C93" s="2">
        <v>0.74482400000000004</v>
      </c>
      <c r="D93" s="2">
        <v>0.90825500000000003</v>
      </c>
    </row>
    <row r="94" spans="2:4" x14ac:dyDescent="0.35">
      <c r="B94" s="2">
        <v>2.67</v>
      </c>
      <c r="C94" s="2">
        <v>0.75949100000000003</v>
      </c>
      <c r="D94" s="2">
        <v>0.91000300000000001</v>
      </c>
    </row>
    <row r="95" spans="2:4" x14ac:dyDescent="0.35">
      <c r="B95" s="2">
        <v>2.7</v>
      </c>
      <c r="C95" s="2">
        <v>0.77464</v>
      </c>
      <c r="D95" s="2">
        <v>0.91135699999999997</v>
      </c>
    </row>
    <row r="96" spans="2:4" x14ac:dyDescent="0.35">
      <c r="B96" s="2">
        <v>2.73</v>
      </c>
      <c r="C96" s="2">
        <v>0.78422000000000003</v>
      </c>
      <c r="D96" s="2">
        <v>0.91314600000000001</v>
      </c>
    </row>
    <row r="97" spans="2:4" x14ac:dyDescent="0.35">
      <c r="B97" s="2">
        <v>2.76</v>
      </c>
      <c r="C97" s="2">
        <v>0.79237100000000005</v>
      </c>
      <c r="D97" s="2">
        <v>0.91458600000000001</v>
      </c>
    </row>
    <row r="98" spans="2:4" x14ac:dyDescent="0.35">
      <c r="B98" s="2">
        <v>2.79</v>
      </c>
      <c r="C98" s="2">
        <v>0.79787799999999998</v>
      </c>
      <c r="D98" s="2">
        <v>0.916099</v>
      </c>
    </row>
    <row r="99" spans="2:4" x14ac:dyDescent="0.35">
      <c r="B99" s="2">
        <v>2.82</v>
      </c>
      <c r="C99" s="2">
        <v>0.80301</v>
      </c>
      <c r="D99" s="2">
        <v>0.91695899999999997</v>
      </c>
    </row>
    <row r="100" spans="2:4" x14ac:dyDescent="0.35">
      <c r="B100" s="2">
        <v>2.85</v>
      </c>
      <c r="C100" s="2">
        <v>0.80606800000000001</v>
      </c>
      <c r="D100" s="2">
        <v>0.91770700000000005</v>
      </c>
    </row>
    <row r="101" spans="2:4" x14ac:dyDescent="0.35">
      <c r="B101" s="2">
        <v>2.88</v>
      </c>
      <c r="C101" s="2">
        <v>0.80942099999999995</v>
      </c>
      <c r="D101" s="2">
        <v>0.91830699999999998</v>
      </c>
    </row>
    <row r="102" spans="2:4" x14ac:dyDescent="0.35">
      <c r="B102" s="2">
        <v>2.91</v>
      </c>
      <c r="C102" s="2">
        <v>0.81283700000000003</v>
      </c>
      <c r="D102" s="2">
        <v>0.91844999999999999</v>
      </c>
    </row>
    <row r="103" spans="2:4" x14ac:dyDescent="0.35">
      <c r="B103" s="2">
        <v>2.94</v>
      </c>
      <c r="C103" s="2">
        <v>0.81579000000000002</v>
      </c>
      <c r="D103" s="2">
        <v>0.91824700000000004</v>
      </c>
    </row>
    <row r="104" spans="2:4" x14ac:dyDescent="0.35">
      <c r="B104" s="2">
        <v>2.97</v>
      </c>
      <c r="C104" s="2">
        <v>0.81904699999999997</v>
      </c>
      <c r="D104" s="2">
        <v>0.91806600000000005</v>
      </c>
    </row>
    <row r="105" spans="2:4" x14ac:dyDescent="0.35">
      <c r="B105" s="2">
        <v>3</v>
      </c>
      <c r="C105" s="2">
        <v>0.82172500000000004</v>
      </c>
      <c r="D105" s="2">
        <v>0.91751700000000003</v>
      </c>
    </row>
    <row r="106" spans="2:4" x14ac:dyDescent="0.35">
      <c r="B106" s="2">
        <v>3.03</v>
      </c>
      <c r="C106" s="2">
        <v>0.82419200000000004</v>
      </c>
      <c r="D106" s="2">
        <v>0.91644499999999995</v>
      </c>
    </row>
    <row r="107" spans="2:4" x14ac:dyDescent="0.35">
      <c r="B107" s="2">
        <v>3.06</v>
      </c>
      <c r="C107" s="2">
        <v>0.82643200000000006</v>
      </c>
      <c r="D107" s="2">
        <v>0.91567399999999999</v>
      </c>
    </row>
    <row r="108" spans="2:4" x14ac:dyDescent="0.35">
      <c r="B108" s="2">
        <v>3.09</v>
      </c>
      <c r="C108" s="2">
        <v>0.82874099999999995</v>
      </c>
      <c r="D108" s="2">
        <v>0.91419300000000003</v>
      </c>
    </row>
    <row r="109" spans="2:4" x14ac:dyDescent="0.35">
      <c r="B109" s="2">
        <v>3.12</v>
      </c>
      <c r="C109" s="2">
        <v>0.83106000000000002</v>
      </c>
      <c r="D109" s="2">
        <v>0.91268899999999997</v>
      </c>
    </row>
    <row r="110" spans="2:4" x14ac:dyDescent="0.35">
      <c r="B110" s="2">
        <v>3.15</v>
      </c>
      <c r="C110" s="2">
        <v>0.83241399999999999</v>
      </c>
      <c r="D110" s="2">
        <v>0.91087799999999997</v>
      </c>
    </row>
    <row r="111" spans="2:4" x14ac:dyDescent="0.35">
      <c r="B111" s="2">
        <v>3.18</v>
      </c>
      <c r="C111" s="2">
        <v>0.83374300000000001</v>
      </c>
      <c r="D111" s="2">
        <v>0.90906399999999998</v>
      </c>
    </row>
    <row r="112" spans="2:4" x14ac:dyDescent="0.35">
      <c r="B112" s="2">
        <v>3.21</v>
      </c>
      <c r="C112" s="2">
        <v>0.83499299999999999</v>
      </c>
      <c r="D112" s="2">
        <v>0.90688500000000005</v>
      </c>
    </row>
    <row r="113" spans="2:4" x14ac:dyDescent="0.35">
      <c r="B113" s="2">
        <v>3.24</v>
      </c>
      <c r="C113" s="2">
        <v>0.835808</v>
      </c>
      <c r="D113" s="2">
        <v>0.90453700000000004</v>
      </c>
    </row>
    <row r="114" spans="2:4" x14ac:dyDescent="0.35">
      <c r="B114" s="2">
        <v>3.27</v>
      </c>
      <c r="C114" s="2">
        <v>0.83680100000000002</v>
      </c>
      <c r="D114" s="2">
        <v>0.90208900000000003</v>
      </c>
    </row>
    <row r="115" spans="2:4" x14ac:dyDescent="0.35">
      <c r="B115" s="2">
        <v>3.31</v>
      </c>
      <c r="C115" s="2">
        <v>0.83799999999999997</v>
      </c>
      <c r="D115" s="2">
        <v>0.89886600000000005</v>
      </c>
    </row>
    <row r="116" spans="2:4" x14ac:dyDescent="0.35">
      <c r="B116" s="2">
        <v>3.33</v>
      </c>
      <c r="C116" s="2">
        <v>0.83906199999999997</v>
      </c>
      <c r="D116" s="2">
        <v>0.89580499999999996</v>
      </c>
    </row>
    <row r="117" spans="2:4" x14ac:dyDescent="0.35">
      <c r="B117" s="2">
        <v>3.36</v>
      </c>
      <c r="C117" s="2">
        <v>0.83996999999999999</v>
      </c>
      <c r="D117" s="2">
        <v>0.89257900000000001</v>
      </c>
    </row>
    <row r="118" spans="2:4" x14ac:dyDescent="0.35">
      <c r="B118" s="2">
        <v>3.39</v>
      </c>
      <c r="C118" s="2">
        <v>0.84131400000000001</v>
      </c>
      <c r="D118" s="2">
        <v>0.88844599999999996</v>
      </c>
    </row>
    <row r="119" spans="2:4" x14ac:dyDescent="0.35">
      <c r="B119" s="2">
        <v>3.42</v>
      </c>
      <c r="C119" s="2">
        <v>0.842831</v>
      </c>
      <c r="D119" s="2">
        <v>0.88477899999999998</v>
      </c>
    </row>
    <row r="120" spans="2:4" x14ac:dyDescent="0.35">
      <c r="B120" s="2">
        <v>3.45</v>
      </c>
      <c r="C120" s="2">
        <v>0.844252</v>
      </c>
      <c r="D120" s="2">
        <v>0.88097899999999996</v>
      </c>
    </row>
    <row r="121" spans="2:4" x14ac:dyDescent="0.35">
      <c r="B121" s="2">
        <v>3.48</v>
      </c>
      <c r="C121" s="2">
        <v>0.84621199999999996</v>
      </c>
      <c r="D121" s="2">
        <v>0.87703399999999998</v>
      </c>
    </row>
    <row r="122" spans="2:4" x14ac:dyDescent="0.35">
      <c r="B122" s="2">
        <v>3.51</v>
      </c>
      <c r="C122" s="2">
        <v>0.84793399999999997</v>
      </c>
      <c r="D122" s="2">
        <v>0.87299300000000002</v>
      </c>
    </row>
    <row r="123" spans="2:4" x14ac:dyDescent="0.35">
      <c r="B123" s="2">
        <v>3.54</v>
      </c>
      <c r="C123" s="2">
        <v>0.84982800000000003</v>
      </c>
      <c r="D123" s="2">
        <v>0.86783500000000002</v>
      </c>
    </row>
    <row r="124" spans="2:4" x14ac:dyDescent="0.35">
      <c r="B124" s="2">
        <v>3.57</v>
      </c>
      <c r="C124" s="2">
        <v>0.85226100000000005</v>
      </c>
      <c r="D124" s="2">
        <v>0.86332799999999998</v>
      </c>
    </row>
    <row r="125" spans="2:4" x14ac:dyDescent="0.35">
      <c r="B125" s="2">
        <v>3.6</v>
      </c>
      <c r="C125" s="2">
        <v>0.85391300000000003</v>
      </c>
      <c r="D125" s="2">
        <v>0.85793200000000003</v>
      </c>
    </row>
    <row r="126" spans="2:4" x14ac:dyDescent="0.35">
      <c r="B126" s="2">
        <v>3.63</v>
      </c>
      <c r="C126" s="2">
        <v>0.85670800000000003</v>
      </c>
      <c r="D126" s="2">
        <v>0.85386899999999999</v>
      </c>
    </row>
    <row r="127" spans="2:4" x14ac:dyDescent="0.35">
      <c r="B127" s="2">
        <v>3.66</v>
      </c>
      <c r="C127" s="2">
        <v>0.85932799999999998</v>
      </c>
      <c r="D127" s="2">
        <v>0.84789899999999996</v>
      </c>
    </row>
    <row r="128" spans="2:4" x14ac:dyDescent="0.35">
      <c r="B128" s="2">
        <v>3.69</v>
      </c>
      <c r="C128" s="2">
        <v>0.86197000000000001</v>
      </c>
      <c r="D128" s="2">
        <v>0.84266300000000005</v>
      </c>
    </row>
    <row r="129" spans="2:4" x14ac:dyDescent="0.35">
      <c r="B129" s="2">
        <v>3.72</v>
      </c>
      <c r="C129" s="2">
        <v>0.86541800000000002</v>
      </c>
      <c r="D129" s="2">
        <v>0.83727300000000004</v>
      </c>
    </row>
    <row r="130" spans="2:4" x14ac:dyDescent="0.35">
      <c r="B130" s="2">
        <v>3.75</v>
      </c>
      <c r="C130" s="2">
        <v>0.86856100000000003</v>
      </c>
      <c r="D130" s="2">
        <v>0.83094199999999996</v>
      </c>
    </row>
    <row r="131" spans="2:4" x14ac:dyDescent="0.35">
      <c r="B131" s="2">
        <v>3.78</v>
      </c>
      <c r="C131" s="2">
        <v>0.87245300000000003</v>
      </c>
      <c r="D131" s="2">
        <v>0.82560999999999996</v>
      </c>
    </row>
    <row r="132" spans="2:4" x14ac:dyDescent="0.35">
      <c r="B132" s="2">
        <v>3.81</v>
      </c>
      <c r="C132" s="2">
        <v>0.87514599999999998</v>
      </c>
      <c r="D132" s="2">
        <v>0.81979000000000002</v>
      </c>
    </row>
    <row r="133" spans="2:4" x14ac:dyDescent="0.35">
      <c r="B133" s="2">
        <v>3.84</v>
      </c>
      <c r="C133" s="2">
        <v>0.87838499999999997</v>
      </c>
      <c r="D133" s="2">
        <v>0.81386800000000004</v>
      </c>
    </row>
    <row r="134" spans="2:4" x14ac:dyDescent="0.35">
      <c r="B134" s="2">
        <v>3.87</v>
      </c>
      <c r="C134" s="2">
        <v>0.88241999999999998</v>
      </c>
      <c r="D134" s="2">
        <v>0.807759</v>
      </c>
    </row>
    <row r="135" spans="2:4" x14ac:dyDescent="0.35">
      <c r="B135" s="2">
        <v>3.9</v>
      </c>
      <c r="C135" s="2">
        <v>0.88567099999999999</v>
      </c>
      <c r="D135" s="2">
        <v>0.80067900000000003</v>
      </c>
    </row>
    <row r="136" spans="2:4" x14ac:dyDescent="0.35">
      <c r="B136" s="2">
        <v>3.93</v>
      </c>
      <c r="C136" s="2">
        <v>0.88934400000000002</v>
      </c>
      <c r="D136" s="2">
        <v>0.79476000000000002</v>
      </c>
    </row>
    <row r="137" spans="2:4" x14ac:dyDescent="0.35">
      <c r="B137" s="2">
        <v>3.96</v>
      </c>
      <c r="C137" s="2">
        <v>0.89250600000000002</v>
      </c>
      <c r="D137" s="2">
        <v>0.78754999999999997</v>
      </c>
    </row>
    <row r="138" spans="2:4" x14ac:dyDescent="0.35">
      <c r="B138" s="2">
        <v>3.99</v>
      </c>
      <c r="C138" s="2">
        <v>0.89535799999999999</v>
      </c>
      <c r="D138" s="2">
        <v>0.78132400000000002</v>
      </c>
    </row>
    <row r="139" spans="2:4" x14ac:dyDescent="0.35">
      <c r="B139" s="2">
        <v>4.0199999999999996</v>
      </c>
      <c r="C139" s="2">
        <v>0.89810800000000002</v>
      </c>
      <c r="D139" s="2">
        <v>0.77573499999999995</v>
      </c>
    </row>
    <row r="140" spans="2:4" x14ac:dyDescent="0.35">
      <c r="B140" s="2">
        <v>4.0599999999999996</v>
      </c>
      <c r="C140" s="2">
        <v>0.90091200000000005</v>
      </c>
      <c r="D140" s="2">
        <v>0.76838799999999996</v>
      </c>
    </row>
    <row r="141" spans="2:4" x14ac:dyDescent="0.35">
      <c r="B141" s="2">
        <v>4.08</v>
      </c>
      <c r="C141" s="2">
        <v>0.90374399999999999</v>
      </c>
      <c r="D141" s="2">
        <v>0.76189200000000001</v>
      </c>
    </row>
    <row r="142" spans="2:4" x14ac:dyDescent="0.35">
      <c r="B142" s="2">
        <v>4.1100000000000003</v>
      </c>
      <c r="C142" s="2">
        <v>0.90587600000000001</v>
      </c>
      <c r="D142" s="2">
        <v>0.75419400000000003</v>
      </c>
    </row>
    <row r="143" spans="2:4" x14ac:dyDescent="0.35">
      <c r="B143" s="2">
        <v>4.1399999999999997</v>
      </c>
      <c r="C143" s="2">
        <v>0.90825500000000003</v>
      </c>
      <c r="D143" s="2">
        <v>0.74765000000000004</v>
      </c>
    </row>
    <row r="144" spans="2:4" x14ac:dyDescent="0.35">
      <c r="B144" s="2">
        <v>4.17</v>
      </c>
      <c r="C144" s="2">
        <v>0.91000300000000001</v>
      </c>
      <c r="D144" s="2">
        <v>0.74123399999999995</v>
      </c>
    </row>
    <row r="145" spans="2:4" x14ac:dyDescent="0.35">
      <c r="B145" s="2">
        <v>4.2</v>
      </c>
      <c r="C145" s="2">
        <v>0.91135699999999997</v>
      </c>
      <c r="D145" s="2">
        <v>0.73467099999999996</v>
      </c>
    </row>
    <row r="146" spans="2:4" x14ac:dyDescent="0.35">
      <c r="B146" s="2">
        <v>4.2300000000000004</v>
      </c>
      <c r="C146" s="2">
        <v>0.91314600000000001</v>
      </c>
      <c r="D146" s="2">
        <v>0.72800699999999996</v>
      </c>
    </row>
    <row r="147" spans="2:4" x14ac:dyDescent="0.35">
      <c r="B147" s="2">
        <v>4.26</v>
      </c>
      <c r="C147" s="2">
        <v>0.91458600000000001</v>
      </c>
      <c r="D147" s="2">
        <v>0.72030499999999997</v>
      </c>
    </row>
    <row r="148" spans="2:4" x14ac:dyDescent="0.35">
      <c r="B148" s="2">
        <v>4.29</v>
      </c>
      <c r="C148" s="2">
        <v>0.916099</v>
      </c>
      <c r="D148" s="2">
        <v>0.71363799999999999</v>
      </c>
    </row>
    <row r="149" spans="2:4" x14ac:dyDescent="0.35">
      <c r="B149" s="2">
        <v>4.32</v>
      </c>
      <c r="C149" s="2">
        <v>0.91695899999999997</v>
      </c>
      <c r="D149" s="2">
        <v>0.70585399999999998</v>
      </c>
    </row>
    <row r="150" spans="2:4" x14ac:dyDescent="0.35">
      <c r="B150" s="2">
        <v>4.3499999999999996</v>
      </c>
      <c r="C150" s="2">
        <v>0.91770700000000005</v>
      </c>
      <c r="D150" s="2">
        <v>0.699152</v>
      </c>
    </row>
    <row r="151" spans="2:4" x14ac:dyDescent="0.35">
      <c r="B151" s="2">
        <v>4.38</v>
      </c>
      <c r="C151" s="2">
        <v>0.91830699999999998</v>
      </c>
      <c r="D151" s="2">
        <v>0.69362599999999996</v>
      </c>
    </row>
    <row r="152" spans="2:4" x14ac:dyDescent="0.35">
      <c r="B152" s="2">
        <v>4.41</v>
      </c>
      <c r="C152" s="2">
        <v>0.91844999999999999</v>
      </c>
      <c r="D152" s="2">
        <v>0.68566099999999996</v>
      </c>
    </row>
    <row r="153" spans="2:4" x14ac:dyDescent="0.35">
      <c r="B153" s="2">
        <v>4.45</v>
      </c>
      <c r="C153" s="2">
        <v>0.91824700000000004</v>
      </c>
      <c r="D153" s="2">
        <v>0.67899699999999996</v>
      </c>
    </row>
    <row r="154" spans="2:4" x14ac:dyDescent="0.35">
      <c r="B154" s="2">
        <v>4.47</v>
      </c>
      <c r="C154" s="2">
        <v>0.91806600000000005</v>
      </c>
      <c r="D154" s="2">
        <v>0.67092799999999997</v>
      </c>
    </row>
    <row r="155" spans="2:4" x14ac:dyDescent="0.35">
      <c r="B155" s="2">
        <v>4.5</v>
      </c>
      <c r="C155" s="2">
        <v>0.91751700000000003</v>
      </c>
      <c r="D155" s="2">
        <v>0.66399699999999995</v>
      </c>
    </row>
    <row r="156" spans="2:4" x14ac:dyDescent="0.35">
      <c r="B156" s="2">
        <v>4.53</v>
      </c>
      <c r="C156" s="2">
        <v>0.91644499999999995</v>
      </c>
      <c r="D156" s="2">
        <v>0.65741499999999997</v>
      </c>
    </row>
    <row r="157" spans="2:4" x14ac:dyDescent="0.35">
      <c r="B157" s="2">
        <v>4.5599999999999996</v>
      </c>
      <c r="C157" s="2">
        <v>0.91567399999999999</v>
      </c>
      <c r="D157" s="2">
        <v>0.650868</v>
      </c>
    </row>
    <row r="158" spans="2:4" x14ac:dyDescent="0.35">
      <c r="B158" s="2">
        <v>4.59</v>
      </c>
      <c r="C158" s="2">
        <v>0.91419300000000003</v>
      </c>
      <c r="D158" s="2">
        <v>0.64421700000000004</v>
      </c>
    </row>
    <row r="159" spans="2:4" x14ac:dyDescent="0.35">
      <c r="B159" s="2">
        <v>4.62</v>
      </c>
      <c r="C159" s="2">
        <v>0.91268899999999997</v>
      </c>
      <c r="D159" s="2">
        <v>0.63645499999999999</v>
      </c>
    </row>
    <row r="160" spans="2:4" x14ac:dyDescent="0.35">
      <c r="B160" s="2">
        <v>4.6500000000000004</v>
      </c>
      <c r="C160" s="2">
        <v>0.91087799999999997</v>
      </c>
      <c r="D160" s="2">
        <v>0.62971200000000005</v>
      </c>
    </row>
    <row r="161" spans="2:4" x14ac:dyDescent="0.35">
      <c r="B161" s="2">
        <v>4.68</v>
      </c>
      <c r="C161" s="2">
        <v>0.90906399999999998</v>
      </c>
      <c r="D161" s="2">
        <v>0.62291099999999999</v>
      </c>
    </row>
    <row r="162" spans="2:4" x14ac:dyDescent="0.35">
      <c r="B162" s="2">
        <v>4.71</v>
      </c>
      <c r="C162" s="2">
        <v>0.90688500000000005</v>
      </c>
      <c r="D162" s="2">
        <v>0.61495299999999997</v>
      </c>
    </row>
    <row r="163" spans="2:4" x14ac:dyDescent="0.35">
      <c r="B163" s="2">
        <v>4.74</v>
      </c>
      <c r="C163" s="2">
        <v>0.90453700000000004</v>
      </c>
      <c r="D163" s="2">
        <v>0.60844699999999996</v>
      </c>
    </row>
    <row r="164" spans="2:4" x14ac:dyDescent="0.35">
      <c r="B164" s="2">
        <v>4.7699999999999996</v>
      </c>
      <c r="C164" s="2">
        <v>0.90208900000000003</v>
      </c>
      <c r="D164" s="2">
        <v>0.60211899999999996</v>
      </c>
    </row>
    <row r="165" spans="2:4" x14ac:dyDescent="0.35">
      <c r="B165" s="2">
        <v>4.8</v>
      </c>
      <c r="C165" s="2">
        <v>0.89886600000000005</v>
      </c>
      <c r="D165" s="2">
        <v>0.59565100000000004</v>
      </c>
    </row>
    <row r="166" spans="2:4" x14ac:dyDescent="0.35">
      <c r="B166" s="2">
        <v>4.83</v>
      </c>
      <c r="C166" s="2">
        <v>0.89580499999999996</v>
      </c>
      <c r="D166" s="2">
        <v>0.58812699999999996</v>
      </c>
    </row>
    <row r="167" spans="2:4" x14ac:dyDescent="0.35">
      <c r="B167" s="2">
        <v>4.8600000000000003</v>
      </c>
      <c r="C167" s="2">
        <v>0.89257900000000001</v>
      </c>
      <c r="D167" s="2">
        <v>0.58145100000000005</v>
      </c>
    </row>
    <row r="168" spans="2:4" x14ac:dyDescent="0.35">
      <c r="B168" s="2">
        <v>4.8899999999999997</v>
      </c>
      <c r="C168" s="2">
        <v>0.88844599999999996</v>
      </c>
      <c r="D168" s="2">
        <v>0.57509100000000002</v>
      </c>
    </row>
    <row r="169" spans="2:4" x14ac:dyDescent="0.35">
      <c r="B169" s="2">
        <v>4.92</v>
      </c>
      <c r="C169" s="2">
        <v>0.88477899999999998</v>
      </c>
      <c r="D169" s="2">
        <v>0.567963</v>
      </c>
    </row>
    <row r="170" spans="2:4" x14ac:dyDescent="0.35">
      <c r="B170" s="2">
        <v>4.95</v>
      </c>
      <c r="C170" s="2">
        <v>0.88097899999999996</v>
      </c>
      <c r="D170" s="2">
        <v>0.562971</v>
      </c>
    </row>
    <row r="171" spans="2:4" x14ac:dyDescent="0.35">
      <c r="B171" s="2">
        <v>4.9800000000000004</v>
      </c>
      <c r="C171" s="2">
        <v>0.87703399999999998</v>
      </c>
      <c r="D171" s="2">
        <v>0.55593499999999996</v>
      </c>
    </row>
    <row r="172" spans="2:4" x14ac:dyDescent="0.35">
      <c r="B172" s="2">
        <v>5.01</v>
      </c>
      <c r="C172" s="2">
        <v>0.87299300000000002</v>
      </c>
      <c r="D172" s="2">
        <v>0.54973399999999994</v>
      </c>
    </row>
    <row r="173" spans="2:4" x14ac:dyDescent="0.35">
      <c r="B173" s="2">
        <v>5.04</v>
      </c>
      <c r="C173" s="2">
        <v>0.86783500000000002</v>
      </c>
      <c r="D173" s="2">
        <v>0.54360600000000003</v>
      </c>
    </row>
    <row r="174" spans="2:4" x14ac:dyDescent="0.35">
      <c r="B174" s="2">
        <v>5.07</v>
      </c>
      <c r="C174" s="2">
        <v>0.86332799999999998</v>
      </c>
      <c r="D174" s="2">
        <v>0.53664100000000003</v>
      </c>
    </row>
    <row r="175" spans="2:4" x14ac:dyDescent="0.35">
      <c r="B175" s="2">
        <v>5.0999999999999996</v>
      </c>
      <c r="C175" s="2">
        <v>0.85793200000000003</v>
      </c>
      <c r="D175" s="2">
        <v>0.53081400000000001</v>
      </c>
    </row>
    <row r="176" spans="2:4" x14ac:dyDescent="0.35">
      <c r="B176" s="2">
        <v>5.13</v>
      </c>
      <c r="C176" s="2">
        <v>0.85386899999999999</v>
      </c>
      <c r="D176" s="2">
        <v>0.52508200000000005</v>
      </c>
    </row>
    <row r="177" spans="2:4" x14ac:dyDescent="0.35">
      <c r="B177" s="2">
        <v>5.16</v>
      </c>
      <c r="C177" s="2">
        <v>0.84789899999999996</v>
      </c>
      <c r="D177" s="2">
        <v>0.51928399999999997</v>
      </c>
    </row>
    <row r="178" spans="2:4" x14ac:dyDescent="0.35">
      <c r="B178" s="2">
        <v>5.19</v>
      </c>
      <c r="C178" s="2">
        <v>0.84266300000000005</v>
      </c>
      <c r="D178" s="2">
        <v>0.51340300000000005</v>
      </c>
    </row>
    <row r="179" spans="2:4" x14ac:dyDescent="0.35">
      <c r="B179" s="2">
        <v>5.22</v>
      </c>
      <c r="C179" s="2">
        <v>0.83727300000000004</v>
      </c>
      <c r="D179" s="2">
        <v>0.50664699999999996</v>
      </c>
    </row>
    <row r="180" spans="2:4" x14ac:dyDescent="0.35">
      <c r="B180" s="2">
        <v>5.25</v>
      </c>
      <c r="C180" s="2">
        <v>0.83094199999999996</v>
      </c>
      <c r="D180" s="2">
        <v>0.50115900000000002</v>
      </c>
    </row>
    <row r="181" spans="2:4" x14ac:dyDescent="0.35">
      <c r="B181" s="2">
        <v>5.28</v>
      </c>
      <c r="C181" s="2">
        <v>0.82560999999999996</v>
      </c>
      <c r="D181" s="2">
        <v>0.49481199999999997</v>
      </c>
    </row>
    <row r="182" spans="2:4" x14ac:dyDescent="0.35">
      <c r="B182" s="2">
        <v>5.31</v>
      </c>
      <c r="C182" s="2">
        <v>0.81979000000000002</v>
      </c>
      <c r="D182" s="2">
        <v>0.490124</v>
      </c>
    </row>
    <row r="183" spans="2:4" x14ac:dyDescent="0.35">
      <c r="B183" s="2">
        <v>5.34</v>
      </c>
      <c r="C183" s="2">
        <v>0.81386800000000004</v>
      </c>
      <c r="D183" s="2">
        <v>0.48474800000000001</v>
      </c>
    </row>
    <row r="184" spans="2:4" x14ac:dyDescent="0.35">
      <c r="B184" s="2">
        <v>5.37</v>
      </c>
      <c r="C184" s="2">
        <v>0.807759</v>
      </c>
      <c r="D184" s="2">
        <v>0.47838799999999998</v>
      </c>
    </row>
    <row r="185" spans="2:4" x14ac:dyDescent="0.35">
      <c r="B185" s="2">
        <v>5.4</v>
      </c>
      <c r="C185" s="2">
        <v>0.80067900000000003</v>
      </c>
      <c r="D185" s="2">
        <v>0.47305000000000003</v>
      </c>
    </row>
    <row r="186" spans="2:4" x14ac:dyDescent="0.35">
      <c r="B186" s="2">
        <v>5.43</v>
      </c>
      <c r="C186" s="2">
        <v>0.79476000000000002</v>
      </c>
      <c r="D186" s="2">
        <v>0.466665</v>
      </c>
    </row>
    <row r="187" spans="2:4" x14ac:dyDescent="0.35">
      <c r="B187" s="2">
        <v>5.46</v>
      </c>
      <c r="C187" s="2">
        <v>0.78754999999999997</v>
      </c>
      <c r="D187" s="2">
        <v>0.46145900000000001</v>
      </c>
    </row>
    <row r="188" spans="2:4" x14ac:dyDescent="0.35">
      <c r="B188" s="2">
        <v>5.49</v>
      </c>
      <c r="C188" s="2">
        <v>0.78132400000000002</v>
      </c>
      <c r="D188" s="2">
        <v>0.45549899999999999</v>
      </c>
    </row>
    <row r="189" spans="2:4" x14ac:dyDescent="0.35">
      <c r="B189" s="2">
        <v>5.52</v>
      </c>
      <c r="C189" s="2">
        <v>0.77573499999999995</v>
      </c>
      <c r="D189" s="2">
        <v>0.45120500000000002</v>
      </c>
    </row>
    <row r="190" spans="2:4" x14ac:dyDescent="0.35">
      <c r="B190" s="2">
        <v>5.55</v>
      </c>
      <c r="C190" s="2">
        <v>0.76838799999999996</v>
      </c>
      <c r="D190" s="2">
        <v>0.446301</v>
      </c>
    </row>
    <row r="191" spans="2:4" x14ac:dyDescent="0.35">
      <c r="B191" s="2">
        <v>5.58</v>
      </c>
      <c r="C191" s="2">
        <v>0.76189200000000001</v>
      </c>
      <c r="D191" s="2">
        <v>0.44057200000000002</v>
      </c>
    </row>
    <row r="192" spans="2:4" x14ac:dyDescent="0.35">
      <c r="B192" s="2">
        <v>5.61</v>
      </c>
      <c r="C192" s="2">
        <v>0.75419400000000003</v>
      </c>
      <c r="D192" s="2">
        <v>0.43534499999999998</v>
      </c>
    </row>
    <row r="193" spans="2:4" x14ac:dyDescent="0.35">
      <c r="B193" s="2">
        <v>5.64</v>
      </c>
      <c r="C193" s="2">
        <v>0.74765000000000004</v>
      </c>
      <c r="D193" s="2">
        <v>0.42942000000000002</v>
      </c>
    </row>
    <row r="194" spans="2:4" x14ac:dyDescent="0.35">
      <c r="B194" s="2">
        <v>5.67</v>
      </c>
      <c r="C194" s="2">
        <v>0.74123399999999995</v>
      </c>
      <c r="D194" s="2">
        <v>0.42455399999999999</v>
      </c>
    </row>
    <row r="195" spans="2:4" x14ac:dyDescent="0.35">
      <c r="B195" s="2">
        <v>5.7</v>
      </c>
      <c r="C195" s="2">
        <v>0.73467099999999996</v>
      </c>
      <c r="D195" s="2">
        <v>0.42044599999999999</v>
      </c>
    </row>
    <row r="196" spans="2:4" x14ac:dyDescent="0.35">
      <c r="B196" s="2">
        <v>5.73</v>
      </c>
      <c r="C196" s="2">
        <v>0.72800699999999996</v>
      </c>
      <c r="D196" s="2">
        <v>0.41484100000000002</v>
      </c>
    </row>
    <row r="197" spans="2:4" x14ac:dyDescent="0.35">
      <c r="B197" s="2">
        <v>5.76</v>
      </c>
      <c r="C197" s="2">
        <v>0.72030499999999997</v>
      </c>
      <c r="D197" s="2">
        <v>0.41012500000000002</v>
      </c>
    </row>
    <row r="198" spans="2:4" x14ac:dyDescent="0.35">
      <c r="B198" s="2">
        <v>5.79</v>
      </c>
      <c r="C198" s="2">
        <v>0.71363799999999999</v>
      </c>
      <c r="D198" s="2">
        <v>0.40445700000000001</v>
      </c>
    </row>
    <row r="199" spans="2:4" x14ac:dyDescent="0.35">
      <c r="B199" s="2">
        <v>5.82</v>
      </c>
      <c r="C199" s="2">
        <v>0.70585399999999998</v>
      </c>
      <c r="D199" s="2">
        <v>0.399895</v>
      </c>
    </row>
    <row r="200" spans="2:4" x14ac:dyDescent="0.35">
      <c r="B200" s="2">
        <v>5.85</v>
      </c>
      <c r="C200" s="2">
        <v>0.699152</v>
      </c>
      <c r="D200" s="2">
        <v>0.395372</v>
      </c>
    </row>
    <row r="201" spans="2:4" x14ac:dyDescent="0.35">
      <c r="B201" s="2">
        <v>5.88</v>
      </c>
      <c r="C201" s="2">
        <v>0.69362599999999996</v>
      </c>
      <c r="D201" s="2">
        <v>0.39072800000000002</v>
      </c>
    </row>
    <row r="202" spans="2:4" x14ac:dyDescent="0.35">
      <c r="B202" s="2">
        <v>5.91</v>
      </c>
      <c r="C202" s="2">
        <v>0.68566099999999996</v>
      </c>
      <c r="D202" s="2">
        <v>0.38622099999999998</v>
      </c>
    </row>
    <row r="203" spans="2:4" x14ac:dyDescent="0.35">
      <c r="B203" s="2">
        <v>5.94</v>
      </c>
      <c r="C203" s="2">
        <v>0.67899699999999996</v>
      </c>
      <c r="D203" s="2">
        <v>0.38107600000000003</v>
      </c>
    </row>
    <row r="204" spans="2:4" x14ac:dyDescent="0.35">
      <c r="B204" s="2">
        <v>5.97</v>
      </c>
      <c r="C204" s="2">
        <v>0.67092799999999997</v>
      </c>
      <c r="D204" s="2">
        <v>0.37639400000000001</v>
      </c>
    </row>
    <row r="205" spans="2:4" x14ac:dyDescent="0.35">
      <c r="B205" s="2">
        <v>6</v>
      </c>
      <c r="C205" s="2">
        <v>0.66399699999999995</v>
      </c>
      <c r="D205" s="2">
        <v>0.371199</v>
      </c>
    </row>
    <row r="206" spans="2:4" x14ac:dyDescent="0.35">
      <c r="B206" s="2">
        <v>6.03</v>
      </c>
      <c r="C206" s="2">
        <v>0.65741499999999997</v>
      </c>
      <c r="D206" s="2">
        <v>0.36671399999999998</v>
      </c>
    </row>
    <row r="207" spans="2:4" x14ac:dyDescent="0.35">
      <c r="B207" s="2">
        <v>6.06</v>
      </c>
      <c r="C207" s="2">
        <v>0.650868</v>
      </c>
      <c r="D207" s="2">
        <v>0.36259999999999998</v>
      </c>
    </row>
    <row r="208" spans="2:4" x14ac:dyDescent="0.35">
      <c r="B208" s="2">
        <v>6.09</v>
      </c>
      <c r="C208" s="2">
        <v>0.64421700000000004</v>
      </c>
      <c r="D208" s="2">
        <v>0.358543</v>
      </c>
    </row>
    <row r="209" spans="2:4" x14ac:dyDescent="0.35">
      <c r="B209" s="2">
        <v>6.12</v>
      </c>
      <c r="C209" s="2">
        <v>0.63645499999999999</v>
      </c>
      <c r="D209" s="2">
        <v>0.35436499999999999</v>
      </c>
    </row>
    <row r="210" spans="2:4" x14ac:dyDescent="0.35">
      <c r="B210" s="2">
        <v>6.15</v>
      </c>
      <c r="C210" s="2">
        <v>0.62971200000000005</v>
      </c>
      <c r="D210" s="2">
        <v>0.34967399999999998</v>
      </c>
    </row>
    <row r="211" spans="2:4" x14ac:dyDescent="0.35">
      <c r="B211" s="2">
        <v>6.18</v>
      </c>
      <c r="C211" s="2">
        <v>0.62291099999999999</v>
      </c>
      <c r="D211" s="2">
        <v>0.345665</v>
      </c>
    </row>
    <row r="212" spans="2:4" x14ac:dyDescent="0.35">
      <c r="B212" s="2">
        <v>6.21</v>
      </c>
      <c r="C212" s="2">
        <v>0.61495299999999997</v>
      </c>
      <c r="D212" s="2">
        <v>0.34154099999999998</v>
      </c>
    </row>
    <row r="213" spans="2:4" x14ac:dyDescent="0.35">
      <c r="B213" s="2">
        <v>6.24</v>
      </c>
      <c r="C213" s="2">
        <v>0.60844699999999996</v>
      </c>
      <c r="D213" s="2">
        <v>0.33723999999999998</v>
      </c>
    </row>
    <row r="214" spans="2:4" x14ac:dyDescent="0.35">
      <c r="B214" s="2">
        <v>6.27</v>
      </c>
      <c r="C214" s="2">
        <v>0.60211899999999996</v>
      </c>
      <c r="D214" s="2">
        <v>0.33408100000000002</v>
      </c>
    </row>
    <row r="215" spans="2:4" x14ac:dyDescent="0.35">
      <c r="B215" s="2">
        <v>6.3</v>
      </c>
      <c r="C215" s="2">
        <v>0.59565100000000004</v>
      </c>
      <c r="D215" s="2">
        <v>0.32945600000000003</v>
      </c>
    </row>
    <row r="216" spans="2:4" x14ac:dyDescent="0.35">
      <c r="B216" s="2">
        <v>6.33</v>
      </c>
      <c r="C216" s="2">
        <v>0.58812699999999996</v>
      </c>
      <c r="D216" s="2">
        <v>0.325685</v>
      </c>
    </row>
    <row r="217" spans="2:4" x14ac:dyDescent="0.35">
      <c r="B217" s="2">
        <v>6.36</v>
      </c>
      <c r="C217" s="2">
        <v>0.58145100000000005</v>
      </c>
      <c r="D217" s="2">
        <v>0.32207799999999998</v>
      </c>
    </row>
    <row r="218" spans="2:4" x14ac:dyDescent="0.35">
      <c r="B218" s="2">
        <v>6.39</v>
      </c>
      <c r="C218" s="2">
        <v>0.57509100000000002</v>
      </c>
      <c r="D218" s="2">
        <v>0.31774200000000002</v>
      </c>
    </row>
    <row r="219" spans="2:4" x14ac:dyDescent="0.35">
      <c r="B219" s="2">
        <v>6.42</v>
      </c>
      <c r="C219" s="2">
        <v>0.567963</v>
      </c>
      <c r="D219" s="2">
        <v>0.31417099999999998</v>
      </c>
    </row>
    <row r="220" spans="2:4" x14ac:dyDescent="0.35">
      <c r="B220" s="2">
        <v>6.45</v>
      </c>
      <c r="C220" s="2">
        <v>0.562971</v>
      </c>
      <c r="D220" s="2">
        <v>0.31085000000000002</v>
      </c>
    </row>
    <row r="221" spans="2:4" x14ac:dyDescent="0.35">
      <c r="B221" s="2">
        <v>6.48</v>
      </c>
      <c r="C221" s="2">
        <v>0.55593499999999996</v>
      </c>
      <c r="D221" s="2">
        <v>0.307475</v>
      </c>
    </row>
    <row r="222" spans="2:4" x14ac:dyDescent="0.35">
      <c r="B222" s="2">
        <v>6.51</v>
      </c>
      <c r="C222" s="2">
        <v>0.54973399999999994</v>
      </c>
      <c r="D222" s="2">
        <v>0.304039</v>
      </c>
    </row>
    <row r="223" spans="2:4" x14ac:dyDescent="0.35">
      <c r="B223" s="2">
        <v>6.54</v>
      </c>
      <c r="C223" s="2">
        <v>0.54360600000000003</v>
      </c>
      <c r="D223" s="2">
        <v>0.29982399999999998</v>
      </c>
    </row>
    <row r="224" spans="2:4" x14ac:dyDescent="0.35">
      <c r="B224" s="2">
        <v>6.57</v>
      </c>
      <c r="C224" s="2">
        <v>0.53664100000000003</v>
      </c>
      <c r="D224" s="2">
        <v>0.29653800000000002</v>
      </c>
    </row>
    <row r="225" spans="2:4" x14ac:dyDescent="0.35">
      <c r="B225" s="2">
        <v>6.6</v>
      </c>
      <c r="C225" s="2">
        <v>0.53081400000000001</v>
      </c>
      <c r="D225" s="2">
        <v>0.29261999999999999</v>
      </c>
    </row>
    <row r="226" spans="2:4" x14ac:dyDescent="0.35">
      <c r="B226" s="2">
        <v>6.63</v>
      </c>
      <c r="C226" s="2">
        <v>0.52508200000000005</v>
      </c>
      <c r="D226" s="2">
        <v>0.289997</v>
      </c>
    </row>
    <row r="227" spans="2:4" x14ac:dyDescent="0.35">
      <c r="B227" s="2">
        <v>6.66</v>
      </c>
      <c r="C227" s="2">
        <v>0.51928399999999997</v>
      </c>
      <c r="D227" s="2">
        <v>0.28631200000000001</v>
      </c>
    </row>
    <row r="228" spans="2:4" x14ac:dyDescent="0.35">
      <c r="B228" s="2">
        <v>6.69</v>
      </c>
      <c r="C228" s="2">
        <v>0.51340300000000005</v>
      </c>
      <c r="D228" s="2">
        <v>0.28313300000000002</v>
      </c>
    </row>
    <row r="229" spans="2:4" x14ac:dyDescent="0.35">
      <c r="B229" s="2">
        <v>6.72</v>
      </c>
      <c r="C229" s="2">
        <v>0.50664699999999996</v>
      </c>
      <c r="D229" s="2">
        <v>0.27978999999999998</v>
      </c>
    </row>
    <row r="230" spans="2:4" x14ac:dyDescent="0.35">
      <c r="B230" s="2">
        <v>6.75</v>
      </c>
      <c r="C230" s="2">
        <v>0.50115900000000002</v>
      </c>
      <c r="D230" s="2">
        <v>0.276142</v>
      </c>
    </row>
    <row r="231" spans="2:4" x14ac:dyDescent="0.35">
      <c r="B231" s="2">
        <v>6.78</v>
      </c>
      <c r="C231" s="2">
        <v>0.49481199999999997</v>
      </c>
      <c r="D231" s="2">
        <v>0.27306900000000001</v>
      </c>
    </row>
    <row r="232" spans="2:4" x14ac:dyDescent="0.35">
      <c r="B232" s="2">
        <v>6.81</v>
      </c>
      <c r="C232" s="2">
        <v>0.490124</v>
      </c>
      <c r="D232" s="2">
        <v>0.26934799999999998</v>
      </c>
    </row>
    <row r="233" spans="2:4" x14ac:dyDescent="0.35">
      <c r="B233" s="2">
        <v>6.84</v>
      </c>
      <c r="C233" s="2">
        <v>0.48474800000000001</v>
      </c>
      <c r="D233" s="2">
        <v>0.26683600000000002</v>
      </c>
    </row>
    <row r="234" spans="2:4" x14ac:dyDescent="0.35">
      <c r="B234" s="2">
        <v>6.87</v>
      </c>
      <c r="C234" s="2">
        <v>0.47838799999999998</v>
      </c>
      <c r="D234" s="2">
        <v>0.26406000000000002</v>
      </c>
    </row>
    <row r="235" spans="2:4" x14ac:dyDescent="0.35">
      <c r="B235" s="2">
        <v>6.9</v>
      </c>
      <c r="C235" s="2">
        <v>0.47305000000000003</v>
      </c>
      <c r="D235" s="2">
        <v>0.26079599999999997</v>
      </c>
    </row>
    <row r="236" spans="2:4" x14ac:dyDescent="0.35">
      <c r="B236" s="2">
        <v>6.93</v>
      </c>
      <c r="C236" s="2">
        <v>0.466665</v>
      </c>
      <c r="D236" s="2">
        <v>0.25785599999999997</v>
      </c>
    </row>
    <row r="237" spans="2:4" x14ac:dyDescent="0.35">
      <c r="B237" s="2">
        <v>6.96</v>
      </c>
      <c r="C237" s="2">
        <v>0.46145900000000001</v>
      </c>
      <c r="D237" s="2">
        <v>0.25434800000000002</v>
      </c>
    </row>
    <row r="238" spans="2:4" x14ac:dyDescent="0.35">
      <c r="B238" s="2">
        <v>6.99</v>
      </c>
      <c r="C238" s="2">
        <v>0.45549899999999999</v>
      </c>
      <c r="D238" s="2">
        <v>0.25150299999999998</v>
      </c>
    </row>
    <row r="239" spans="2:4" x14ac:dyDescent="0.35">
      <c r="B239" s="2">
        <v>7.02</v>
      </c>
      <c r="C239" s="2">
        <v>0.45120500000000002</v>
      </c>
      <c r="D239" s="2">
        <v>0.24918100000000001</v>
      </c>
    </row>
    <row r="240" spans="2:4" x14ac:dyDescent="0.35">
      <c r="B240" s="2">
        <v>7.05</v>
      </c>
      <c r="C240" s="2">
        <v>0.446301</v>
      </c>
      <c r="D240" s="2">
        <v>0.24584700000000001</v>
      </c>
    </row>
    <row r="241" spans="2:4" x14ac:dyDescent="0.35">
      <c r="B241" s="2">
        <v>7.08</v>
      </c>
      <c r="C241" s="2">
        <v>0.44057200000000002</v>
      </c>
      <c r="D241" s="2">
        <v>0.243259</v>
      </c>
    </row>
    <row r="242" spans="2:4" x14ac:dyDescent="0.35">
      <c r="B242" s="2">
        <v>7.11</v>
      </c>
      <c r="C242" s="2">
        <v>0.43534499999999998</v>
      </c>
      <c r="D242" s="2">
        <v>0.240341</v>
      </c>
    </row>
    <row r="243" spans="2:4" x14ac:dyDescent="0.35">
      <c r="B243" s="2">
        <v>7.14</v>
      </c>
      <c r="C243" s="2">
        <v>0.42942000000000002</v>
      </c>
      <c r="D243" s="2">
        <v>0.23752400000000001</v>
      </c>
    </row>
    <row r="244" spans="2:4" x14ac:dyDescent="0.35">
      <c r="B244" s="2">
        <v>7.17</v>
      </c>
      <c r="C244" s="2">
        <v>0.42455399999999999</v>
      </c>
      <c r="D244" s="2">
        <v>0.23452999999999999</v>
      </c>
    </row>
    <row r="245" spans="2:4" x14ac:dyDescent="0.35">
      <c r="B245" s="2">
        <v>7.2</v>
      </c>
      <c r="C245" s="2">
        <v>0.42044599999999999</v>
      </c>
      <c r="D245" s="2">
        <v>0.23225499999999999</v>
      </c>
    </row>
    <row r="246" spans="2:4" x14ac:dyDescent="0.35">
      <c r="B246" s="2">
        <v>7.23</v>
      </c>
      <c r="C246" s="2">
        <v>0.41484100000000002</v>
      </c>
      <c r="D246" s="2">
        <v>0.23047300000000001</v>
      </c>
    </row>
    <row r="247" spans="2:4" x14ac:dyDescent="0.35">
      <c r="B247" s="2">
        <v>7.26</v>
      </c>
      <c r="C247" s="2">
        <v>0.41012500000000002</v>
      </c>
      <c r="D247" s="2">
        <v>0.22750699999999999</v>
      </c>
    </row>
    <row r="248" spans="2:4" x14ac:dyDescent="0.35">
      <c r="B248" s="2">
        <v>7.29</v>
      </c>
      <c r="C248" s="2">
        <v>0.40445700000000001</v>
      </c>
      <c r="D248" s="2">
        <v>0.22525500000000001</v>
      </c>
    </row>
    <row r="249" spans="2:4" x14ac:dyDescent="0.35">
      <c r="B249" s="2">
        <v>7.32</v>
      </c>
      <c r="C249" s="2">
        <v>0.399895</v>
      </c>
      <c r="D249" s="2">
        <v>0.22257099999999999</v>
      </c>
    </row>
    <row r="250" spans="2:4" x14ac:dyDescent="0.35">
      <c r="B250" s="2">
        <v>7.35</v>
      </c>
      <c r="C250" s="2">
        <v>0.395372</v>
      </c>
      <c r="D250" s="2">
        <v>0.21990399999999999</v>
      </c>
    </row>
    <row r="251" spans="2:4" x14ac:dyDescent="0.35">
      <c r="B251" s="2">
        <v>7.38</v>
      </c>
      <c r="C251" s="2">
        <v>0.39072800000000002</v>
      </c>
      <c r="D251" s="2">
        <v>0.21740399999999999</v>
      </c>
    </row>
    <row r="252" spans="2:4" x14ac:dyDescent="0.35">
      <c r="B252" s="2">
        <v>7.41</v>
      </c>
      <c r="C252" s="2">
        <v>0.38622099999999998</v>
      </c>
      <c r="D252" s="2">
        <v>0.215504</v>
      </c>
    </row>
    <row r="253" spans="2:4" x14ac:dyDescent="0.35">
      <c r="B253" s="2">
        <v>7.44</v>
      </c>
      <c r="C253" s="2">
        <v>0.38107600000000003</v>
      </c>
      <c r="D253" s="2">
        <v>0.213531</v>
      </c>
    </row>
    <row r="254" spans="2:4" x14ac:dyDescent="0.35">
      <c r="B254" s="2">
        <v>7.47</v>
      </c>
      <c r="C254" s="2">
        <v>0.37639400000000001</v>
      </c>
      <c r="D254" s="2">
        <v>0.211067</v>
      </c>
    </row>
    <row r="255" spans="2:4" x14ac:dyDescent="0.35">
      <c r="B255" s="2">
        <v>7.5</v>
      </c>
      <c r="C255" s="2">
        <v>0.371199</v>
      </c>
      <c r="D255" s="2">
        <v>0.208894</v>
      </c>
    </row>
    <row r="256" spans="2:4" x14ac:dyDescent="0.35">
      <c r="B256" s="2">
        <v>7.53</v>
      </c>
      <c r="C256" s="2">
        <v>0.36671399999999998</v>
      </c>
      <c r="D256" s="2">
        <v>0.20669000000000001</v>
      </c>
    </row>
    <row r="257" spans="2:4" x14ac:dyDescent="0.35">
      <c r="B257" s="2">
        <v>7.56</v>
      </c>
      <c r="C257" s="2">
        <v>0.36259999999999998</v>
      </c>
      <c r="D257" s="2">
        <v>0.20430400000000001</v>
      </c>
    </row>
    <row r="258" spans="2:4" x14ac:dyDescent="0.35">
      <c r="B258" s="2">
        <v>7.59</v>
      </c>
      <c r="C258" s="2">
        <v>0.358543</v>
      </c>
      <c r="D258" s="2">
        <v>0.202601</v>
      </c>
    </row>
    <row r="259" spans="2:4" x14ac:dyDescent="0.35">
      <c r="B259" s="2">
        <v>7.62</v>
      </c>
      <c r="C259" s="2">
        <v>0.35436499999999999</v>
      </c>
      <c r="D259" s="2">
        <v>0.20030100000000001</v>
      </c>
    </row>
    <row r="260" spans="2:4" x14ac:dyDescent="0.35">
      <c r="B260" s="2">
        <v>7.65</v>
      </c>
      <c r="C260" s="2">
        <v>0.34967399999999998</v>
      </c>
      <c r="D260" s="2">
        <v>0.198154</v>
      </c>
    </row>
    <row r="261" spans="2:4" x14ac:dyDescent="0.35">
      <c r="B261" s="2">
        <v>7.68</v>
      </c>
      <c r="C261" s="2">
        <v>0.345665</v>
      </c>
      <c r="D261" s="2">
        <v>0.19631100000000001</v>
      </c>
    </row>
    <row r="262" spans="2:4" x14ac:dyDescent="0.35">
      <c r="B262" s="2">
        <v>7.71</v>
      </c>
      <c r="C262" s="2">
        <v>0.34154099999999998</v>
      </c>
      <c r="D262" s="2">
        <v>0.194246</v>
      </c>
    </row>
    <row r="263" spans="2:4" x14ac:dyDescent="0.35">
      <c r="B263" s="2">
        <v>7.74</v>
      </c>
      <c r="C263" s="2">
        <v>0.33723999999999998</v>
      </c>
      <c r="D263" s="2">
        <v>0.19211500000000001</v>
      </c>
    </row>
    <row r="264" spans="2:4" x14ac:dyDescent="0.35">
      <c r="B264" s="2">
        <v>7.77</v>
      </c>
      <c r="C264" s="2">
        <v>0.33408100000000002</v>
      </c>
      <c r="D264" s="2">
        <v>0.190472</v>
      </c>
    </row>
    <row r="265" spans="2:4" x14ac:dyDescent="0.35">
      <c r="B265" s="2">
        <v>7.8</v>
      </c>
      <c r="C265" s="2">
        <v>0.32945600000000003</v>
      </c>
      <c r="D265" s="2">
        <v>0.188641</v>
      </c>
    </row>
    <row r="266" spans="2:4" x14ac:dyDescent="0.35">
      <c r="B266" s="2">
        <v>7.83</v>
      </c>
      <c r="C266" s="2">
        <v>0.325685</v>
      </c>
      <c r="D266" s="2">
        <v>0.186561</v>
      </c>
    </row>
    <row r="267" spans="2:4" x14ac:dyDescent="0.35">
      <c r="B267" s="2">
        <v>7.86</v>
      </c>
      <c r="C267" s="2">
        <v>0.32207799999999998</v>
      </c>
      <c r="D267" s="2">
        <v>0.185082</v>
      </c>
    </row>
    <row r="268" spans="2:4" x14ac:dyDescent="0.35">
      <c r="B268" s="2">
        <v>7.89</v>
      </c>
      <c r="C268" s="2">
        <v>0.31774200000000002</v>
      </c>
      <c r="D268" s="2">
        <v>0.18310599999999999</v>
      </c>
    </row>
    <row r="269" spans="2:4" x14ac:dyDescent="0.35">
      <c r="B269" s="2">
        <v>7.92</v>
      </c>
      <c r="C269" s="2">
        <v>0.31417099999999998</v>
      </c>
      <c r="D269" s="2">
        <v>0.181006</v>
      </c>
    </row>
    <row r="270" spans="2:4" x14ac:dyDescent="0.35">
      <c r="B270" s="2">
        <v>7.95</v>
      </c>
      <c r="C270" s="2">
        <v>0.31085000000000002</v>
      </c>
      <c r="D270" s="2">
        <v>0.179563</v>
      </c>
    </row>
    <row r="271" spans="2:4" x14ac:dyDescent="0.35">
      <c r="B271" s="2">
        <v>7.98</v>
      </c>
      <c r="C271" s="2">
        <v>0.307475</v>
      </c>
      <c r="D271" s="2">
        <v>0.17785000000000001</v>
      </c>
    </row>
    <row r="272" spans="2:4" x14ac:dyDescent="0.35">
      <c r="B272" s="2">
        <v>8.01</v>
      </c>
      <c r="C272" s="2">
        <v>0.304039</v>
      </c>
      <c r="D272" s="2">
        <v>0.176315</v>
      </c>
    </row>
    <row r="273" spans="2:4" x14ac:dyDescent="0.35">
      <c r="B273" s="2">
        <v>8.0399999999999991</v>
      </c>
      <c r="C273" s="2">
        <v>0.30599999999999999</v>
      </c>
      <c r="D273" s="2">
        <v>0.17467199999999999</v>
      </c>
    </row>
    <row r="274" spans="2:4" x14ac:dyDescent="0.35">
      <c r="B274" s="2">
        <v>8.07</v>
      </c>
      <c r="C274" s="2">
        <v>0.30599999999999999</v>
      </c>
      <c r="D274" s="2">
        <v>0.17272799999999999</v>
      </c>
    </row>
    <row r="275" spans="2:4" x14ac:dyDescent="0.35">
      <c r="B275" s="2">
        <v>8.1</v>
      </c>
      <c r="C275" s="2">
        <v>0.30499999999999999</v>
      </c>
      <c r="D275" s="2">
        <v>0.17141799999999999</v>
      </c>
    </row>
    <row r="276" spans="2:4" x14ac:dyDescent="0.35">
      <c r="B276" s="2">
        <v>8.1300000000000008</v>
      </c>
      <c r="C276" s="2">
        <v>0.30399999999999999</v>
      </c>
      <c r="D276" s="2">
        <v>0.16968900000000001</v>
      </c>
    </row>
    <row r="277" spans="2:4" x14ac:dyDescent="0.35">
      <c r="B277" s="2">
        <v>8.16</v>
      </c>
      <c r="C277" s="2">
        <v>0.30299999999999999</v>
      </c>
      <c r="D277" s="2">
        <v>0.16849600000000001</v>
      </c>
    </row>
    <row r="278" spans="2:4" x14ac:dyDescent="0.35">
      <c r="B278" s="2">
        <v>8.19</v>
      </c>
      <c r="C278" s="2">
        <v>0.30199999999999999</v>
      </c>
      <c r="D278" s="2">
        <v>0.16691</v>
      </c>
    </row>
    <row r="279" spans="2:4" x14ac:dyDescent="0.35">
      <c r="B279" s="2">
        <v>8.2200000000000006</v>
      </c>
      <c r="C279" s="2">
        <v>0.30199700000000002</v>
      </c>
      <c r="D279" s="2">
        <v>0.16520699999999999</v>
      </c>
    </row>
    <row r="280" spans="2:4" x14ac:dyDescent="0.35">
      <c r="B280" s="2">
        <v>8.25</v>
      </c>
      <c r="C280" s="2">
        <v>0.30832500000000002</v>
      </c>
      <c r="D280" s="2">
        <v>0.16361800000000001</v>
      </c>
    </row>
    <row r="281" spans="2:4" x14ac:dyDescent="0.35">
      <c r="B281" s="2">
        <v>8.2799999999999994</v>
      </c>
      <c r="C281" s="2">
        <v>0.31129099999999998</v>
      </c>
      <c r="D281" s="2">
        <v>0.161861</v>
      </c>
    </row>
    <row r="282" spans="2:4" x14ac:dyDescent="0.35">
      <c r="B282" s="2">
        <v>8.31</v>
      </c>
      <c r="C282" s="2">
        <v>0.31114799999999998</v>
      </c>
      <c r="D282" s="2">
        <v>0.160551</v>
      </c>
    </row>
    <row r="283" spans="2:4" x14ac:dyDescent="0.35">
      <c r="B283" s="2">
        <v>8.34</v>
      </c>
      <c r="C283" s="2">
        <v>0.30896200000000001</v>
      </c>
      <c r="D283" s="2">
        <v>0.159079</v>
      </c>
    </row>
    <row r="284" spans="2:4" x14ac:dyDescent="0.35">
      <c r="B284" s="2">
        <v>8.3699999999999992</v>
      </c>
      <c r="C284" s="2">
        <v>0.304956</v>
      </c>
      <c r="D284" s="2">
        <v>0.157718</v>
      </c>
    </row>
    <row r="285" spans="2:4" x14ac:dyDescent="0.35">
      <c r="B285" s="2">
        <v>8.4</v>
      </c>
      <c r="C285" s="2">
        <v>0.30062299999999997</v>
      </c>
      <c r="D285" s="2">
        <v>0.15646199999999999</v>
      </c>
    </row>
    <row r="286" spans="2:4" x14ac:dyDescent="0.35">
      <c r="B286" s="2">
        <v>8.43</v>
      </c>
      <c r="C286" s="2">
        <v>0.29366700000000001</v>
      </c>
      <c r="D286" s="2">
        <v>0.15498999999999999</v>
      </c>
    </row>
    <row r="287" spans="2:4" x14ac:dyDescent="0.35">
      <c r="B287" s="2">
        <v>8.4600000000000009</v>
      </c>
      <c r="C287" s="2">
        <v>0.287526</v>
      </c>
      <c r="D287" s="2">
        <v>0.15362899999999999</v>
      </c>
    </row>
    <row r="288" spans="2:4" x14ac:dyDescent="0.35">
      <c r="B288" s="2">
        <v>8.49</v>
      </c>
      <c r="C288" s="2">
        <v>0.280117</v>
      </c>
      <c r="D288" s="2">
        <v>0.15225900000000001</v>
      </c>
    </row>
    <row r="289" spans="2:4" x14ac:dyDescent="0.35">
      <c r="B289" s="2">
        <v>8.52</v>
      </c>
      <c r="C289" s="2">
        <v>0.273671</v>
      </c>
      <c r="D289" s="2">
        <v>0.15146599999999999</v>
      </c>
    </row>
    <row r="290" spans="2:4" x14ac:dyDescent="0.35">
      <c r="B290" s="2">
        <v>8.5500000000000007</v>
      </c>
      <c r="C290" s="2">
        <v>0.267293</v>
      </c>
      <c r="D290" s="2">
        <v>0.15010499999999999</v>
      </c>
    </row>
    <row r="291" spans="2:4" x14ac:dyDescent="0.35">
      <c r="B291" s="2">
        <v>8.59</v>
      </c>
      <c r="C291" s="2">
        <v>0.260264</v>
      </c>
      <c r="D291" s="2">
        <v>0.148675</v>
      </c>
    </row>
    <row r="292" spans="2:4" x14ac:dyDescent="0.35">
      <c r="B292" s="2">
        <v>8.61</v>
      </c>
      <c r="C292" s="2">
        <v>0.25548700000000002</v>
      </c>
      <c r="D292" s="2">
        <v>0.147508</v>
      </c>
    </row>
    <row r="293" spans="2:4" x14ac:dyDescent="0.35">
      <c r="B293" s="2">
        <v>8.64</v>
      </c>
      <c r="C293" s="2">
        <v>0.24877199999999999</v>
      </c>
      <c r="D293" s="2">
        <v>0.14588699999999999</v>
      </c>
    </row>
    <row r="294" spans="2:4" x14ac:dyDescent="0.35">
      <c r="B294" s="2">
        <v>8.67</v>
      </c>
      <c r="C294" s="2">
        <v>0.24343600000000001</v>
      </c>
      <c r="D294" s="2">
        <v>0.144672</v>
      </c>
    </row>
    <row r="295" spans="2:4" x14ac:dyDescent="0.35">
      <c r="B295" s="2">
        <v>8.6999999999999993</v>
      </c>
      <c r="C295" s="2">
        <v>0.23860899999999999</v>
      </c>
      <c r="D295" s="2">
        <v>0.14361599999999999</v>
      </c>
    </row>
    <row r="296" spans="2:4" x14ac:dyDescent="0.35">
      <c r="B296" s="2">
        <v>8.73</v>
      </c>
      <c r="C296" s="2">
        <v>0.233734</v>
      </c>
      <c r="D296" s="2">
        <v>0.14227100000000001</v>
      </c>
    </row>
    <row r="297" spans="2:4" x14ac:dyDescent="0.35">
      <c r="B297" s="2">
        <v>8.76</v>
      </c>
      <c r="C297" s="2">
        <v>0.230152</v>
      </c>
      <c r="D297" s="2">
        <v>0.14130699999999999</v>
      </c>
    </row>
    <row r="298" spans="2:4" x14ac:dyDescent="0.35">
      <c r="B298" s="2">
        <v>8.7899999999999991</v>
      </c>
      <c r="C298" s="2">
        <v>0.22731399999999999</v>
      </c>
      <c r="D298" s="2">
        <v>0.13991100000000001</v>
      </c>
    </row>
    <row r="299" spans="2:4" x14ac:dyDescent="0.35">
      <c r="B299" s="2">
        <v>8.82</v>
      </c>
      <c r="C299" s="2">
        <v>0.22490599999999999</v>
      </c>
      <c r="D299" s="2">
        <v>0.13878499999999999</v>
      </c>
    </row>
    <row r="300" spans="2:4" x14ac:dyDescent="0.35">
      <c r="B300" s="2">
        <v>8.85</v>
      </c>
      <c r="C300" s="2">
        <v>0.22290499999999999</v>
      </c>
      <c r="D300" s="2">
        <v>0.13750699999999999</v>
      </c>
    </row>
    <row r="301" spans="2:4" x14ac:dyDescent="0.35">
      <c r="B301" s="2">
        <v>8.8800000000000008</v>
      </c>
      <c r="C301" s="2">
        <v>0.22054799999999999</v>
      </c>
      <c r="D301" s="2">
        <v>0.13650699999999999</v>
      </c>
    </row>
    <row r="302" spans="2:4" x14ac:dyDescent="0.35">
      <c r="B302" s="2">
        <v>8.91</v>
      </c>
      <c r="C302" s="2">
        <v>0.21846099999999999</v>
      </c>
      <c r="D302" s="2">
        <v>0.13545099999999999</v>
      </c>
    </row>
    <row r="303" spans="2:4" x14ac:dyDescent="0.35">
      <c r="B303" s="2">
        <v>8.94</v>
      </c>
      <c r="C303" s="2">
        <v>0.21620200000000001</v>
      </c>
      <c r="D303" s="2">
        <v>0.13405500000000001</v>
      </c>
    </row>
    <row r="304" spans="2:4" x14ac:dyDescent="0.35">
      <c r="B304" s="2">
        <v>8.9700000000000006</v>
      </c>
      <c r="C304" s="2">
        <v>0.214499</v>
      </c>
      <c r="D304" s="2">
        <v>0.13287199999999999</v>
      </c>
    </row>
    <row r="305" spans="2:4" x14ac:dyDescent="0.35">
      <c r="B305" s="2">
        <v>9</v>
      </c>
      <c r="C305" s="2">
        <v>0.212704</v>
      </c>
      <c r="D305" s="2">
        <v>0.13148599999999999</v>
      </c>
    </row>
    <row r="306" spans="2:4" x14ac:dyDescent="0.35">
      <c r="B306" s="2">
        <v>9.0299999999999994</v>
      </c>
      <c r="C306" s="2">
        <v>0.21233199999999999</v>
      </c>
      <c r="D306" s="2">
        <v>0.13075700000000001</v>
      </c>
    </row>
    <row r="307" spans="2:4" x14ac:dyDescent="0.35">
      <c r="B307" s="2">
        <v>9.06</v>
      </c>
      <c r="C307" s="2">
        <v>0.21312200000000001</v>
      </c>
      <c r="D307" s="2">
        <v>0.12945300000000001</v>
      </c>
    </row>
    <row r="308" spans="2:4" x14ac:dyDescent="0.35">
      <c r="B308" s="2">
        <v>9.09</v>
      </c>
      <c r="C308" s="2">
        <v>0.214391</v>
      </c>
      <c r="D308" s="2">
        <v>0.12851099999999999</v>
      </c>
    </row>
    <row r="309" spans="2:4" x14ac:dyDescent="0.35">
      <c r="B309" s="2">
        <v>9.1199999999999992</v>
      </c>
      <c r="C309" s="2">
        <v>0.21517500000000001</v>
      </c>
      <c r="D309" s="2">
        <v>0.12762299999999999</v>
      </c>
    </row>
    <row r="310" spans="2:4" x14ac:dyDescent="0.35">
      <c r="B310" s="2">
        <v>9.15</v>
      </c>
      <c r="C310" s="2">
        <v>0.215143</v>
      </c>
      <c r="D310" s="2">
        <v>0.126329</v>
      </c>
    </row>
    <row r="311" spans="2:4" x14ac:dyDescent="0.35">
      <c r="B311" s="2">
        <v>9.18</v>
      </c>
      <c r="C311" s="2">
        <v>0.21468599999999999</v>
      </c>
      <c r="D311" s="2">
        <v>0.12532299999999999</v>
      </c>
    </row>
    <row r="312" spans="2:4" x14ac:dyDescent="0.35">
      <c r="B312" s="2">
        <v>9.2100000000000009</v>
      </c>
      <c r="C312" s="2">
        <v>0.21377299999999999</v>
      </c>
      <c r="D312" s="2">
        <v>0.124321</v>
      </c>
    </row>
    <row r="313" spans="2:4" x14ac:dyDescent="0.35">
      <c r="B313" s="2">
        <v>9.24</v>
      </c>
      <c r="C313" s="2">
        <v>0.21182799999999999</v>
      </c>
      <c r="D313" s="2">
        <v>0.123198</v>
      </c>
    </row>
    <row r="314" spans="2:4" x14ac:dyDescent="0.35">
      <c r="B314" s="2">
        <v>9.27</v>
      </c>
      <c r="C314" s="2">
        <v>0.20954800000000001</v>
      </c>
      <c r="D314" s="2">
        <v>0.122154</v>
      </c>
    </row>
    <row r="315" spans="2:4" x14ac:dyDescent="0.35">
      <c r="B315" s="2">
        <v>9.3000000000000007</v>
      </c>
      <c r="C315" s="2">
        <v>0.20680699999999999</v>
      </c>
      <c r="D315" s="2">
        <v>0.12127300000000001</v>
      </c>
    </row>
    <row r="316" spans="2:4" x14ac:dyDescent="0.35">
      <c r="B316" s="2">
        <v>9.33</v>
      </c>
      <c r="C316" s="2">
        <v>0.20399700000000001</v>
      </c>
      <c r="D316" s="2">
        <v>0.120321</v>
      </c>
    </row>
    <row r="317" spans="2:4" x14ac:dyDescent="0.35">
      <c r="B317" s="2">
        <v>9.36</v>
      </c>
      <c r="C317" s="2">
        <v>0.20153799999999999</v>
      </c>
      <c r="D317" s="2">
        <v>0.11954099999999999</v>
      </c>
    </row>
    <row r="318" spans="2:4" x14ac:dyDescent="0.35">
      <c r="B318" s="2">
        <v>9.39</v>
      </c>
      <c r="C318" s="2">
        <v>0.19814100000000001</v>
      </c>
      <c r="D318" s="2">
        <v>0.11824999999999999</v>
      </c>
    </row>
    <row r="319" spans="2:4" x14ac:dyDescent="0.35">
      <c r="B319" s="2">
        <v>9.42</v>
      </c>
      <c r="C319" s="2">
        <v>0.19538800000000001</v>
      </c>
      <c r="D319" s="2">
        <v>0.117365</v>
      </c>
    </row>
    <row r="320" spans="2:4" x14ac:dyDescent="0.35">
      <c r="B320" s="2">
        <v>9.4499999999999993</v>
      </c>
      <c r="C320" s="2">
        <v>0.19211800000000001</v>
      </c>
      <c r="D320" s="2">
        <v>0.116366</v>
      </c>
    </row>
    <row r="321" spans="2:4" x14ac:dyDescent="0.35">
      <c r="B321" s="2">
        <v>9.48</v>
      </c>
      <c r="C321" s="2">
        <v>0.18942800000000001</v>
      </c>
      <c r="D321" s="2">
        <v>0.11561399999999999</v>
      </c>
    </row>
    <row r="322" spans="2:4" x14ac:dyDescent="0.35">
      <c r="B322" s="2">
        <v>9.51</v>
      </c>
      <c r="C322" s="2">
        <v>0.18612600000000001</v>
      </c>
      <c r="D322" s="2">
        <v>0.114618</v>
      </c>
    </row>
    <row r="323" spans="2:4" x14ac:dyDescent="0.35">
      <c r="B323" s="2">
        <v>9.5399999999999991</v>
      </c>
      <c r="C323" s="2">
        <v>0.18341399999999999</v>
      </c>
      <c r="D323" s="2">
        <v>0.113666</v>
      </c>
    </row>
    <row r="324" spans="2:4" x14ac:dyDescent="0.35">
      <c r="B324" s="2">
        <v>9.57</v>
      </c>
      <c r="C324" s="2">
        <v>0.17863100000000001</v>
      </c>
      <c r="D324" s="2">
        <v>0.112832</v>
      </c>
    </row>
    <row r="325" spans="2:4" x14ac:dyDescent="0.35">
      <c r="B325" s="2">
        <v>9.6</v>
      </c>
      <c r="C325" s="2">
        <v>0.172265</v>
      </c>
      <c r="D325" s="2">
        <v>0.111608</v>
      </c>
    </row>
    <row r="326" spans="2:4" x14ac:dyDescent="0.35">
      <c r="B326" s="2">
        <v>9.6300000000000008</v>
      </c>
      <c r="C326" s="2">
        <v>0.16711000000000001</v>
      </c>
      <c r="D326" s="2">
        <v>0.110599</v>
      </c>
    </row>
    <row r="327" spans="2:4" x14ac:dyDescent="0.35">
      <c r="B327" s="2">
        <v>9.66</v>
      </c>
      <c r="C327" s="2">
        <v>0.16209499999999999</v>
      </c>
      <c r="D327" s="2">
        <v>0.10992300000000001</v>
      </c>
    </row>
    <row r="328" spans="2:4" x14ac:dyDescent="0.35">
      <c r="B328" s="2">
        <v>9.69</v>
      </c>
      <c r="C328" s="2">
        <v>0.158441</v>
      </c>
      <c r="D328" s="2">
        <v>0.109162</v>
      </c>
    </row>
    <row r="329" spans="2:4" x14ac:dyDescent="0.35">
      <c r="B329" s="2">
        <v>9.7200000000000006</v>
      </c>
      <c r="C329" s="2">
        <v>0.15521499999999999</v>
      </c>
      <c r="D329" s="2">
        <v>0.10818800000000001</v>
      </c>
    </row>
    <row r="330" spans="2:4" x14ac:dyDescent="0.35">
      <c r="B330" s="2">
        <v>9.75</v>
      </c>
      <c r="C330" s="2">
        <v>0.15259200000000001</v>
      </c>
      <c r="D330" s="2">
        <v>0.10752200000000001</v>
      </c>
    </row>
    <row r="331" spans="2:4" x14ac:dyDescent="0.35">
      <c r="B331" s="2">
        <v>9.7799999999999994</v>
      </c>
      <c r="C331" s="2">
        <v>0.15037800000000001</v>
      </c>
      <c r="D331" s="2">
        <v>0.106862</v>
      </c>
    </row>
    <row r="332" spans="2:4" x14ac:dyDescent="0.35">
      <c r="B332" s="2">
        <v>9.81</v>
      </c>
      <c r="C332" s="2">
        <v>0.147619</v>
      </c>
      <c r="D332" s="2">
        <v>0.105949</v>
      </c>
    </row>
    <row r="333" spans="2:4" x14ac:dyDescent="0.35">
      <c r="B333" s="2">
        <v>9.84</v>
      </c>
      <c r="C333" s="2">
        <v>0.14566200000000001</v>
      </c>
      <c r="D333" s="2">
        <v>0.10523200000000001</v>
      </c>
    </row>
    <row r="334" spans="2:4" x14ac:dyDescent="0.35">
      <c r="B334" s="2">
        <v>9.8699999999999992</v>
      </c>
      <c r="C334" s="2">
        <v>0.14341599999999999</v>
      </c>
      <c r="D334" s="2">
        <v>0.10443</v>
      </c>
    </row>
    <row r="335" spans="2:4" x14ac:dyDescent="0.35">
      <c r="B335" s="2">
        <v>9.91</v>
      </c>
      <c r="C335" s="2">
        <v>0.140954</v>
      </c>
      <c r="D335" s="2">
        <v>0.103751</v>
      </c>
    </row>
    <row r="336" spans="2:4" x14ac:dyDescent="0.35">
      <c r="B336" s="2">
        <v>9.93</v>
      </c>
      <c r="C336" s="2">
        <v>0.139492</v>
      </c>
      <c r="D336" s="2">
        <v>0.10320500000000001</v>
      </c>
    </row>
    <row r="337" spans="2:4" x14ac:dyDescent="0.35">
      <c r="B337" s="2">
        <v>9.9600000000000009</v>
      </c>
      <c r="C337" s="2">
        <v>0.137462</v>
      </c>
      <c r="D337" s="2">
        <v>0.102298</v>
      </c>
    </row>
    <row r="338" spans="2:4" x14ac:dyDescent="0.35">
      <c r="B338" s="2">
        <v>9.99</v>
      </c>
      <c r="C338" s="2">
        <v>0.13574900000000001</v>
      </c>
      <c r="D338" s="2">
        <v>0.10166699999999999</v>
      </c>
    </row>
    <row r="339" spans="2:4" x14ac:dyDescent="0.35">
      <c r="B339" s="2">
        <v>10.02</v>
      </c>
      <c r="C339" s="2">
        <v>0.13397899999999999</v>
      </c>
      <c r="D339" s="2">
        <v>0.100725</v>
      </c>
    </row>
    <row r="340" spans="2:4" x14ac:dyDescent="0.35">
      <c r="B340" s="2">
        <v>10.050000000000001</v>
      </c>
      <c r="C340" s="2">
        <v>0.131994</v>
      </c>
      <c r="D340" s="2">
        <v>0.100157</v>
      </c>
    </row>
    <row r="341" spans="2:4" x14ac:dyDescent="0.35">
      <c r="B341" s="2">
        <v>10.08</v>
      </c>
      <c r="C341" s="2">
        <v>0.13039500000000001</v>
      </c>
      <c r="D341" s="2">
        <v>9.9614999999999995E-2</v>
      </c>
    </row>
    <row r="342" spans="2:4" x14ac:dyDescent="0.35">
      <c r="B342" s="2">
        <v>10.11</v>
      </c>
      <c r="C342" s="2">
        <v>0.12908800000000001</v>
      </c>
      <c r="D342" s="2">
        <v>9.8888000000000004E-2</v>
      </c>
    </row>
    <row r="343" spans="2:4" x14ac:dyDescent="0.35">
      <c r="B343" s="2">
        <v>10.14</v>
      </c>
      <c r="C343" s="2">
        <v>0.12745200000000001</v>
      </c>
      <c r="D343" s="2">
        <v>9.8235000000000003E-2</v>
      </c>
    </row>
    <row r="344" spans="2:4" x14ac:dyDescent="0.35">
      <c r="B344" s="2">
        <v>10.17</v>
      </c>
      <c r="C344" s="2">
        <v>0.12582399999999999</v>
      </c>
      <c r="D344" s="2">
        <v>9.7654000000000005E-2</v>
      </c>
    </row>
    <row r="345" spans="2:4" x14ac:dyDescent="0.35">
      <c r="B345" s="2">
        <v>10.199999999999999</v>
      </c>
      <c r="C345" s="2">
        <v>0.12461899999999999</v>
      </c>
      <c r="D345" s="2">
        <v>9.7001000000000004E-2</v>
      </c>
    </row>
    <row r="346" spans="2:4" x14ac:dyDescent="0.35">
      <c r="B346" s="2">
        <v>10.23</v>
      </c>
      <c r="C346" s="2">
        <v>0.123081</v>
      </c>
      <c r="D346" s="2">
        <v>9.6454999999999999E-2</v>
      </c>
    </row>
    <row r="347" spans="2:4" x14ac:dyDescent="0.35">
      <c r="B347" s="2">
        <v>10.26</v>
      </c>
      <c r="C347" s="2">
        <v>0.121688</v>
      </c>
      <c r="D347" s="2">
        <v>9.5718999999999999E-2</v>
      </c>
    </row>
    <row r="348" spans="2:4" x14ac:dyDescent="0.35">
      <c r="B348" s="2">
        <v>10.29</v>
      </c>
      <c r="C348" s="2">
        <v>0.120562</v>
      </c>
      <c r="D348" s="2">
        <v>9.5214999999999994E-2</v>
      </c>
    </row>
    <row r="349" spans="2:4" x14ac:dyDescent="0.35">
      <c r="B349" s="2">
        <v>10.32</v>
      </c>
      <c r="C349" s="2">
        <v>0.119005</v>
      </c>
      <c r="D349" s="2">
        <v>9.4543000000000002E-2</v>
      </c>
    </row>
    <row r="350" spans="2:4" x14ac:dyDescent="0.35">
      <c r="B350" s="2">
        <v>10.35</v>
      </c>
      <c r="C350" s="2">
        <v>0.117844</v>
      </c>
      <c r="D350" s="2">
        <v>9.3975000000000003E-2</v>
      </c>
    </row>
    <row r="351" spans="2:4" x14ac:dyDescent="0.35">
      <c r="B351" s="2">
        <v>10.38</v>
      </c>
      <c r="C351" s="2">
        <v>0.11686000000000001</v>
      </c>
      <c r="D351" s="2">
        <v>9.3660999999999994E-2</v>
      </c>
    </row>
    <row r="352" spans="2:4" x14ac:dyDescent="0.35">
      <c r="B352" s="2">
        <v>10.41</v>
      </c>
      <c r="C352" s="2">
        <v>0.115649</v>
      </c>
      <c r="D352" s="2">
        <v>9.2973E-2</v>
      </c>
    </row>
    <row r="353" spans="2:4" x14ac:dyDescent="0.35">
      <c r="B353" s="2">
        <v>10.44</v>
      </c>
      <c r="C353" s="2">
        <v>0.114592</v>
      </c>
      <c r="D353" s="2">
        <v>9.2413999999999996E-2</v>
      </c>
    </row>
    <row r="354" spans="2:4" x14ac:dyDescent="0.35">
      <c r="B354" s="2">
        <v>10.47</v>
      </c>
      <c r="C354" s="2">
        <v>0.113381</v>
      </c>
      <c r="D354" s="2">
        <v>9.1808000000000001E-2</v>
      </c>
    </row>
    <row r="355" spans="2:4" x14ac:dyDescent="0.35">
      <c r="B355" s="2">
        <v>10.5</v>
      </c>
      <c r="C355" s="2">
        <v>0.112417</v>
      </c>
      <c r="D355" s="2">
        <v>9.1377E-2</v>
      </c>
    </row>
    <row r="356" spans="2:4" x14ac:dyDescent="0.35">
      <c r="B356" s="2">
        <v>10.53</v>
      </c>
      <c r="C356" s="2">
        <v>0.111224</v>
      </c>
      <c r="D356" s="2">
        <v>9.0954999999999994E-2</v>
      </c>
    </row>
    <row r="357" spans="2:4" x14ac:dyDescent="0.35">
      <c r="B357" s="2">
        <v>10.56</v>
      </c>
      <c r="C357" s="2">
        <v>0.11024100000000001</v>
      </c>
      <c r="D357" s="2">
        <v>9.0320999999999999E-2</v>
      </c>
    </row>
    <row r="358" spans="2:4" x14ac:dyDescent="0.35">
      <c r="B358" s="2">
        <v>10.59</v>
      </c>
      <c r="C358" s="2">
        <v>0.109289</v>
      </c>
      <c r="D358" s="2">
        <v>8.9917999999999998E-2</v>
      </c>
    </row>
    <row r="359" spans="2:4" x14ac:dyDescent="0.35">
      <c r="B359" s="2">
        <v>10.62</v>
      </c>
      <c r="C359" s="2">
        <v>0.108433</v>
      </c>
      <c r="D359" s="2">
        <v>8.9210999999999999E-2</v>
      </c>
    </row>
    <row r="360" spans="2:4" x14ac:dyDescent="0.35">
      <c r="B360" s="2">
        <v>10.66</v>
      </c>
      <c r="C360" s="2">
        <v>0.107567</v>
      </c>
      <c r="D360" s="2">
        <v>8.8683999999999999E-2</v>
      </c>
    </row>
    <row r="361" spans="2:4" x14ac:dyDescent="0.35">
      <c r="B361" s="2">
        <v>10.68</v>
      </c>
      <c r="C361" s="2">
        <v>0.106447</v>
      </c>
      <c r="D361" s="2">
        <v>8.8182999999999997E-2</v>
      </c>
    </row>
    <row r="362" spans="2:4" x14ac:dyDescent="0.35">
      <c r="B362" s="2">
        <v>10.71</v>
      </c>
      <c r="C362" s="2">
        <v>0.105349</v>
      </c>
      <c r="D362" s="2">
        <v>8.7913000000000005E-2</v>
      </c>
    </row>
    <row r="363" spans="2:4" x14ac:dyDescent="0.35">
      <c r="B363" s="2">
        <v>10.74</v>
      </c>
      <c r="C363" s="2">
        <v>0.104785</v>
      </c>
      <c r="D363" s="2">
        <v>8.7598999999999996E-2</v>
      </c>
    </row>
    <row r="364" spans="2:4" x14ac:dyDescent="0.35">
      <c r="B364" s="2">
        <v>10.77</v>
      </c>
      <c r="C364" s="2">
        <v>0.104195</v>
      </c>
      <c r="D364" s="2">
        <v>8.7317000000000006E-2</v>
      </c>
    </row>
    <row r="365" spans="2:4" x14ac:dyDescent="0.35">
      <c r="B365" s="2">
        <v>10.8</v>
      </c>
      <c r="C365" s="2">
        <v>0.10330400000000001</v>
      </c>
      <c r="D365" s="2">
        <v>8.6870000000000003E-2</v>
      </c>
    </row>
    <row r="366" spans="2:4" x14ac:dyDescent="0.35">
      <c r="B366" s="2">
        <v>10.83</v>
      </c>
      <c r="C366" s="2">
        <v>0.10233299999999999</v>
      </c>
      <c r="D366" s="2">
        <v>8.6467000000000002E-2</v>
      </c>
    </row>
    <row r="367" spans="2:4" x14ac:dyDescent="0.35">
      <c r="B367" s="2">
        <v>10.86</v>
      </c>
      <c r="C367" s="2">
        <v>0.101676</v>
      </c>
      <c r="D367" s="2">
        <v>8.5966000000000001E-2</v>
      </c>
    </row>
    <row r="368" spans="2:4" x14ac:dyDescent="0.35">
      <c r="B368" s="2">
        <v>10.89</v>
      </c>
      <c r="C368" s="2">
        <v>0.10094400000000001</v>
      </c>
      <c r="D368" s="2">
        <v>8.5473999999999994E-2</v>
      </c>
    </row>
    <row r="369" spans="2:4" x14ac:dyDescent="0.35">
      <c r="B369" s="2">
        <v>10.92</v>
      </c>
      <c r="C369" s="2">
        <v>0.10037600000000001</v>
      </c>
      <c r="D369" s="2">
        <v>8.5027000000000005E-2</v>
      </c>
    </row>
    <row r="370" spans="2:4" x14ac:dyDescent="0.35">
      <c r="B370" s="2">
        <v>10.95</v>
      </c>
      <c r="C370" s="2">
        <v>9.9642999999999995E-2</v>
      </c>
      <c r="D370" s="2">
        <v>8.4551000000000001E-2</v>
      </c>
    </row>
    <row r="371" spans="2:4" x14ac:dyDescent="0.35">
      <c r="B371" s="2">
        <v>10.98</v>
      </c>
      <c r="C371" s="2">
        <v>9.8780000000000007E-2</v>
      </c>
      <c r="D371" s="2">
        <v>8.4074999999999997E-2</v>
      </c>
    </row>
    <row r="372" spans="2:4" x14ac:dyDescent="0.35">
      <c r="B372" s="2">
        <v>11.01</v>
      </c>
      <c r="C372" s="2">
        <v>9.7933000000000006E-2</v>
      </c>
      <c r="D372" s="2">
        <v>8.3704000000000001E-2</v>
      </c>
    </row>
    <row r="373" spans="2:4" x14ac:dyDescent="0.35">
      <c r="B373" s="2">
        <v>11.04</v>
      </c>
      <c r="C373" s="2">
        <v>9.7285999999999997E-2</v>
      </c>
      <c r="D373" s="2">
        <v>8.3305000000000004E-2</v>
      </c>
    </row>
    <row r="374" spans="2:4" x14ac:dyDescent="0.35">
      <c r="B374" s="2">
        <v>11.07</v>
      </c>
      <c r="C374" s="2">
        <v>9.6521999999999997E-2</v>
      </c>
      <c r="D374" s="2">
        <v>8.2739999999999994E-2</v>
      </c>
    </row>
    <row r="375" spans="2:4" x14ac:dyDescent="0.35">
      <c r="B375" s="2">
        <v>11.1</v>
      </c>
      <c r="C375" s="2">
        <v>9.5805000000000001E-2</v>
      </c>
      <c r="D375" s="2">
        <v>8.2486000000000004E-2</v>
      </c>
    </row>
    <row r="376" spans="2:4" x14ac:dyDescent="0.35">
      <c r="B376" s="2">
        <v>11.13</v>
      </c>
      <c r="C376" s="2">
        <v>9.4922999999999993E-2</v>
      </c>
      <c r="D376" s="2">
        <v>8.2232E-2</v>
      </c>
    </row>
    <row r="377" spans="2:4" x14ac:dyDescent="0.35">
      <c r="B377" s="2">
        <v>11.16</v>
      </c>
      <c r="C377" s="2">
        <v>9.4342999999999996E-2</v>
      </c>
      <c r="D377" s="2">
        <v>8.2047999999999996E-2</v>
      </c>
    </row>
    <row r="378" spans="2:4" x14ac:dyDescent="0.35">
      <c r="B378" s="2">
        <v>11.19</v>
      </c>
      <c r="C378" s="2">
        <v>9.3724000000000002E-2</v>
      </c>
      <c r="D378" s="2">
        <v>8.1544000000000005E-2</v>
      </c>
    </row>
    <row r="379" spans="2:4" x14ac:dyDescent="0.35">
      <c r="B379" s="2">
        <v>11.22</v>
      </c>
      <c r="C379" s="2">
        <v>9.2808000000000002E-2</v>
      </c>
      <c r="D379" s="2">
        <v>8.0948000000000006E-2</v>
      </c>
    </row>
    <row r="380" spans="2:4" x14ac:dyDescent="0.35">
      <c r="B380" s="2">
        <v>11.25</v>
      </c>
      <c r="C380" s="2">
        <v>9.2237E-2</v>
      </c>
      <c r="D380" s="2">
        <v>8.0516000000000004E-2</v>
      </c>
    </row>
    <row r="381" spans="2:4" x14ac:dyDescent="0.35">
      <c r="B381" s="2">
        <v>11.28</v>
      </c>
      <c r="C381" s="2">
        <v>9.1500999999999999E-2</v>
      </c>
      <c r="D381" s="2">
        <v>8.0044000000000004E-2</v>
      </c>
    </row>
    <row r="382" spans="2:4" x14ac:dyDescent="0.35">
      <c r="B382" s="2">
        <v>11.31</v>
      </c>
      <c r="C382" s="2">
        <v>9.0965000000000004E-2</v>
      </c>
      <c r="D382" s="2">
        <v>7.9527E-2</v>
      </c>
    </row>
    <row r="383" spans="2:4" x14ac:dyDescent="0.35">
      <c r="B383" s="2">
        <v>11.34</v>
      </c>
      <c r="C383" s="2">
        <v>8.9950000000000002E-2</v>
      </c>
      <c r="D383" s="2">
        <v>7.9367999999999994E-2</v>
      </c>
    </row>
    <row r="384" spans="2:4" x14ac:dyDescent="0.35">
      <c r="B384" s="2">
        <v>11.37</v>
      </c>
      <c r="C384" s="2">
        <v>8.9312000000000002E-2</v>
      </c>
      <c r="D384" s="2">
        <v>7.9177999999999998E-2</v>
      </c>
    </row>
    <row r="385" spans="2:4" x14ac:dyDescent="0.35">
      <c r="B385" s="2">
        <v>11.4</v>
      </c>
      <c r="C385" s="2">
        <v>8.8814000000000004E-2</v>
      </c>
      <c r="D385" s="2">
        <v>7.8835000000000002E-2</v>
      </c>
    </row>
    <row r="386" spans="2:4" x14ac:dyDescent="0.35">
      <c r="B386" s="2">
        <v>11.43</v>
      </c>
      <c r="C386" s="2">
        <v>8.8202000000000003E-2</v>
      </c>
      <c r="D386" s="2">
        <v>7.8131000000000006E-2</v>
      </c>
    </row>
    <row r="387" spans="2:4" x14ac:dyDescent="0.35">
      <c r="B387" s="2">
        <v>11.46</v>
      </c>
      <c r="C387" s="2">
        <v>8.7640999999999997E-2</v>
      </c>
      <c r="D387" s="2">
        <v>7.7658000000000005E-2</v>
      </c>
    </row>
    <row r="388" spans="2:4" x14ac:dyDescent="0.35">
      <c r="B388" s="2">
        <v>11.49</v>
      </c>
      <c r="C388" s="2">
        <v>8.7072999999999998E-2</v>
      </c>
      <c r="D388" s="2">
        <v>7.7576000000000006E-2</v>
      </c>
    </row>
    <row r="389" spans="2:4" x14ac:dyDescent="0.35">
      <c r="B389" s="2">
        <v>11.52</v>
      </c>
      <c r="C389" s="2">
        <v>8.6527000000000007E-2</v>
      </c>
      <c r="D389" s="2">
        <v>7.7294000000000002E-2</v>
      </c>
    </row>
    <row r="390" spans="2:4" x14ac:dyDescent="0.35">
      <c r="B390" s="2">
        <v>11.55</v>
      </c>
      <c r="C390" s="2">
        <v>8.5994000000000001E-2</v>
      </c>
      <c r="D390" s="2">
        <v>7.6912999999999995E-2</v>
      </c>
    </row>
    <row r="391" spans="2:4" x14ac:dyDescent="0.35">
      <c r="B391" s="2">
        <v>11.58</v>
      </c>
      <c r="C391" s="2">
        <v>8.5084000000000007E-2</v>
      </c>
      <c r="D391" s="2">
        <v>7.6577000000000006E-2</v>
      </c>
    </row>
    <row r="392" spans="2:4" x14ac:dyDescent="0.35">
      <c r="B392" s="2">
        <v>11.61</v>
      </c>
      <c r="C392" s="2">
        <v>8.4665000000000004E-2</v>
      </c>
      <c r="D392" s="2">
        <v>7.6249999999999998E-2</v>
      </c>
    </row>
    <row r="393" spans="2:4" x14ac:dyDescent="0.35">
      <c r="B393" s="2">
        <v>11.64</v>
      </c>
      <c r="C393" s="2">
        <v>8.4234000000000003E-2</v>
      </c>
      <c r="D393" s="2">
        <v>7.6003000000000001E-2</v>
      </c>
    </row>
    <row r="394" spans="2:4" x14ac:dyDescent="0.35">
      <c r="B394" s="2">
        <v>11.67</v>
      </c>
      <c r="C394" s="2">
        <v>8.3729999999999999E-2</v>
      </c>
      <c r="D394" s="2">
        <v>7.5570999999999999E-2</v>
      </c>
    </row>
    <row r="395" spans="2:4" x14ac:dyDescent="0.35">
      <c r="B395" s="2">
        <v>11.7</v>
      </c>
      <c r="C395" s="2">
        <v>8.3202999999999999E-2</v>
      </c>
      <c r="D395" s="2">
        <v>7.5358999999999995E-2</v>
      </c>
    </row>
    <row r="396" spans="2:4" x14ac:dyDescent="0.35">
      <c r="B396" s="2">
        <v>11.73</v>
      </c>
      <c r="C396" s="2">
        <v>8.2672999999999996E-2</v>
      </c>
      <c r="D396" s="2">
        <v>7.5053999999999996E-2</v>
      </c>
    </row>
    <row r="397" spans="2:4" x14ac:dyDescent="0.35">
      <c r="B397" s="2">
        <v>11.76</v>
      </c>
      <c r="C397" s="2">
        <v>8.2285999999999998E-2</v>
      </c>
      <c r="D397" s="2">
        <v>7.4679999999999996E-2</v>
      </c>
    </row>
    <row r="398" spans="2:4" x14ac:dyDescent="0.35">
      <c r="B398" s="2">
        <v>11.79</v>
      </c>
      <c r="C398" s="2">
        <v>8.1870999999999999E-2</v>
      </c>
      <c r="D398" s="2">
        <v>7.4309E-2</v>
      </c>
    </row>
    <row r="399" spans="2:4" x14ac:dyDescent="0.35">
      <c r="B399" s="2">
        <v>11.82</v>
      </c>
      <c r="C399" s="2">
        <v>8.1575999999999996E-2</v>
      </c>
      <c r="D399" s="2">
        <v>7.3943999999999996E-2</v>
      </c>
    </row>
    <row r="400" spans="2:4" x14ac:dyDescent="0.35">
      <c r="B400" s="2">
        <v>11.85</v>
      </c>
      <c r="C400" s="2">
        <v>8.0945000000000003E-2</v>
      </c>
      <c r="D400" s="2">
        <v>7.3515999999999998E-2</v>
      </c>
    </row>
    <row r="401" spans="2:4" x14ac:dyDescent="0.35">
      <c r="B401" s="2">
        <v>11.88</v>
      </c>
      <c r="C401" s="2">
        <v>8.0522999999999997E-2</v>
      </c>
      <c r="D401" s="2">
        <v>7.3275000000000007E-2</v>
      </c>
    </row>
    <row r="402" spans="2:4" x14ac:dyDescent="0.35">
      <c r="B402" s="2">
        <v>11.91</v>
      </c>
      <c r="C402" s="2">
        <v>8.0021999999999996E-2</v>
      </c>
      <c r="D402" s="2">
        <v>7.3148000000000005E-2</v>
      </c>
    </row>
    <row r="403" spans="2:4" x14ac:dyDescent="0.35">
      <c r="B403" s="2">
        <v>11.94</v>
      </c>
      <c r="C403" s="2">
        <v>7.9399999999999998E-2</v>
      </c>
      <c r="D403" s="2">
        <v>7.2732000000000005E-2</v>
      </c>
    </row>
    <row r="404" spans="2:4" x14ac:dyDescent="0.35">
      <c r="B404" s="2">
        <v>11.97</v>
      </c>
      <c r="C404" s="2">
        <v>7.9009999999999997E-2</v>
      </c>
      <c r="D404" s="2">
        <v>7.2384000000000004E-2</v>
      </c>
    </row>
    <row r="405" spans="2:4" x14ac:dyDescent="0.35">
      <c r="B405" s="2">
        <v>12</v>
      </c>
      <c r="C405" s="2">
        <v>7.8593999999999997E-2</v>
      </c>
      <c r="D405" s="2">
        <v>7.2006000000000001E-2</v>
      </c>
    </row>
    <row r="406" spans="2:4" x14ac:dyDescent="0.35">
      <c r="B406" s="2">
        <v>12.03</v>
      </c>
      <c r="C406" s="2">
        <v>7.8236E-2</v>
      </c>
      <c r="D406" s="2">
        <v>7.1751999999999996E-2</v>
      </c>
    </row>
    <row r="407" spans="2:4" x14ac:dyDescent="0.35">
      <c r="B407" s="2">
        <v>12.06</v>
      </c>
      <c r="C407" s="2">
        <v>7.7617000000000005E-2</v>
      </c>
      <c r="D407" s="2">
        <v>7.1565000000000004E-2</v>
      </c>
    </row>
    <row r="408" spans="2:4" x14ac:dyDescent="0.35">
      <c r="B408" s="2">
        <v>12.09</v>
      </c>
      <c r="C408" s="2">
        <v>7.7188999999999994E-2</v>
      </c>
      <c r="D408" s="2">
        <v>7.1180999999999994E-2</v>
      </c>
    </row>
    <row r="409" spans="2:4" x14ac:dyDescent="0.35">
      <c r="B409" s="2">
        <v>12.12</v>
      </c>
      <c r="C409" s="2">
        <v>7.6973E-2</v>
      </c>
      <c r="D409" s="2">
        <v>7.1007000000000001E-2</v>
      </c>
    </row>
    <row r="410" spans="2:4" x14ac:dyDescent="0.35">
      <c r="B410" s="2">
        <v>12.15</v>
      </c>
      <c r="C410" s="2">
        <v>7.6907000000000003E-2</v>
      </c>
      <c r="D410" s="2">
        <v>7.0576E-2</v>
      </c>
    </row>
    <row r="411" spans="2:4" x14ac:dyDescent="0.35">
      <c r="B411" s="2">
        <v>12.18</v>
      </c>
      <c r="C411" s="2">
        <v>7.7121999999999996E-2</v>
      </c>
      <c r="D411" s="2">
        <v>7.0401000000000005E-2</v>
      </c>
    </row>
    <row r="412" spans="2:4" x14ac:dyDescent="0.35">
      <c r="B412" s="2">
        <v>12.21</v>
      </c>
      <c r="C412" s="2">
        <v>7.7648999999999996E-2</v>
      </c>
      <c r="D412" s="2">
        <v>7.0308999999999996E-2</v>
      </c>
    </row>
    <row r="413" spans="2:4" x14ac:dyDescent="0.35">
      <c r="B413" s="2">
        <v>12.24</v>
      </c>
      <c r="C413" s="2">
        <v>7.7877000000000002E-2</v>
      </c>
      <c r="D413" s="2">
        <v>6.9823999999999997E-2</v>
      </c>
    </row>
    <row r="414" spans="2:4" x14ac:dyDescent="0.35">
      <c r="B414" s="2">
        <v>12.27</v>
      </c>
      <c r="C414" s="2">
        <v>7.8283000000000005E-2</v>
      </c>
      <c r="D414" s="2">
        <v>6.9567000000000004E-2</v>
      </c>
    </row>
    <row r="415" spans="2:4" x14ac:dyDescent="0.35">
      <c r="B415" s="2">
        <v>12.3</v>
      </c>
      <c r="C415" s="2">
        <v>7.8606999999999996E-2</v>
      </c>
      <c r="D415" s="2">
        <v>6.9265999999999994E-2</v>
      </c>
    </row>
    <row r="416" spans="2:4" x14ac:dyDescent="0.35">
      <c r="B416" s="2">
        <v>12.33</v>
      </c>
      <c r="C416" s="2">
        <v>7.8588000000000005E-2</v>
      </c>
      <c r="D416" s="2">
        <v>6.8885000000000002E-2</v>
      </c>
    </row>
    <row r="417" spans="2:4" x14ac:dyDescent="0.35">
      <c r="B417" s="2">
        <v>12.36</v>
      </c>
      <c r="C417" s="2">
        <v>7.8436000000000006E-2</v>
      </c>
      <c r="D417" s="2">
        <v>6.8548999999999999E-2</v>
      </c>
    </row>
    <row r="418" spans="2:4" x14ac:dyDescent="0.35">
      <c r="B418" s="2">
        <v>12.39</v>
      </c>
      <c r="C418" s="2">
        <v>7.8823000000000004E-2</v>
      </c>
      <c r="D418" s="2">
        <v>6.8310999999999997E-2</v>
      </c>
    </row>
    <row r="419" spans="2:4" x14ac:dyDescent="0.35">
      <c r="B419" s="2">
        <v>12.42</v>
      </c>
      <c r="C419" s="2">
        <v>7.9009999999999997E-2</v>
      </c>
      <c r="D419" s="2">
        <v>6.8034999999999998E-2</v>
      </c>
    </row>
    <row r="420" spans="2:4" x14ac:dyDescent="0.35">
      <c r="B420" s="2">
        <v>12.45</v>
      </c>
      <c r="C420" s="2">
        <v>7.8799999999999995E-2</v>
      </c>
      <c r="D420" s="2">
        <v>6.7615999999999996E-2</v>
      </c>
    </row>
    <row r="421" spans="2:4" x14ac:dyDescent="0.35">
      <c r="B421" s="2">
        <v>12.48</v>
      </c>
      <c r="C421" s="2">
        <v>7.8778000000000001E-2</v>
      </c>
      <c r="D421" s="2">
        <v>6.7349999999999993E-2</v>
      </c>
    </row>
    <row r="422" spans="2:4" x14ac:dyDescent="0.35">
      <c r="B422" s="2">
        <v>12.51</v>
      </c>
      <c r="C422" s="2">
        <v>7.8667000000000001E-2</v>
      </c>
      <c r="D422" s="2">
        <v>6.7137000000000002E-2</v>
      </c>
    </row>
    <row r="423" spans="2:4" x14ac:dyDescent="0.35">
      <c r="B423" s="2">
        <v>12.54</v>
      </c>
      <c r="C423" s="2">
        <v>7.8645000000000007E-2</v>
      </c>
      <c r="D423" s="2">
        <v>6.6747000000000001E-2</v>
      </c>
    </row>
    <row r="424" spans="2:4" x14ac:dyDescent="0.35">
      <c r="B424" s="2">
        <v>12.57</v>
      </c>
      <c r="C424" s="2">
        <v>7.8889000000000001E-2</v>
      </c>
      <c r="D424" s="2">
        <v>6.6595000000000001E-2</v>
      </c>
    </row>
    <row r="425" spans="2:4" x14ac:dyDescent="0.35">
      <c r="B425" s="2">
        <v>12.6</v>
      </c>
      <c r="C425" s="2">
        <v>7.8991000000000006E-2</v>
      </c>
      <c r="D425" s="2">
        <v>6.6286999999999999E-2</v>
      </c>
    </row>
    <row r="426" spans="2:4" x14ac:dyDescent="0.35">
      <c r="B426" s="2">
        <v>12.63</v>
      </c>
      <c r="C426" s="2">
        <v>7.9136999999999999E-2</v>
      </c>
      <c r="D426" s="2">
        <v>6.6081000000000001E-2</v>
      </c>
    </row>
    <row r="427" spans="2:4" x14ac:dyDescent="0.35">
      <c r="B427" s="2">
        <v>12.66</v>
      </c>
      <c r="C427" s="2">
        <v>7.8918000000000002E-2</v>
      </c>
      <c r="D427" s="2">
        <v>6.5950999999999996E-2</v>
      </c>
    </row>
    <row r="428" spans="2:4" x14ac:dyDescent="0.35">
      <c r="B428" s="2">
        <v>12.69</v>
      </c>
      <c r="C428" s="2">
        <v>7.8531000000000004E-2</v>
      </c>
      <c r="D428" s="2">
        <v>6.5903000000000003E-2</v>
      </c>
    </row>
    <row r="429" spans="2:4" x14ac:dyDescent="0.35">
      <c r="B429" s="2">
        <v>12.72</v>
      </c>
      <c r="C429" s="2">
        <v>7.7741000000000005E-2</v>
      </c>
      <c r="D429" s="2">
        <v>6.5462000000000006E-2</v>
      </c>
    </row>
    <row r="430" spans="2:4" x14ac:dyDescent="0.35">
      <c r="B430" s="2">
        <v>12.75</v>
      </c>
      <c r="C430" s="2">
        <v>7.7039999999999997E-2</v>
      </c>
      <c r="D430" s="2">
        <v>6.5389000000000003E-2</v>
      </c>
    </row>
    <row r="431" spans="2:4" x14ac:dyDescent="0.35">
      <c r="B431" s="2">
        <v>12.78</v>
      </c>
      <c r="C431" s="2">
        <v>7.6507000000000006E-2</v>
      </c>
      <c r="D431" s="2">
        <v>6.5263000000000002E-2</v>
      </c>
    </row>
    <row r="432" spans="2:4" x14ac:dyDescent="0.35">
      <c r="B432" s="2">
        <v>12.81</v>
      </c>
      <c r="C432" s="2">
        <v>7.6256000000000004E-2</v>
      </c>
      <c r="D432" s="2">
        <v>6.5031000000000005E-2</v>
      </c>
    </row>
    <row r="433" spans="2:4" x14ac:dyDescent="0.35">
      <c r="B433" s="2">
        <v>12.84</v>
      </c>
      <c r="C433" s="2">
        <v>7.6171000000000003E-2</v>
      </c>
      <c r="D433" s="2">
        <v>6.4838000000000007E-2</v>
      </c>
    </row>
    <row r="434" spans="2:4" x14ac:dyDescent="0.35">
      <c r="B434" s="2">
        <v>12.87</v>
      </c>
      <c r="C434" s="2">
        <v>7.6073000000000002E-2</v>
      </c>
      <c r="D434" s="2">
        <v>6.4729999999999996E-2</v>
      </c>
    </row>
    <row r="435" spans="2:4" x14ac:dyDescent="0.35">
      <c r="B435" s="2">
        <v>12.9</v>
      </c>
      <c r="C435" s="2">
        <v>7.5936000000000003E-2</v>
      </c>
      <c r="D435" s="2">
        <v>6.4818000000000001E-2</v>
      </c>
    </row>
    <row r="436" spans="2:4" x14ac:dyDescent="0.35">
      <c r="B436" s="2">
        <v>12.93</v>
      </c>
      <c r="C436" s="2">
        <v>7.5786999999999993E-2</v>
      </c>
      <c r="D436" s="2">
        <v>6.4687999999999996E-2</v>
      </c>
    </row>
    <row r="437" spans="2:4" x14ac:dyDescent="0.35">
      <c r="B437" s="2">
        <v>12.96</v>
      </c>
      <c r="C437" s="2">
        <v>7.5995999999999994E-2</v>
      </c>
      <c r="D437" s="2">
        <v>6.4666000000000001E-2</v>
      </c>
    </row>
    <row r="438" spans="2:4" x14ac:dyDescent="0.35">
      <c r="B438" s="2">
        <v>12.99</v>
      </c>
      <c r="C438" s="2">
        <v>7.6228000000000004E-2</v>
      </c>
      <c r="D438" s="2">
        <v>6.4440999999999998E-2</v>
      </c>
    </row>
    <row r="439" spans="2:4" x14ac:dyDescent="0.35">
      <c r="B439" s="2">
        <v>13.02</v>
      </c>
      <c r="C439" s="2">
        <v>7.6386999999999997E-2</v>
      </c>
      <c r="D439" s="2">
        <v>6.4313999999999996E-2</v>
      </c>
    </row>
    <row r="440" spans="2:4" x14ac:dyDescent="0.35">
      <c r="B440" s="2">
        <v>13.05</v>
      </c>
      <c r="C440" s="2">
        <v>7.6706999999999997E-2</v>
      </c>
      <c r="D440" s="2">
        <v>6.4276E-2</v>
      </c>
    </row>
    <row r="441" spans="2:4" x14ac:dyDescent="0.35">
      <c r="B441" s="2">
        <v>13.08</v>
      </c>
      <c r="C441" s="2">
        <v>7.6995999999999995E-2</v>
      </c>
      <c r="D441" s="2">
        <v>6.4282000000000006E-2</v>
      </c>
    </row>
    <row r="442" spans="2:4" x14ac:dyDescent="0.35">
      <c r="B442" s="2">
        <v>13.11</v>
      </c>
      <c r="C442" s="2">
        <v>7.7340999999999993E-2</v>
      </c>
      <c r="D442" s="2">
        <v>6.4225000000000004E-2</v>
      </c>
    </row>
    <row r="443" spans="2:4" x14ac:dyDescent="0.35">
      <c r="B443" s="2">
        <v>13.14</v>
      </c>
      <c r="C443" s="2">
        <v>7.7677999999999997E-2</v>
      </c>
      <c r="D443" s="2">
        <v>6.4066999999999999E-2</v>
      </c>
    </row>
    <row r="444" spans="2:4" x14ac:dyDescent="0.35">
      <c r="B444" s="2">
        <v>13.17</v>
      </c>
      <c r="C444" s="2">
        <v>7.8216999999999995E-2</v>
      </c>
      <c r="D444" s="2">
        <v>6.4143000000000006E-2</v>
      </c>
    </row>
    <row r="445" spans="2:4" x14ac:dyDescent="0.35">
      <c r="B445" s="2">
        <v>13.2</v>
      </c>
      <c r="C445" s="2">
        <v>7.8673000000000007E-2</v>
      </c>
      <c r="D445" s="2">
        <v>6.4202999999999996E-2</v>
      </c>
    </row>
    <row r="446" spans="2:4" x14ac:dyDescent="0.35">
      <c r="B446" s="2">
        <v>13.23</v>
      </c>
      <c r="C446" s="2">
        <v>7.9025999999999999E-2</v>
      </c>
      <c r="D446" s="2">
        <v>6.4453999999999997E-2</v>
      </c>
    </row>
    <row r="447" spans="2:4" x14ac:dyDescent="0.35">
      <c r="B447" s="2">
        <v>13.26</v>
      </c>
      <c r="C447" s="2">
        <v>7.9497999999999999E-2</v>
      </c>
      <c r="D447" s="2">
        <v>6.4527000000000001E-2</v>
      </c>
    </row>
    <row r="448" spans="2:4" x14ac:dyDescent="0.35">
      <c r="B448" s="2">
        <v>13.29</v>
      </c>
      <c r="C448" s="2">
        <v>7.9987000000000003E-2</v>
      </c>
      <c r="D448" s="2">
        <v>6.4600000000000005E-2</v>
      </c>
    </row>
    <row r="449" spans="2:4" x14ac:dyDescent="0.35">
      <c r="B449" s="2">
        <v>13.32</v>
      </c>
      <c r="C449" s="2">
        <v>8.0630999999999994E-2</v>
      </c>
      <c r="D449" s="2">
        <v>6.4909999999999995E-2</v>
      </c>
    </row>
    <row r="450" spans="2:4" x14ac:dyDescent="0.35">
      <c r="B450" s="2">
        <v>13.35</v>
      </c>
      <c r="C450" s="2">
        <v>8.1236000000000003E-2</v>
      </c>
      <c r="D450" s="2">
        <v>6.5101000000000006E-2</v>
      </c>
    </row>
    <row r="451" spans="2:4" x14ac:dyDescent="0.35">
      <c r="B451" s="2">
        <v>13.38</v>
      </c>
      <c r="C451" s="2">
        <v>8.2156000000000007E-2</v>
      </c>
      <c r="D451" s="2">
        <v>6.5287999999999999E-2</v>
      </c>
    </row>
    <row r="452" spans="2:4" x14ac:dyDescent="0.35">
      <c r="B452" s="2">
        <v>13.41</v>
      </c>
      <c r="C452" s="2">
        <v>8.3183999999999994E-2</v>
      </c>
      <c r="D452" s="2">
        <v>6.5426999999999999E-2</v>
      </c>
    </row>
    <row r="453" spans="2:4" x14ac:dyDescent="0.35">
      <c r="B453" s="2">
        <v>13.44</v>
      </c>
      <c r="C453" s="2">
        <v>8.3932999999999994E-2</v>
      </c>
      <c r="D453" s="2">
        <v>6.5780000000000005E-2</v>
      </c>
    </row>
    <row r="454" spans="2:4" x14ac:dyDescent="0.35">
      <c r="B454" s="2">
        <v>13.47</v>
      </c>
      <c r="C454" s="2">
        <v>8.4957000000000005E-2</v>
      </c>
      <c r="D454" s="2">
        <v>6.6122E-2</v>
      </c>
    </row>
    <row r="455" spans="2:4" x14ac:dyDescent="0.35">
      <c r="B455" s="2">
        <v>13.5</v>
      </c>
      <c r="C455" s="2">
        <v>8.6007E-2</v>
      </c>
      <c r="D455" s="2">
        <v>6.6521999999999998E-2</v>
      </c>
    </row>
    <row r="456" spans="2:4" x14ac:dyDescent="0.35">
      <c r="B456" s="2">
        <v>13.53</v>
      </c>
      <c r="C456" s="2">
        <v>8.6898000000000003E-2</v>
      </c>
      <c r="D456" s="2">
        <v>6.6747000000000001E-2</v>
      </c>
    </row>
    <row r="457" spans="2:4" x14ac:dyDescent="0.35">
      <c r="B457" s="2">
        <v>13.56</v>
      </c>
      <c r="C457" s="2">
        <v>8.8243000000000002E-2</v>
      </c>
      <c r="D457" s="2">
        <v>6.7236000000000004E-2</v>
      </c>
    </row>
    <row r="458" spans="2:4" x14ac:dyDescent="0.35">
      <c r="B458" s="2">
        <v>13.59</v>
      </c>
      <c r="C458" s="2">
        <v>8.9315000000000005E-2</v>
      </c>
      <c r="D458" s="2">
        <v>6.7860000000000004E-2</v>
      </c>
    </row>
    <row r="459" spans="2:4" x14ac:dyDescent="0.35">
      <c r="B459" s="2">
        <v>13.62</v>
      </c>
      <c r="C459" s="2">
        <v>9.0464000000000003E-2</v>
      </c>
      <c r="D459" s="2">
        <v>6.8428000000000003E-2</v>
      </c>
    </row>
    <row r="460" spans="2:4" x14ac:dyDescent="0.35">
      <c r="B460" s="2">
        <v>13.65</v>
      </c>
      <c r="C460" s="2">
        <v>9.2062000000000005E-2</v>
      </c>
      <c r="D460" s="2">
        <v>6.8824999999999997E-2</v>
      </c>
    </row>
    <row r="461" spans="2:4" x14ac:dyDescent="0.35">
      <c r="B461" s="2">
        <v>13.68</v>
      </c>
      <c r="C461" s="2">
        <v>9.3531000000000003E-2</v>
      </c>
      <c r="D461" s="2">
        <v>6.9547999999999999E-2</v>
      </c>
    </row>
    <row r="462" spans="2:4" x14ac:dyDescent="0.35">
      <c r="B462" s="2">
        <v>13.71</v>
      </c>
      <c r="C462" s="2">
        <v>9.4711000000000004E-2</v>
      </c>
      <c r="D462" s="2">
        <v>7.0233000000000004E-2</v>
      </c>
    </row>
    <row r="463" spans="2:4" x14ac:dyDescent="0.35">
      <c r="B463" s="2">
        <v>13.74</v>
      </c>
      <c r="C463" s="2">
        <v>9.6343999999999999E-2</v>
      </c>
      <c r="D463" s="2">
        <v>7.1028999999999995E-2</v>
      </c>
    </row>
    <row r="464" spans="2:4" x14ac:dyDescent="0.35">
      <c r="B464" s="2">
        <v>13.77</v>
      </c>
      <c r="C464" s="2">
        <v>9.8111000000000004E-2</v>
      </c>
      <c r="D464" s="2">
        <v>7.1929999999999994E-2</v>
      </c>
    </row>
    <row r="465" spans="2:4" x14ac:dyDescent="0.35">
      <c r="B465" s="2">
        <v>13.8</v>
      </c>
      <c r="C465" s="2">
        <v>9.9570000000000006E-2</v>
      </c>
      <c r="D465" s="2">
        <v>7.2548000000000001E-2</v>
      </c>
    </row>
    <row r="466" spans="2:4" x14ac:dyDescent="0.35">
      <c r="B466" s="2">
        <v>13.83</v>
      </c>
      <c r="C466" s="2">
        <v>0.101156</v>
      </c>
      <c r="D466" s="2">
        <v>7.3329000000000005E-2</v>
      </c>
    </row>
    <row r="467" spans="2:4" x14ac:dyDescent="0.35">
      <c r="B467" s="2">
        <v>13.86</v>
      </c>
      <c r="C467" s="2">
        <v>0.102755</v>
      </c>
      <c r="D467" s="2">
        <v>7.4067999999999995E-2</v>
      </c>
    </row>
    <row r="468" spans="2:4" x14ac:dyDescent="0.35">
      <c r="B468" s="2">
        <v>13.89</v>
      </c>
      <c r="C468" s="2">
        <v>0.10402400000000001</v>
      </c>
      <c r="D468" s="2">
        <v>7.5190999999999994E-2</v>
      </c>
    </row>
    <row r="469" spans="2:4" x14ac:dyDescent="0.35">
      <c r="B469" s="2">
        <v>13.92</v>
      </c>
      <c r="C469" s="2">
        <v>0.10587299999999999</v>
      </c>
      <c r="D469" s="2">
        <v>7.6396000000000006E-2</v>
      </c>
    </row>
    <row r="470" spans="2:4" x14ac:dyDescent="0.35">
      <c r="B470" s="2">
        <v>13.95</v>
      </c>
      <c r="C470" s="2">
        <v>0.107624</v>
      </c>
      <c r="D470" s="2">
        <v>7.7343999999999996E-2</v>
      </c>
    </row>
    <row r="471" spans="2:4" x14ac:dyDescent="0.35">
      <c r="B471" s="2">
        <v>13.98</v>
      </c>
      <c r="C471" s="2">
        <v>0.109565</v>
      </c>
      <c r="D471" s="2">
        <v>7.8597E-2</v>
      </c>
    </row>
    <row r="472" spans="2:4" x14ac:dyDescent="0.35">
      <c r="B472" s="2">
        <v>14.01</v>
      </c>
      <c r="C472" s="2">
        <v>0.111179</v>
      </c>
      <c r="D472" s="2">
        <v>7.9275999999999999E-2</v>
      </c>
    </row>
    <row r="473" spans="2:4" x14ac:dyDescent="0.35">
      <c r="B473" s="2">
        <v>14.04</v>
      </c>
      <c r="C473" s="2">
        <v>0.113007</v>
      </c>
      <c r="D473" s="2">
        <v>8.0294000000000004E-2</v>
      </c>
    </row>
    <row r="474" spans="2:4" x14ac:dyDescent="0.35">
      <c r="B474" s="2">
        <v>14.07</v>
      </c>
      <c r="C474" s="2">
        <v>0.114678</v>
      </c>
      <c r="D474" s="2">
        <v>8.1714999999999996E-2</v>
      </c>
    </row>
    <row r="475" spans="2:4" x14ac:dyDescent="0.35">
      <c r="B475" s="2">
        <v>14.1</v>
      </c>
      <c r="C475" s="2">
        <v>0.116378</v>
      </c>
      <c r="D475" s="2">
        <v>8.3129999999999996E-2</v>
      </c>
    </row>
    <row r="476" spans="2:4" x14ac:dyDescent="0.35">
      <c r="B476" s="2">
        <v>14.13</v>
      </c>
      <c r="C476" s="2">
        <v>0.118367</v>
      </c>
      <c r="D476" s="2">
        <v>8.4735000000000005E-2</v>
      </c>
    </row>
    <row r="477" spans="2:4" x14ac:dyDescent="0.35">
      <c r="B477" s="2">
        <v>14.16</v>
      </c>
      <c r="C477" s="2">
        <v>0.120048</v>
      </c>
      <c r="D477" s="2">
        <v>8.6096000000000006E-2</v>
      </c>
    </row>
    <row r="478" spans="2:4" x14ac:dyDescent="0.35">
      <c r="B478" s="2">
        <v>14.19</v>
      </c>
      <c r="C478" s="2">
        <v>0.12177399999999999</v>
      </c>
      <c r="D478" s="2">
        <v>8.7298000000000001E-2</v>
      </c>
    </row>
    <row r="479" spans="2:4" x14ac:dyDescent="0.35">
      <c r="B479" s="2">
        <v>14.22</v>
      </c>
      <c r="C479" s="2">
        <v>0.123338</v>
      </c>
      <c r="D479" s="2">
        <v>8.8905999999999999E-2</v>
      </c>
    </row>
    <row r="480" spans="2:4" x14ac:dyDescent="0.35">
      <c r="B480" s="2">
        <v>14.25</v>
      </c>
      <c r="C480" s="2">
        <v>0.124705</v>
      </c>
      <c r="D480" s="2">
        <v>9.0399999999999994E-2</v>
      </c>
    </row>
    <row r="481" spans="2:4" x14ac:dyDescent="0.35">
      <c r="B481" s="2">
        <v>14.28</v>
      </c>
      <c r="C481" s="2">
        <v>0.12625900000000001</v>
      </c>
      <c r="D481" s="2">
        <v>9.2088000000000003E-2</v>
      </c>
    </row>
    <row r="482" spans="2:4" x14ac:dyDescent="0.35">
      <c r="B482" s="2">
        <v>14.31</v>
      </c>
      <c r="C482" s="2">
        <v>0.12783800000000001</v>
      </c>
      <c r="D482" s="2">
        <v>9.3466999999999995E-2</v>
      </c>
    </row>
    <row r="483" spans="2:4" x14ac:dyDescent="0.35">
      <c r="B483" s="2">
        <v>14.34</v>
      </c>
      <c r="C483" s="2">
        <v>0.12964300000000001</v>
      </c>
      <c r="D483" s="2">
        <v>9.5201999999999995E-2</v>
      </c>
    </row>
    <row r="484" spans="2:4" x14ac:dyDescent="0.35">
      <c r="B484" s="2">
        <v>14.37</v>
      </c>
      <c r="C484" s="2">
        <v>0.13092799999999999</v>
      </c>
      <c r="D484" s="2">
        <v>9.6389000000000002E-2</v>
      </c>
    </row>
    <row r="485" spans="2:4" x14ac:dyDescent="0.35">
      <c r="B485" s="2">
        <v>14.4</v>
      </c>
      <c r="C485" s="2">
        <v>0.132352</v>
      </c>
      <c r="D485" s="2">
        <v>9.8000000000000004E-2</v>
      </c>
    </row>
    <row r="486" spans="2:4" x14ac:dyDescent="0.35">
      <c r="B486" s="2">
        <v>14.44</v>
      </c>
      <c r="C486" s="2">
        <v>0.133738</v>
      </c>
      <c r="D486" s="2">
        <v>9.9604999999999999E-2</v>
      </c>
    </row>
    <row r="487" spans="2:4" x14ac:dyDescent="0.35">
      <c r="B487" s="2">
        <v>14.46</v>
      </c>
      <c r="C487" s="2">
        <v>0.134712</v>
      </c>
      <c r="D487" s="2">
        <v>0.101283</v>
      </c>
    </row>
    <row r="488" spans="2:4" x14ac:dyDescent="0.35">
      <c r="B488" s="2">
        <v>14.49</v>
      </c>
      <c r="C488" s="2">
        <v>0.13623499999999999</v>
      </c>
      <c r="D488" s="2">
        <v>0.10309400000000001</v>
      </c>
    </row>
    <row r="489" spans="2:4" x14ac:dyDescent="0.35">
      <c r="B489" s="2">
        <v>14.52</v>
      </c>
      <c r="C489" s="2">
        <v>0.13728499999999999</v>
      </c>
      <c r="D489" s="2">
        <v>0.104671</v>
      </c>
    </row>
    <row r="490" spans="2:4" x14ac:dyDescent="0.35">
      <c r="B490" s="2">
        <v>14.55</v>
      </c>
      <c r="C490" s="2">
        <v>0.138268</v>
      </c>
      <c r="D490" s="2">
        <v>0.10609499999999999</v>
      </c>
    </row>
    <row r="491" spans="2:4" x14ac:dyDescent="0.35">
      <c r="B491" s="2">
        <v>14.58</v>
      </c>
      <c r="C491" s="2">
        <v>0.139489</v>
      </c>
      <c r="D491" s="2">
        <v>0.10766199999999999</v>
      </c>
    </row>
    <row r="492" spans="2:4" x14ac:dyDescent="0.35">
      <c r="B492" s="2">
        <v>14.61</v>
      </c>
      <c r="C492" s="2">
        <v>0.14019999999999999</v>
      </c>
      <c r="D492" s="2">
        <v>0.109181</v>
      </c>
    </row>
    <row r="493" spans="2:4" x14ac:dyDescent="0.35">
      <c r="B493" s="2">
        <v>14.64</v>
      </c>
      <c r="C493" s="2">
        <v>0.14097000000000001</v>
      </c>
      <c r="D493" s="2">
        <v>0.11093500000000001</v>
      </c>
    </row>
    <row r="494" spans="2:4" x14ac:dyDescent="0.35">
      <c r="B494" s="2">
        <v>14.67</v>
      </c>
      <c r="C494" s="2">
        <v>0.141649</v>
      </c>
      <c r="D494" s="2">
        <v>0.112445</v>
      </c>
    </row>
    <row r="495" spans="2:4" x14ac:dyDescent="0.35">
      <c r="B495" s="2">
        <v>14.7</v>
      </c>
      <c r="C495" s="2">
        <v>0.14257500000000001</v>
      </c>
      <c r="D495" s="2">
        <v>0.11387899999999999</v>
      </c>
    </row>
    <row r="496" spans="2:4" x14ac:dyDescent="0.35">
      <c r="B496" s="2">
        <v>14.73</v>
      </c>
      <c r="C496" s="2">
        <v>0.143257</v>
      </c>
      <c r="D496" s="2">
        <v>0.1153</v>
      </c>
    </row>
    <row r="497" spans="2:4" x14ac:dyDescent="0.35">
      <c r="B497" s="2">
        <v>14.76</v>
      </c>
      <c r="C497" s="2">
        <v>0.14374600000000001</v>
      </c>
      <c r="D497" s="2">
        <v>0.116413</v>
      </c>
    </row>
    <row r="498" spans="2:4" x14ac:dyDescent="0.35">
      <c r="B498" s="2">
        <v>14.79</v>
      </c>
      <c r="C498" s="2">
        <v>0.144209</v>
      </c>
      <c r="D498" s="2">
        <v>0.118031</v>
      </c>
    </row>
    <row r="499" spans="2:4" x14ac:dyDescent="0.35">
      <c r="B499" s="2">
        <v>14.82</v>
      </c>
      <c r="C499" s="2">
        <v>0.14448800000000001</v>
      </c>
      <c r="D499" s="2">
        <v>0.119214</v>
      </c>
    </row>
    <row r="500" spans="2:4" x14ac:dyDescent="0.35">
      <c r="B500" s="2">
        <v>14.85</v>
      </c>
      <c r="C500" s="2">
        <v>0.14511299999999999</v>
      </c>
      <c r="D500" s="2">
        <v>0.120489</v>
      </c>
    </row>
    <row r="501" spans="2:4" x14ac:dyDescent="0.35">
      <c r="B501" s="2">
        <v>14.88</v>
      </c>
      <c r="C501" s="2">
        <v>0.14554400000000001</v>
      </c>
      <c r="D501" s="2">
        <v>0.121574</v>
      </c>
    </row>
    <row r="502" spans="2:4" x14ac:dyDescent="0.35">
      <c r="B502" s="2">
        <v>14.91</v>
      </c>
      <c r="C502" s="2">
        <v>0.14557300000000001</v>
      </c>
      <c r="D502" s="2">
        <v>0.122767</v>
      </c>
    </row>
    <row r="503" spans="2:4" x14ac:dyDescent="0.35">
      <c r="B503" s="2">
        <v>14.94</v>
      </c>
      <c r="C503" s="2">
        <v>0.14574699999999999</v>
      </c>
      <c r="D503" s="2">
        <v>0.123807</v>
      </c>
    </row>
    <row r="504" spans="2:4" x14ac:dyDescent="0.35">
      <c r="B504" s="2">
        <v>14.97</v>
      </c>
      <c r="C504" s="2">
        <v>0.14573800000000001</v>
      </c>
      <c r="D504" s="2">
        <v>0.124778</v>
      </c>
    </row>
    <row r="505" spans="2:4" x14ac:dyDescent="0.35">
      <c r="B505" s="2">
        <v>15</v>
      </c>
      <c r="C505" s="2">
        <v>0.14589299999999999</v>
      </c>
      <c r="D505" s="2">
        <v>0.12564700000000001</v>
      </c>
    </row>
    <row r="506" spans="2:4" x14ac:dyDescent="0.35">
      <c r="B506" s="2">
        <v>15.03</v>
      </c>
      <c r="C506" s="2">
        <v>0.14579500000000001</v>
      </c>
      <c r="D506" s="2">
        <v>0.12642400000000001</v>
      </c>
    </row>
    <row r="507" spans="2:4" x14ac:dyDescent="0.35">
      <c r="B507" s="2">
        <v>15.06</v>
      </c>
      <c r="C507" s="2">
        <v>0.145652</v>
      </c>
      <c r="D507" s="2">
        <v>0.12753400000000001</v>
      </c>
    </row>
    <row r="508" spans="2:4" x14ac:dyDescent="0.35">
      <c r="B508" s="2">
        <v>15.09</v>
      </c>
      <c r="C508" s="2">
        <v>0.14555699999999999</v>
      </c>
      <c r="D508" s="2">
        <v>0.12837799999999999</v>
      </c>
    </row>
    <row r="509" spans="2:4" x14ac:dyDescent="0.35">
      <c r="B509" s="2">
        <v>15.12</v>
      </c>
      <c r="C509" s="2">
        <v>0.14547099999999999</v>
      </c>
      <c r="D509" s="2">
        <v>0.12886600000000001</v>
      </c>
    </row>
    <row r="510" spans="2:4" x14ac:dyDescent="0.35">
      <c r="B510" s="2">
        <v>15.15</v>
      </c>
      <c r="C510" s="2">
        <v>0.14504600000000001</v>
      </c>
      <c r="D510" s="2">
        <v>0.12977</v>
      </c>
    </row>
    <row r="511" spans="2:4" x14ac:dyDescent="0.35">
      <c r="B511" s="2">
        <v>15.19</v>
      </c>
      <c r="C511" s="2">
        <v>0.14474799999999999</v>
      </c>
      <c r="D511" s="2">
        <v>0.13025200000000001</v>
      </c>
    </row>
    <row r="512" spans="2:4" x14ac:dyDescent="0.35">
      <c r="B512" s="2">
        <v>15.21</v>
      </c>
      <c r="C512" s="2">
        <v>0.14469399999999999</v>
      </c>
      <c r="D512" s="2">
        <v>0.130719</v>
      </c>
    </row>
    <row r="513" spans="2:4" x14ac:dyDescent="0.35">
      <c r="B513" s="2">
        <v>15.24</v>
      </c>
      <c r="C513" s="2">
        <v>0.144485</v>
      </c>
      <c r="D513" s="2">
        <v>0.131353</v>
      </c>
    </row>
    <row r="514" spans="2:4" x14ac:dyDescent="0.35">
      <c r="B514" s="2">
        <v>15.27</v>
      </c>
      <c r="C514" s="2">
        <v>0.14464299999999999</v>
      </c>
      <c r="D514" s="2">
        <v>0.1318</v>
      </c>
    </row>
    <row r="515" spans="2:4" x14ac:dyDescent="0.35">
      <c r="B515" s="2">
        <v>15.3</v>
      </c>
      <c r="C515" s="2">
        <v>0.145452</v>
      </c>
      <c r="D515" s="2">
        <v>0.13215499999999999</v>
      </c>
    </row>
    <row r="516" spans="2:4" x14ac:dyDescent="0.35">
      <c r="B516" s="2">
        <v>15.33</v>
      </c>
      <c r="C516" s="2">
        <v>0.146426</v>
      </c>
      <c r="D516" s="2">
        <v>0.132409</v>
      </c>
    </row>
    <row r="517" spans="2:4" x14ac:dyDescent="0.35">
      <c r="B517" s="2">
        <v>15.36</v>
      </c>
      <c r="C517" s="2">
        <v>0.146984</v>
      </c>
      <c r="D517" s="2">
        <v>0.132717</v>
      </c>
    </row>
    <row r="518" spans="2:4" x14ac:dyDescent="0.35">
      <c r="B518" s="2">
        <v>15.39</v>
      </c>
      <c r="C518" s="2">
        <v>0.14719699999999999</v>
      </c>
      <c r="D518" s="2">
        <v>0.13312299999999999</v>
      </c>
    </row>
    <row r="519" spans="2:4" x14ac:dyDescent="0.35">
      <c r="B519" s="2">
        <v>15.42</v>
      </c>
      <c r="C519" s="2">
        <v>0.14716199999999999</v>
      </c>
      <c r="D519" s="2">
        <v>0.13320199999999999</v>
      </c>
    </row>
    <row r="520" spans="2:4" x14ac:dyDescent="0.35">
      <c r="B520" s="2">
        <v>15.45</v>
      </c>
      <c r="C520" s="2">
        <v>0.14693700000000001</v>
      </c>
      <c r="D520" s="2">
        <v>0.13320199999999999</v>
      </c>
    </row>
    <row r="521" spans="2:4" x14ac:dyDescent="0.35">
      <c r="B521" s="2">
        <v>15.48</v>
      </c>
      <c r="C521" s="2">
        <v>0.14668900000000001</v>
      </c>
      <c r="D521" s="2">
        <v>0.13317100000000001</v>
      </c>
    </row>
    <row r="522" spans="2:4" x14ac:dyDescent="0.35">
      <c r="B522" s="2">
        <v>15.51</v>
      </c>
      <c r="C522" s="2">
        <v>0.14641699999999999</v>
      </c>
      <c r="D522" s="2">
        <v>0.13334199999999999</v>
      </c>
    </row>
    <row r="523" spans="2:4" x14ac:dyDescent="0.35">
      <c r="B523" s="2">
        <v>15.54</v>
      </c>
      <c r="C523" s="2">
        <v>0.14613100000000001</v>
      </c>
      <c r="D523" s="2">
        <v>0.133358</v>
      </c>
    </row>
    <row r="524" spans="2:4" x14ac:dyDescent="0.35">
      <c r="B524" s="2">
        <v>15.57</v>
      </c>
      <c r="C524" s="2">
        <v>0.14583599999999999</v>
      </c>
      <c r="D524" s="2">
        <v>0.13315099999999999</v>
      </c>
    </row>
    <row r="525" spans="2:4" x14ac:dyDescent="0.35">
      <c r="B525" s="2">
        <v>15.6</v>
      </c>
      <c r="C525" s="2">
        <v>0.14555399999999999</v>
      </c>
      <c r="D525" s="2">
        <v>0.13305900000000001</v>
      </c>
    </row>
    <row r="526" spans="2:4" x14ac:dyDescent="0.35">
      <c r="B526" s="2">
        <v>15.63</v>
      </c>
      <c r="C526" s="2">
        <v>0.14527100000000001</v>
      </c>
      <c r="D526" s="2">
        <v>0.132745</v>
      </c>
    </row>
    <row r="527" spans="2:4" x14ac:dyDescent="0.35">
      <c r="B527" s="2">
        <v>15.66</v>
      </c>
      <c r="C527" s="2">
        <v>0.14498</v>
      </c>
      <c r="D527" s="2">
        <v>0.132609</v>
      </c>
    </row>
    <row r="528" spans="2:4" x14ac:dyDescent="0.35">
      <c r="B528" s="2">
        <v>15.69</v>
      </c>
      <c r="C528" s="2">
        <v>0.14458599999999999</v>
      </c>
      <c r="D528" s="2">
        <v>0.13239699999999999</v>
      </c>
    </row>
    <row r="529" spans="2:4" x14ac:dyDescent="0.35">
      <c r="B529" s="2">
        <v>15.72</v>
      </c>
      <c r="C529" s="2">
        <v>0.14404700000000001</v>
      </c>
      <c r="D529" s="2">
        <v>0.132216</v>
      </c>
    </row>
    <row r="530" spans="2:4" x14ac:dyDescent="0.35">
      <c r="B530" s="2">
        <v>15.75</v>
      </c>
      <c r="C530" s="2">
        <v>0.14355499999999999</v>
      </c>
      <c r="D530" s="2">
        <v>0.131883</v>
      </c>
    </row>
    <row r="531" spans="2:4" x14ac:dyDescent="0.35">
      <c r="B531" s="2">
        <v>15.78</v>
      </c>
      <c r="C531" s="2">
        <v>0.143257</v>
      </c>
      <c r="D531" s="2">
        <v>0.131657</v>
      </c>
    </row>
    <row r="532" spans="2:4" x14ac:dyDescent="0.35">
      <c r="B532" s="2">
        <v>15.81</v>
      </c>
      <c r="C532" s="2">
        <v>0.14213799999999999</v>
      </c>
      <c r="D532" s="2">
        <v>0.13116900000000001</v>
      </c>
    </row>
    <row r="533" spans="2:4" x14ac:dyDescent="0.35">
      <c r="B533" s="2">
        <v>15.84</v>
      </c>
      <c r="C533" s="2">
        <v>0.14021500000000001</v>
      </c>
      <c r="D533" s="2">
        <v>0.130858</v>
      </c>
    </row>
    <row r="534" spans="2:4" x14ac:dyDescent="0.35">
      <c r="B534" s="2">
        <v>15.87</v>
      </c>
      <c r="C534" s="2">
        <v>0.13864499999999999</v>
      </c>
      <c r="D534" s="2">
        <v>0.13067400000000001</v>
      </c>
    </row>
    <row r="535" spans="2:4" x14ac:dyDescent="0.35">
      <c r="B535" s="2">
        <v>15.9</v>
      </c>
      <c r="C535" s="2">
        <v>0.13711999999999999</v>
      </c>
      <c r="D535" s="2">
        <v>0.130275</v>
      </c>
    </row>
    <row r="536" spans="2:4" x14ac:dyDescent="0.35">
      <c r="B536" s="2">
        <v>15.93</v>
      </c>
      <c r="C536" s="2">
        <v>0.13631699999999999</v>
      </c>
      <c r="D536" s="2">
        <v>0.129856</v>
      </c>
    </row>
    <row r="537" spans="2:4" x14ac:dyDescent="0.35">
      <c r="B537" s="2">
        <v>15.96</v>
      </c>
      <c r="C537" s="2">
        <v>0.13573299999999999</v>
      </c>
      <c r="D537" s="2">
        <v>0.129551</v>
      </c>
    </row>
    <row r="538" spans="2:4" x14ac:dyDescent="0.35">
      <c r="B538" s="2">
        <v>15.99</v>
      </c>
      <c r="C538" s="2">
        <v>0.13522899999999999</v>
      </c>
      <c r="D538" s="2">
        <v>0.12912599999999999</v>
      </c>
    </row>
    <row r="539" spans="2:4" x14ac:dyDescent="0.35">
      <c r="B539" s="2">
        <v>16.02</v>
      </c>
      <c r="C539" s="2">
        <v>0.13463600000000001</v>
      </c>
      <c r="D539" s="2">
        <v>0.128524</v>
      </c>
    </row>
    <row r="540" spans="2:4" x14ac:dyDescent="0.35">
      <c r="B540" s="2">
        <v>16.05</v>
      </c>
      <c r="C540" s="2">
        <v>0.13417599999999999</v>
      </c>
      <c r="D540" s="2">
        <v>0.128022</v>
      </c>
    </row>
    <row r="541" spans="2:4" x14ac:dyDescent="0.35">
      <c r="B541" s="2">
        <v>16.079999999999998</v>
      </c>
      <c r="C541" s="2">
        <v>0.13384299999999999</v>
      </c>
      <c r="D541" s="2">
        <v>0.12775900000000001</v>
      </c>
    </row>
    <row r="542" spans="2:4" x14ac:dyDescent="0.35">
      <c r="B542" s="2">
        <v>16.11</v>
      </c>
      <c r="C542" s="2">
        <v>0.13333200000000001</v>
      </c>
      <c r="D542" s="2">
        <v>0.12724199999999999</v>
      </c>
    </row>
    <row r="543" spans="2:4" x14ac:dyDescent="0.35">
      <c r="B543" s="2">
        <v>16.14</v>
      </c>
      <c r="C543" s="2">
        <v>0.132961</v>
      </c>
      <c r="D543" s="2">
        <v>0.12701699999999999</v>
      </c>
    </row>
    <row r="544" spans="2:4" x14ac:dyDescent="0.35">
      <c r="B544" s="2">
        <v>16.170000000000002</v>
      </c>
      <c r="C544" s="2">
        <v>0.13248499999999999</v>
      </c>
      <c r="D544" s="2">
        <v>0.12651299999999999</v>
      </c>
    </row>
    <row r="545" spans="2:4" x14ac:dyDescent="0.35">
      <c r="B545" s="2">
        <v>16.2</v>
      </c>
      <c r="C545" s="2">
        <v>0.132048</v>
      </c>
      <c r="D545" s="2">
        <v>0.12607199999999999</v>
      </c>
    </row>
    <row r="546" spans="2:4" x14ac:dyDescent="0.35">
      <c r="B546" s="2">
        <v>16.23</v>
      </c>
      <c r="C546" s="2">
        <v>0.131803</v>
      </c>
      <c r="D546" s="2">
        <v>0.125666</v>
      </c>
    </row>
    <row r="547" spans="2:4" x14ac:dyDescent="0.35">
      <c r="B547" s="2">
        <v>16.260000000000002</v>
      </c>
      <c r="C547" s="2">
        <v>0.131553</v>
      </c>
      <c r="D547" s="2">
        <v>0.125304</v>
      </c>
    </row>
    <row r="548" spans="2:4" x14ac:dyDescent="0.35">
      <c r="B548" s="2">
        <v>16.29</v>
      </c>
      <c r="C548" s="2">
        <v>0.130963</v>
      </c>
      <c r="D548" s="2">
        <v>0.12506900000000001</v>
      </c>
    </row>
    <row r="549" spans="2:4" x14ac:dyDescent="0.35">
      <c r="B549" s="2">
        <v>16.32</v>
      </c>
      <c r="C549" s="2">
        <v>0.13053100000000001</v>
      </c>
      <c r="D549" s="2">
        <v>0.124641</v>
      </c>
    </row>
    <row r="550" spans="2:4" x14ac:dyDescent="0.35">
      <c r="B550" s="2">
        <v>16.350000000000001</v>
      </c>
      <c r="C550" s="2">
        <v>0.13030900000000001</v>
      </c>
      <c r="D550" s="2">
        <v>0.123985</v>
      </c>
    </row>
    <row r="551" spans="2:4" x14ac:dyDescent="0.35">
      <c r="B551" s="2">
        <v>16.38</v>
      </c>
      <c r="C551" s="2">
        <v>0.13003300000000001</v>
      </c>
      <c r="D551" s="2">
        <v>0.123598</v>
      </c>
    </row>
    <row r="552" spans="2:4" x14ac:dyDescent="0.35">
      <c r="B552" s="2">
        <v>16.41</v>
      </c>
      <c r="C552" s="2">
        <v>0.12964300000000001</v>
      </c>
      <c r="D552" s="2">
        <v>0.123334</v>
      </c>
    </row>
    <row r="553" spans="2:4" x14ac:dyDescent="0.35">
      <c r="B553" s="2">
        <v>16.440000000000001</v>
      </c>
      <c r="C553" s="2">
        <v>0.12941800000000001</v>
      </c>
      <c r="D553" s="2">
        <v>0.123014</v>
      </c>
    </row>
    <row r="554" spans="2:4" x14ac:dyDescent="0.35">
      <c r="B554" s="2">
        <v>16.47</v>
      </c>
      <c r="C554" s="2">
        <v>0.129079</v>
      </c>
      <c r="D554" s="2">
        <v>0.122659</v>
      </c>
    </row>
    <row r="555" spans="2:4" x14ac:dyDescent="0.35">
      <c r="B555" s="2">
        <v>16.510000000000002</v>
      </c>
      <c r="C555" s="2">
        <v>0.12875500000000001</v>
      </c>
      <c r="D555" s="2">
        <v>0.12237000000000001</v>
      </c>
    </row>
    <row r="556" spans="2:4" x14ac:dyDescent="0.35">
      <c r="B556" s="2">
        <v>16.53</v>
      </c>
      <c r="C556" s="2">
        <v>0.12828300000000001</v>
      </c>
      <c r="D556" s="2">
        <v>0.12209100000000001</v>
      </c>
    </row>
    <row r="557" spans="2:4" x14ac:dyDescent="0.35">
      <c r="B557" s="2">
        <v>16.559999999999999</v>
      </c>
      <c r="C557" s="2">
        <v>0.12812399999999999</v>
      </c>
      <c r="D557" s="2">
        <v>0.12175800000000001</v>
      </c>
    </row>
    <row r="558" spans="2:4" x14ac:dyDescent="0.35">
      <c r="B558" s="2">
        <v>16.59</v>
      </c>
      <c r="C558" s="2">
        <v>0.12798100000000001</v>
      </c>
      <c r="D558" s="2">
        <v>0.121333</v>
      </c>
    </row>
    <row r="559" spans="2:4" x14ac:dyDescent="0.35">
      <c r="B559" s="2">
        <v>16.62</v>
      </c>
      <c r="C559" s="2">
        <v>0.12740699999999999</v>
      </c>
      <c r="D559" s="2">
        <v>0.121063</v>
      </c>
    </row>
    <row r="560" spans="2:4" x14ac:dyDescent="0.35">
      <c r="B560" s="2">
        <v>16.649999999999999</v>
      </c>
      <c r="C560" s="2">
        <v>0.12728300000000001</v>
      </c>
      <c r="D560" s="2">
        <v>0.120727</v>
      </c>
    </row>
    <row r="561" spans="2:4" x14ac:dyDescent="0.35">
      <c r="B561" s="2">
        <v>16.68</v>
      </c>
      <c r="C561" s="2">
        <v>0.12698200000000001</v>
      </c>
      <c r="D561" s="2">
        <v>0.120435</v>
      </c>
    </row>
    <row r="562" spans="2:4" x14ac:dyDescent="0.35">
      <c r="B562" s="2">
        <v>16.71</v>
      </c>
      <c r="C562" s="2">
        <v>0.126801</v>
      </c>
      <c r="D562" s="2">
        <v>0.12006699999999999</v>
      </c>
    </row>
    <row r="563" spans="2:4" x14ac:dyDescent="0.35">
      <c r="B563" s="2">
        <v>16.739999999999998</v>
      </c>
      <c r="C563" s="2">
        <v>0.12653500000000001</v>
      </c>
      <c r="D563" s="2">
        <v>0.119826</v>
      </c>
    </row>
    <row r="564" spans="2:4" x14ac:dyDescent="0.35">
      <c r="B564" s="2">
        <v>16.77</v>
      </c>
      <c r="C564" s="2">
        <v>0.126084</v>
      </c>
      <c r="D564" s="2">
        <v>0.11965199999999999</v>
      </c>
    </row>
    <row r="565" spans="2:4" x14ac:dyDescent="0.35">
      <c r="B565" s="2">
        <v>16.8</v>
      </c>
      <c r="C565" s="2">
        <v>0.125945</v>
      </c>
      <c r="D565" s="2">
        <v>0.11916599999999999</v>
      </c>
    </row>
    <row r="566" spans="2:4" x14ac:dyDescent="0.35">
      <c r="B566" s="2">
        <v>16.829999999999998</v>
      </c>
      <c r="C566" s="2">
        <v>0.125751</v>
      </c>
      <c r="D566" s="2">
        <v>0.118967</v>
      </c>
    </row>
    <row r="567" spans="2:4" x14ac:dyDescent="0.35">
      <c r="B567" s="2">
        <v>16.86</v>
      </c>
      <c r="C567" s="2">
        <v>0.125532</v>
      </c>
      <c r="D567" s="2">
        <v>0.118827</v>
      </c>
    </row>
    <row r="568" spans="2:4" x14ac:dyDescent="0.35">
      <c r="B568" s="2">
        <v>16.89</v>
      </c>
      <c r="C568" s="2">
        <v>0.125304</v>
      </c>
      <c r="D568" s="2">
        <v>0.118592</v>
      </c>
    </row>
    <row r="569" spans="2:4" x14ac:dyDescent="0.35">
      <c r="B569" s="2">
        <v>16.920000000000002</v>
      </c>
      <c r="C569" s="2">
        <v>0.124793</v>
      </c>
      <c r="D569" s="2">
        <v>0.11833200000000001</v>
      </c>
    </row>
    <row r="570" spans="2:4" x14ac:dyDescent="0.35">
      <c r="B570" s="2">
        <v>16.95</v>
      </c>
      <c r="C570" s="2">
        <v>0.12453699999999999</v>
      </c>
      <c r="D570" s="2">
        <v>0.117967</v>
      </c>
    </row>
    <row r="571" spans="2:4" x14ac:dyDescent="0.35">
      <c r="B571" s="2">
        <v>16.98</v>
      </c>
      <c r="C571" s="2">
        <v>0.124349</v>
      </c>
      <c r="D571" s="2">
        <v>0.117739</v>
      </c>
    </row>
    <row r="572" spans="2:4" x14ac:dyDescent="0.35">
      <c r="B572" s="2">
        <v>17.010000000000002</v>
      </c>
      <c r="C572" s="2">
        <v>0.12407</v>
      </c>
      <c r="D572" s="2">
        <v>0.117533</v>
      </c>
    </row>
    <row r="573" spans="2:4" x14ac:dyDescent="0.35">
      <c r="B573" s="2">
        <v>17.04</v>
      </c>
      <c r="C573" s="2">
        <v>0.12385500000000001</v>
      </c>
      <c r="D573" s="2">
        <v>0.117241</v>
      </c>
    </row>
    <row r="574" spans="2:4" x14ac:dyDescent="0.35">
      <c r="B574" s="2">
        <v>17.07</v>
      </c>
      <c r="C574" s="2">
        <v>0.123594</v>
      </c>
      <c r="D574" s="2">
        <v>0.11684799999999999</v>
      </c>
    </row>
    <row r="575" spans="2:4" x14ac:dyDescent="0.35">
      <c r="B575" s="2">
        <v>17.100000000000001</v>
      </c>
      <c r="C575" s="2">
        <v>0.123338</v>
      </c>
      <c r="D575" s="2">
        <v>0.116883</v>
      </c>
    </row>
    <row r="576" spans="2:4" x14ac:dyDescent="0.35">
      <c r="B576" s="2">
        <v>17.13</v>
      </c>
      <c r="C576" s="2">
        <v>0.12335699999999999</v>
      </c>
      <c r="D576" s="2">
        <v>0.116689</v>
      </c>
    </row>
    <row r="577" spans="2:4" x14ac:dyDescent="0.35">
      <c r="B577" s="2">
        <v>17.16</v>
      </c>
      <c r="C577" s="2">
        <v>0.12284299999999999</v>
      </c>
      <c r="D577" s="2">
        <v>0.11642</v>
      </c>
    </row>
    <row r="578" spans="2:4" x14ac:dyDescent="0.35">
      <c r="B578" s="2">
        <v>17.190000000000001</v>
      </c>
      <c r="C578" s="2">
        <v>0.12288399999999999</v>
      </c>
      <c r="D578" s="2">
        <v>0.116226</v>
      </c>
    </row>
    <row r="579" spans="2:4" x14ac:dyDescent="0.35">
      <c r="B579" s="2">
        <v>17.22</v>
      </c>
      <c r="C579" s="2">
        <v>0.122652</v>
      </c>
      <c r="D579" s="2">
        <v>0.115979</v>
      </c>
    </row>
    <row r="580" spans="2:4" x14ac:dyDescent="0.35">
      <c r="B580" s="2">
        <v>17.260000000000002</v>
      </c>
      <c r="C580" s="2">
        <v>0.12228799999999999</v>
      </c>
      <c r="D580" s="2">
        <v>0.115769</v>
      </c>
    </row>
    <row r="581" spans="2:4" x14ac:dyDescent="0.35">
      <c r="B581" s="2">
        <v>17.28</v>
      </c>
      <c r="C581" s="2">
        <v>0.12217699999999999</v>
      </c>
      <c r="D581" s="2">
        <v>0.11559800000000001</v>
      </c>
    </row>
    <row r="582" spans="2:4" x14ac:dyDescent="0.35">
      <c r="B582" s="2">
        <v>17.309999999999999</v>
      </c>
      <c r="C582" s="2">
        <v>0.121923</v>
      </c>
      <c r="D582" s="2">
        <v>0.115462</v>
      </c>
    </row>
    <row r="583" spans="2:4" x14ac:dyDescent="0.35">
      <c r="B583" s="2">
        <v>17.34</v>
      </c>
      <c r="C583" s="2">
        <v>0.121726</v>
      </c>
      <c r="D583" s="2">
        <v>0.11541999999999999</v>
      </c>
    </row>
    <row r="584" spans="2:4" x14ac:dyDescent="0.35">
      <c r="B584" s="2">
        <v>17.37</v>
      </c>
      <c r="C584" s="2">
        <v>0.121596</v>
      </c>
      <c r="D584" s="2">
        <v>0.115075</v>
      </c>
    </row>
    <row r="585" spans="2:4" x14ac:dyDescent="0.35">
      <c r="B585" s="2">
        <v>17.399999999999999</v>
      </c>
      <c r="C585" s="2">
        <v>0.121628</v>
      </c>
      <c r="D585" s="2">
        <v>0.114897</v>
      </c>
    </row>
    <row r="586" spans="2:4" x14ac:dyDescent="0.35">
      <c r="B586" s="2">
        <v>17.43</v>
      </c>
      <c r="C586" s="2">
        <v>0.12149799999999999</v>
      </c>
      <c r="D586" s="2">
        <v>0.114824</v>
      </c>
    </row>
    <row r="587" spans="2:4" x14ac:dyDescent="0.35">
      <c r="B587" s="2">
        <v>17.46</v>
      </c>
      <c r="C587" s="2">
        <v>0.12134200000000001</v>
      </c>
      <c r="D587" s="2">
        <v>0.114672</v>
      </c>
    </row>
    <row r="588" spans="2:4" x14ac:dyDescent="0.35">
      <c r="B588" s="2">
        <v>17.489999999999998</v>
      </c>
      <c r="C588" s="2">
        <v>0.121057</v>
      </c>
      <c r="D588" s="2">
        <v>0.11447499999999999</v>
      </c>
    </row>
    <row r="589" spans="2:4" x14ac:dyDescent="0.35">
      <c r="B589" s="2">
        <v>17.52</v>
      </c>
      <c r="C589" s="2">
        <v>0.121146</v>
      </c>
      <c r="D589" s="2">
        <v>0.114174</v>
      </c>
    </row>
    <row r="590" spans="2:4" x14ac:dyDescent="0.35">
      <c r="B590" s="2">
        <v>17.55</v>
      </c>
      <c r="C590" s="2">
        <v>0.12107</v>
      </c>
      <c r="D590" s="2">
        <v>0.114167</v>
      </c>
    </row>
    <row r="591" spans="2:4" x14ac:dyDescent="0.35">
      <c r="B591" s="2">
        <v>17.579999999999998</v>
      </c>
      <c r="C591" s="2">
        <v>0.12081600000000001</v>
      </c>
      <c r="D591" s="2">
        <v>0.114161</v>
      </c>
    </row>
    <row r="592" spans="2:4" x14ac:dyDescent="0.35">
      <c r="B592" s="2">
        <v>17.61</v>
      </c>
      <c r="C592" s="2">
        <v>0.120492</v>
      </c>
      <c r="D592" s="2">
        <v>0.114022</v>
      </c>
    </row>
    <row r="593" spans="2:4" x14ac:dyDescent="0.35">
      <c r="B593" s="2">
        <v>17.64</v>
      </c>
      <c r="C593" s="2">
        <v>0.12031500000000001</v>
      </c>
      <c r="D593" s="2">
        <v>0.113936</v>
      </c>
    </row>
    <row r="594" spans="2:4" x14ac:dyDescent="0.35">
      <c r="B594" s="2">
        <v>17.670000000000002</v>
      </c>
      <c r="C594" s="2">
        <v>0.120362</v>
      </c>
      <c r="D594" s="2">
        <v>0.11379599999999999</v>
      </c>
    </row>
    <row r="595" spans="2:4" x14ac:dyDescent="0.35">
      <c r="B595" s="2">
        <v>17.7</v>
      </c>
      <c r="C595" s="2">
        <v>0.120245</v>
      </c>
      <c r="D595" s="2">
        <v>0.113606</v>
      </c>
    </row>
    <row r="596" spans="2:4" x14ac:dyDescent="0.35">
      <c r="B596" s="2">
        <v>17.73</v>
      </c>
      <c r="C596" s="2">
        <v>0.11995</v>
      </c>
      <c r="D596" s="2">
        <v>0.113638</v>
      </c>
    </row>
    <row r="597" spans="2:4" x14ac:dyDescent="0.35">
      <c r="B597" s="2">
        <v>17.760000000000002</v>
      </c>
      <c r="C597" s="2">
        <v>0.119772</v>
      </c>
      <c r="D597" s="2">
        <v>0.11352</v>
      </c>
    </row>
    <row r="598" spans="2:4" x14ac:dyDescent="0.35">
      <c r="B598" s="2">
        <v>17.79</v>
      </c>
      <c r="C598" s="2">
        <v>0.119557</v>
      </c>
      <c r="D598" s="2">
        <v>0.11343499999999999</v>
      </c>
    </row>
    <row r="599" spans="2:4" x14ac:dyDescent="0.35">
      <c r="B599" s="2">
        <v>17.82</v>
      </c>
      <c r="C599" s="2">
        <v>0.11949899999999999</v>
      </c>
      <c r="D599" s="2">
        <v>0.113232</v>
      </c>
    </row>
    <row r="600" spans="2:4" x14ac:dyDescent="0.35">
      <c r="B600" s="2">
        <v>17.850000000000001</v>
      </c>
      <c r="C600" s="2">
        <v>0.119496</v>
      </c>
      <c r="D600" s="2">
        <v>0.113235</v>
      </c>
    </row>
    <row r="601" spans="2:4" x14ac:dyDescent="0.35">
      <c r="B601" s="2">
        <v>17.88</v>
      </c>
      <c r="C601" s="2">
        <v>0.119154</v>
      </c>
      <c r="D601" s="2">
        <v>0.113137</v>
      </c>
    </row>
    <row r="602" spans="2:4" x14ac:dyDescent="0.35">
      <c r="B602" s="2">
        <v>17.91</v>
      </c>
      <c r="C602" s="2">
        <v>0.11908100000000001</v>
      </c>
      <c r="D602" s="2">
        <v>0.113048</v>
      </c>
    </row>
    <row r="603" spans="2:4" x14ac:dyDescent="0.35">
      <c r="B603" s="2">
        <v>17.940000000000001</v>
      </c>
      <c r="C603" s="2">
        <v>0.119078</v>
      </c>
      <c r="D603" s="2">
        <v>0.112791</v>
      </c>
    </row>
    <row r="604" spans="2:4" x14ac:dyDescent="0.35">
      <c r="B604" s="2">
        <v>17.97</v>
      </c>
      <c r="C604" s="2">
        <v>0.11912200000000001</v>
      </c>
      <c r="D604" s="2">
        <v>0.112778</v>
      </c>
    </row>
    <row r="605" spans="2:4" x14ac:dyDescent="0.35">
      <c r="B605" s="2">
        <v>18</v>
      </c>
      <c r="C605" s="2">
        <v>0.1187</v>
      </c>
      <c r="D605" s="2">
        <v>0.112765</v>
      </c>
    </row>
    <row r="606" spans="2:4" x14ac:dyDescent="0.35">
      <c r="B606" s="2">
        <v>18.03</v>
      </c>
      <c r="C606" s="2">
        <v>0.118773</v>
      </c>
      <c r="D606" s="2">
        <v>0.112578</v>
      </c>
    </row>
    <row r="607" spans="2:4" x14ac:dyDescent="0.35">
      <c r="B607" s="2">
        <v>18.059999999999999</v>
      </c>
      <c r="C607" s="2">
        <v>0.11866500000000001</v>
      </c>
      <c r="D607" s="2">
        <v>0.112467</v>
      </c>
    </row>
    <row r="608" spans="2:4" x14ac:dyDescent="0.35">
      <c r="B608" s="2">
        <v>18.09</v>
      </c>
      <c r="C608" s="2">
        <v>0.11844300000000001</v>
      </c>
      <c r="D608" s="2">
        <v>0.11229</v>
      </c>
    </row>
    <row r="609" spans="2:4" x14ac:dyDescent="0.35">
      <c r="B609" s="2">
        <v>18.12</v>
      </c>
      <c r="C609" s="2">
        <v>0.118358</v>
      </c>
      <c r="D609" s="2">
        <v>0.112439</v>
      </c>
    </row>
    <row r="610" spans="2:4" x14ac:dyDescent="0.35">
      <c r="B610" s="2">
        <v>18.149999999999999</v>
      </c>
      <c r="C610" s="2">
        <v>0.118323</v>
      </c>
      <c r="D610" s="2">
        <v>0.112306</v>
      </c>
    </row>
    <row r="611" spans="2:4" x14ac:dyDescent="0.35">
      <c r="B611" s="2">
        <v>18.18</v>
      </c>
      <c r="C611" s="2">
        <v>0.1183</v>
      </c>
      <c r="D611" s="2">
        <v>0.11228</v>
      </c>
    </row>
    <row r="612" spans="2:4" x14ac:dyDescent="0.35">
      <c r="B612" s="2">
        <v>18.21</v>
      </c>
      <c r="C612" s="2">
        <v>0.118101</v>
      </c>
      <c r="D612" s="2">
        <v>0.112271</v>
      </c>
    </row>
    <row r="613" spans="2:4" x14ac:dyDescent="0.35">
      <c r="B613" s="2">
        <v>18.239999999999998</v>
      </c>
      <c r="C613" s="2">
        <v>0.11811000000000001</v>
      </c>
      <c r="D613" s="2">
        <v>0.112039</v>
      </c>
    </row>
    <row r="614" spans="2:4" x14ac:dyDescent="0.35">
      <c r="B614" s="2">
        <v>18.27</v>
      </c>
      <c r="C614" s="2">
        <v>0.118101</v>
      </c>
      <c r="D614" s="2">
        <v>0.111846</v>
      </c>
    </row>
    <row r="615" spans="2:4" x14ac:dyDescent="0.35">
      <c r="B615" s="2">
        <v>18.3</v>
      </c>
      <c r="C615" s="2">
        <v>0.118047</v>
      </c>
      <c r="D615" s="2">
        <v>0.111982</v>
      </c>
    </row>
    <row r="616" spans="2:4" x14ac:dyDescent="0.35">
      <c r="B616" s="2">
        <v>18.329999999999998</v>
      </c>
      <c r="C616" s="2">
        <v>0.118078</v>
      </c>
      <c r="D616" s="2">
        <v>0.111995</v>
      </c>
    </row>
    <row r="617" spans="2:4" x14ac:dyDescent="0.35">
      <c r="B617" s="2">
        <v>18.36</v>
      </c>
      <c r="C617" s="2">
        <v>0.118107</v>
      </c>
      <c r="D617" s="2">
        <v>0.111887</v>
      </c>
    </row>
    <row r="618" spans="2:4" x14ac:dyDescent="0.35">
      <c r="B618" s="2">
        <v>18.39</v>
      </c>
      <c r="C618" s="2">
        <v>0.11816699999999999</v>
      </c>
      <c r="D618" s="2">
        <v>0.11182</v>
      </c>
    </row>
    <row r="619" spans="2:4" x14ac:dyDescent="0.35">
      <c r="B619" s="2">
        <v>18.420000000000002</v>
      </c>
      <c r="C619" s="2">
        <v>0.118117</v>
      </c>
      <c r="D619" s="2">
        <v>0.111827</v>
      </c>
    </row>
    <row r="620" spans="2:4" x14ac:dyDescent="0.35">
      <c r="B620" s="2">
        <v>18.45</v>
      </c>
      <c r="C620" s="2">
        <v>0.118047</v>
      </c>
      <c r="D620" s="2">
        <v>0.111725</v>
      </c>
    </row>
    <row r="621" spans="2:4" x14ac:dyDescent="0.35">
      <c r="B621" s="2">
        <v>18.48</v>
      </c>
      <c r="C621" s="2">
        <v>0.117983</v>
      </c>
      <c r="D621" s="2">
        <v>0.11161699999999999</v>
      </c>
    </row>
    <row r="622" spans="2:4" x14ac:dyDescent="0.35">
      <c r="B622" s="2">
        <v>18.510000000000002</v>
      </c>
      <c r="C622" s="2">
        <v>0.118101</v>
      </c>
      <c r="D622" s="2">
        <v>0.111722</v>
      </c>
    </row>
    <row r="623" spans="2:4" x14ac:dyDescent="0.35">
      <c r="B623" s="2">
        <v>18.54</v>
      </c>
      <c r="C623" s="2">
        <v>0.11840199999999999</v>
      </c>
      <c r="D623" s="2">
        <v>0.111655</v>
      </c>
    </row>
    <row r="624" spans="2:4" x14ac:dyDescent="0.35">
      <c r="B624" s="2">
        <v>18.57</v>
      </c>
      <c r="C624" s="2">
        <v>0.118548</v>
      </c>
      <c r="D624" s="2">
        <v>0.111414</v>
      </c>
    </row>
    <row r="625" spans="2:4" x14ac:dyDescent="0.35">
      <c r="B625" s="2">
        <v>18.600000000000001</v>
      </c>
      <c r="C625" s="2">
        <v>0.118602</v>
      </c>
      <c r="D625" s="2">
        <v>0.111332</v>
      </c>
    </row>
    <row r="626" spans="2:4" x14ac:dyDescent="0.35">
      <c r="B626" s="2">
        <v>18.63</v>
      </c>
      <c r="C626" s="2">
        <v>0.118646</v>
      </c>
      <c r="D626" s="2">
        <v>0.11133800000000001</v>
      </c>
    </row>
    <row r="627" spans="2:4" x14ac:dyDescent="0.35">
      <c r="B627" s="2">
        <v>18.66</v>
      </c>
      <c r="C627" s="2">
        <v>0.118605</v>
      </c>
      <c r="D627" s="2">
        <v>0.111202</v>
      </c>
    </row>
    <row r="628" spans="2:4" x14ac:dyDescent="0.35">
      <c r="B628" s="2">
        <v>18.690000000000001</v>
      </c>
      <c r="C628" s="2">
        <v>0.118919</v>
      </c>
      <c r="D628" s="2">
        <v>0.111126</v>
      </c>
    </row>
    <row r="629" spans="2:4" x14ac:dyDescent="0.35">
      <c r="B629" s="2">
        <v>18.72</v>
      </c>
      <c r="C629" s="2">
        <v>0.119112</v>
      </c>
      <c r="D629" s="2">
        <v>0.11115700000000001</v>
      </c>
    </row>
    <row r="630" spans="2:4" x14ac:dyDescent="0.35">
      <c r="B630" s="2">
        <v>18.75</v>
      </c>
      <c r="C630" s="2">
        <v>0.119204</v>
      </c>
      <c r="D630" s="2">
        <v>0.111135</v>
      </c>
    </row>
    <row r="631" spans="2:4" x14ac:dyDescent="0.35">
      <c r="B631" s="2">
        <v>18.78</v>
      </c>
      <c r="C631" s="2">
        <v>0.11942</v>
      </c>
      <c r="D631" s="2">
        <v>0.111202</v>
      </c>
    </row>
    <row r="632" spans="2:4" x14ac:dyDescent="0.35">
      <c r="B632" s="2">
        <v>18.809999999999999</v>
      </c>
      <c r="C632" s="2">
        <v>0.119779</v>
      </c>
      <c r="D632" s="2">
        <v>0.11121399999999999</v>
      </c>
    </row>
    <row r="633" spans="2:4" x14ac:dyDescent="0.35">
      <c r="B633" s="2">
        <v>18.84</v>
      </c>
      <c r="C633" s="2">
        <v>0.11988</v>
      </c>
      <c r="D633" s="2">
        <v>0.11131000000000001</v>
      </c>
    </row>
    <row r="634" spans="2:4" x14ac:dyDescent="0.35">
      <c r="B634" s="2">
        <v>18.87</v>
      </c>
      <c r="C634" s="2">
        <v>0.120175</v>
      </c>
      <c r="D634" s="2">
        <v>0.111322</v>
      </c>
    </row>
    <row r="635" spans="2:4" x14ac:dyDescent="0.35">
      <c r="B635" s="2">
        <v>18.899999999999999</v>
      </c>
      <c r="C635" s="2">
        <v>0.12056500000000001</v>
      </c>
      <c r="D635" s="2">
        <v>0.111363</v>
      </c>
    </row>
    <row r="636" spans="2:4" x14ac:dyDescent="0.35">
      <c r="B636" s="2">
        <v>18.93</v>
      </c>
      <c r="C636" s="2">
        <v>0.120667</v>
      </c>
      <c r="D636" s="2">
        <v>0.111538</v>
      </c>
    </row>
    <row r="637" spans="2:4" x14ac:dyDescent="0.35">
      <c r="B637" s="2">
        <v>18.96</v>
      </c>
      <c r="C637" s="2">
        <v>0.120737</v>
      </c>
      <c r="D637" s="2">
        <v>0.111433</v>
      </c>
    </row>
    <row r="638" spans="2:4" x14ac:dyDescent="0.35">
      <c r="B638" s="2">
        <v>18.989999999999998</v>
      </c>
      <c r="C638" s="2">
        <v>0.121155</v>
      </c>
      <c r="D638" s="2">
        <v>0.111677</v>
      </c>
    </row>
    <row r="639" spans="2:4" x14ac:dyDescent="0.35">
      <c r="B639" s="2">
        <v>19.02</v>
      </c>
      <c r="C639" s="2">
        <v>0.121406</v>
      </c>
      <c r="D639" s="2">
        <v>0.11182300000000001</v>
      </c>
    </row>
    <row r="640" spans="2:4" x14ac:dyDescent="0.35">
      <c r="B640" s="2">
        <v>19.05</v>
      </c>
      <c r="C640" s="2">
        <v>0.12171999999999999</v>
      </c>
      <c r="D640" s="2">
        <v>0.11162999999999999</v>
      </c>
    </row>
    <row r="641" spans="2:4" x14ac:dyDescent="0.35">
      <c r="B641" s="2">
        <v>19.079999999999998</v>
      </c>
      <c r="C641" s="2">
        <v>0.12205299999999999</v>
      </c>
      <c r="D641" s="2">
        <v>0.111649</v>
      </c>
    </row>
    <row r="642" spans="2:4" x14ac:dyDescent="0.35">
      <c r="B642" s="2">
        <v>19.11</v>
      </c>
      <c r="C642" s="2">
        <v>0.12246799999999999</v>
      </c>
      <c r="D642" s="2">
        <v>0.11186500000000001</v>
      </c>
    </row>
    <row r="643" spans="2:4" x14ac:dyDescent="0.35">
      <c r="B643" s="2">
        <v>19.14</v>
      </c>
      <c r="C643" s="2">
        <v>0.122932</v>
      </c>
      <c r="D643" s="2">
        <v>0.11200400000000001</v>
      </c>
    </row>
    <row r="644" spans="2:4" x14ac:dyDescent="0.35">
      <c r="B644" s="2">
        <v>19.170000000000002</v>
      </c>
      <c r="C644" s="2">
        <v>0.123103</v>
      </c>
      <c r="D644" s="2">
        <v>0.11222600000000001</v>
      </c>
    </row>
    <row r="645" spans="2:4" x14ac:dyDescent="0.35">
      <c r="B645" s="2">
        <v>19.2</v>
      </c>
      <c r="C645" s="2">
        <v>0.123458</v>
      </c>
      <c r="D645" s="2">
        <v>0.11228299999999999</v>
      </c>
    </row>
    <row r="646" spans="2:4" x14ac:dyDescent="0.35">
      <c r="B646" s="2">
        <v>19.23</v>
      </c>
      <c r="C646" s="2">
        <v>0.123709</v>
      </c>
      <c r="D646" s="2">
        <v>0.112306</v>
      </c>
    </row>
    <row r="647" spans="2:4" x14ac:dyDescent="0.35">
      <c r="B647" s="2">
        <v>19.260000000000002</v>
      </c>
      <c r="C647" s="2">
        <v>0.124026</v>
      </c>
      <c r="D647" s="2">
        <v>0.11254</v>
      </c>
    </row>
    <row r="648" spans="2:4" x14ac:dyDescent="0.35">
      <c r="B648" s="2">
        <v>19.29</v>
      </c>
      <c r="C648" s="2">
        <v>0.124568</v>
      </c>
      <c r="D648" s="2">
        <v>0.112512</v>
      </c>
    </row>
    <row r="649" spans="2:4" x14ac:dyDescent="0.35">
      <c r="B649" s="2">
        <v>19.32</v>
      </c>
      <c r="C649" s="2">
        <v>0.12500900000000001</v>
      </c>
      <c r="D649" s="2">
        <v>0.112816</v>
      </c>
    </row>
    <row r="650" spans="2:4" x14ac:dyDescent="0.35">
      <c r="B650" s="2">
        <v>19.350000000000001</v>
      </c>
      <c r="C650" s="2">
        <v>0.125222</v>
      </c>
      <c r="D650" s="2">
        <v>0.11294899999999999</v>
      </c>
    </row>
    <row r="651" spans="2:4" x14ac:dyDescent="0.35">
      <c r="B651" s="2">
        <v>19.38</v>
      </c>
      <c r="C651" s="2">
        <v>0.12567500000000001</v>
      </c>
      <c r="D651" s="2">
        <v>0.112956</v>
      </c>
    </row>
    <row r="652" spans="2:4" x14ac:dyDescent="0.35">
      <c r="B652" s="2">
        <v>19.41</v>
      </c>
      <c r="C652" s="2">
        <v>0.12642700000000001</v>
      </c>
      <c r="D652" s="2">
        <v>0.11334900000000001</v>
      </c>
    </row>
    <row r="653" spans="2:4" x14ac:dyDescent="0.35">
      <c r="B653" s="2">
        <v>19.440000000000001</v>
      </c>
      <c r="C653" s="2">
        <v>0.12713099999999999</v>
      </c>
      <c r="D653" s="2">
        <v>0.11371100000000001</v>
      </c>
    </row>
    <row r="654" spans="2:4" x14ac:dyDescent="0.35">
      <c r="B654" s="2">
        <v>19.47</v>
      </c>
      <c r="C654" s="2">
        <v>0.127854</v>
      </c>
      <c r="D654" s="2">
        <v>0.113787</v>
      </c>
    </row>
    <row r="655" spans="2:4" x14ac:dyDescent="0.35">
      <c r="B655" s="2">
        <v>19.5</v>
      </c>
      <c r="C655" s="2">
        <v>0.12817500000000001</v>
      </c>
      <c r="D655" s="2">
        <v>0.114012</v>
      </c>
    </row>
    <row r="656" spans="2:4" x14ac:dyDescent="0.35">
      <c r="B656" s="2">
        <v>19.53</v>
      </c>
      <c r="C656" s="2">
        <v>0.128603</v>
      </c>
      <c r="D656" s="2">
        <v>0.114326</v>
      </c>
    </row>
    <row r="657" spans="2:4" x14ac:dyDescent="0.35">
      <c r="B657" s="2">
        <v>19.559999999999999</v>
      </c>
      <c r="C657" s="2">
        <v>0.12897700000000001</v>
      </c>
      <c r="D657" s="2">
        <v>0.114548</v>
      </c>
    </row>
    <row r="658" spans="2:4" x14ac:dyDescent="0.35">
      <c r="B658" s="2">
        <v>19.59</v>
      </c>
      <c r="C658" s="2">
        <v>0.12942799999999999</v>
      </c>
      <c r="D658" s="2">
        <v>0.114678</v>
      </c>
    </row>
    <row r="659" spans="2:4" x14ac:dyDescent="0.35">
      <c r="B659" s="2">
        <v>19.62</v>
      </c>
      <c r="C659" s="2">
        <v>0.130192</v>
      </c>
      <c r="D659" s="2">
        <v>0.115068</v>
      </c>
    </row>
    <row r="660" spans="2:4" x14ac:dyDescent="0.35">
      <c r="B660" s="2">
        <v>19.649999999999999</v>
      </c>
      <c r="C660" s="2">
        <v>0.13086100000000001</v>
      </c>
      <c r="D660" s="2">
        <v>0.115341</v>
      </c>
    </row>
    <row r="661" spans="2:4" x14ac:dyDescent="0.35">
      <c r="B661" s="2">
        <v>19.68</v>
      </c>
      <c r="C661" s="2">
        <v>0.13114400000000001</v>
      </c>
      <c r="D661" s="2">
        <v>0.115693</v>
      </c>
    </row>
    <row r="662" spans="2:4" x14ac:dyDescent="0.35">
      <c r="B662" s="2">
        <v>19.71</v>
      </c>
      <c r="C662" s="2">
        <v>0.13164200000000001</v>
      </c>
      <c r="D662" s="2">
        <v>0.11589000000000001</v>
      </c>
    </row>
    <row r="663" spans="2:4" x14ac:dyDescent="0.35">
      <c r="B663" s="2">
        <v>19.739999999999998</v>
      </c>
      <c r="C663" s="2">
        <v>0.13208300000000001</v>
      </c>
      <c r="D663" s="2">
        <v>0.116178</v>
      </c>
    </row>
    <row r="664" spans="2:4" x14ac:dyDescent="0.35">
      <c r="B664" s="2">
        <v>19.77</v>
      </c>
      <c r="C664" s="2">
        <v>0.13274900000000001</v>
      </c>
      <c r="D664" s="2">
        <v>0.116423</v>
      </c>
    </row>
    <row r="665" spans="2:4" x14ac:dyDescent="0.35">
      <c r="B665" s="2">
        <v>19.8</v>
      </c>
      <c r="C665" s="2">
        <v>0.13342699999999999</v>
      </c>
      <c r="D665" s="2">
        <v>0.116616</v>
      </c>
    </row>
    <row r="666" spans="2:4" x14ac:dyDescent="0.35">
      <c r="B666" s="2">
        <v>19.829999999999998</v>
      </c>
      <c r="C666" s="2">
        <v>0.13412499999999999</v>
      </c>
      <c r="D666" s="2">
        <v>0.117136</v>
      </c>
    </row>
    <row r="667" spans="2:4" x14ac:dyDescent="0.35">
      <c r="B667" s="2">
        <v>19.86</v>
      </c>
      <c r="C667" s="2">
        <v>0.134607</v>
      </c>
      <c r="D667" s="2">
        <v>0.11753</v>
      </c>
    </row>
    <row r="668" spans="2:4" x14ac:dyDescent="0.35">
      <c r="B668" s="2">
        <v>19.89</v>
      </c>
      <c r="C668" s="2">
        <v>0.13524800000000001</v>
      </c>
      <c r="D668" s="2">
        <v>0.117815</v>
      </c>
    </row>
    <row r="669" spans="2:4" x14ac:dyDescent="0.35">
      <c r="B669" s="2">
        <v>19.920000000000002</v>
      </c>
      <c r="C669" s="2">
        <v>0.13583500000000001</v>
      </c>
      <c r="D669" s="2">
        <v>0.11804000000000001</v>
      </c>
    </row>
    <row r="670" spans="2:4" x14ac:dyDescent="0.35">
      <c r="B670" s="2">
        <v>19.95</v>
      </c>
      <c r="C670" s="2">
        <v>0.136466</v>
      </c>
      <c r="D670" s="2">
        <v>0.11838</v>
      </c>
    </row>
    <row r="671" spans="2:4" x14ac:dyDescent="0.35">
      <c r="B671" s="2">
        <v>19.98</v>
      </c>
      <c r="C671" s="2">
        <v>0.13708500000000001</v>
      </c>
      <c r="D671" s="2">
        <v>0.118716</v>
      </c>
    </row>
    <row r="672" spans="2:4" x14ac:dyDescent="0.35">
      <c r="B672" s="2">
        <v>20.010000000000002</v>
      </c>
      <c r="C672" s="2">
        <v>0.13791900000000001</v>
      </c>
      <c r="D672" s="2">
        <v>0.11912200000000001</v>
      </c>
    </row>
    <row r="673" spans="2:4" x14ac:dyDescent="0.35">
      <c r="B673" s="2">
        <v>20.04</v>
      </c>
      <c r="C673" s="2">
        <v>0.138407</v>
      </c>
      <c r="D673" s="2">
        <v>0.11942999999999999</v>
      </c>
    </row>
    <row r="674" spans="2:4" x14ac:dyDescent="0.35">
      <c r="B674" s="2">
        <v>20.07</v>
      </c>
      <c r="C674" s="2">
        <v>0.13909299999999999</v>
      </c>
      <c r="D674" s="2">
        <v>0.11975</v>
      </c>
    </row>
    <row r="675" spans="2:4" x14ac:dyDescent="0.35">
      <c r="B675" s="2">
        <v>20.100000000000001</v>
      </c>
      <c r="C675" s="2">
        <v>0.13966999999999999</v>
      </c>
      <c r="D675" s="2">
        <v>0.120296</v>
      </c>
    </row>
    <row r="676" spans="2:4" x14ac:dyDescent="0.35">
      <c r="B676" s="2">
        <v>20.13</v>
      </c>
      <c r="C676" s="2">
        <v>0.14017399999999999</v>
      </c>
      <c r="D676" s="2">
        <v>0.12051099999999999</v>
      </c>
    </row>
    <row r="677" spans="2:4" x14ac:dyDescent="0.35">
      <c r="B677" s="2">
        <v>20.16</v>
      </c>
      <c r="C677" s="2">
        <v>0.14102400000000001</v>
      </c>
      <c r="D677" s="2">
        <v>0.120905</v>
      </c>
    </row>
    <row r="678" spans="2:4" x14ac:dyDescent="0.35">
      <c r="B678" s="2">
        <v>20.190000000000001</v>
      </c>
      <c r="C678" s="2">
        <v>0.14193500000000001</v>
      </c>
      <c r="D678" s="2">
        <v>0.121568</v>
      </c>
    </row>
    <row r="679" spans="2:4" x14ac:dyDescent="0.35">
      <c r="B679" s="2">
        <v>20.22</v>
      </c>
      <c r="C679" s="2">
        <v>0.14293400000000001</v>
      </c>
      <c r="D679" s="2">
        <v>0.12188499999999999</v>
      </c>
    </row>
    <row r="680" spans="2:4" x14ac:dyDescent="0.35">
      <c r="B680" s="2">
        <v>20.25</v>
      </c>
      <c r="C680" s="2">
        <v>0.14374300000000001</v>
      </c>
      <c r="D680" s="2">
        <v>0.122335</v>
      </c>
    </row>
    <row r="681" spans="2:4" x14ac:dyDescent="0.35">
      <c r="B681" s="2">
        <v>20.28</v>
      </c>
      <c r="C681" s="2">
        <v>0.14447499999999999</v>
      </c>
      <c r="D681" s="2">
        <v>0.122684</v>
      </c>
    </row>
    <row r="682" spans="2:4" x14ac:dyDescent="0.35">
      <c r="B682" s="2">
        <v>20.309999999999999</v>
      </c>
      <c r="C682" s="2">
        <v>0.14540500000000001</v>
      </c>
      <c r="D682" s="2">
        <v>0.123223</v>
      </c>
    </row>
    <row r="683" spans="2:4" x14ac:dyDescent="0.35">
      <c r="B683" s="2">
        <v>20.34</v>
      </c>
      <c r="C683" s="2">
        <v>0.14652100000000001</v>
      </c>
      <c r="D683" s="2">
        <v>0.12388</v>
      </c>
    </row>
    <row r="684" spans="2:4" x14ac:dyDescent="0.35">
      <c r="B684" s="2">
        <v>20.37</v>
      </c>
      <c r="C684" s="2">
        <v>0.14712700000000001</v>
      </c>
      <c r="D684" s="2">
        <v>0.12414</v>
      </c>
    </row>
    <row r="685" spans="2:4" x14ac:dyDescent="0.35">
      <c r="B685" s="2">
        <v>20.399999999999999</v>
      </c>
      <c r="C685" s="2">
        <v>0.14801800000000001</v>
      </c>
      <c r="D685" s="2">
        <v>0.124375</v>
      </c>
    </row>
    <row r="686" spans="2:4" x14ac:dyDescent="0.35">
      <c r="B686" s="2">
        <v>20.43</v>
      </c>
      <c r="C686" s="2">
        <v>0.14899499999999999</v>
      </c>
      <c r="D686" s="2">
        <v>0.124904</v>
      </c>
    </row>
    <row r="687" spans="2:4" x14ac:dyDescent="0.35">
      <c r="B687" s="2">
        <v>20.46</v>
      </c>
      <c r="C687" s="2">
        <v>0.15002599999999999</v>
      </c>
      <c r="D687" s="2">
        <v>0.12545000000000001</v>
      </c>
    </row>
    <row r="688" spans="2:4" x14ac:dyDescent="0.35">
      <c r="B688" s="2">
        <v>20.49</v>
      </c>
      <c r="C688" s="2">
        <v>0.15110100000000001</v>
      </c>
      <c r="D688" s="2">
        <v>0.125834</v>
      </c>
    </row>
    <row r="689" spans="2:4" x14ac:dyDescent="0.35">
      <c r="B689" s="2">
        <v>20.52</v>
      </c>
      <c r="C689" s="2">
        <v>0.15204000000000001</v>
      </c>
      <c r="D689" s="2">
        <v>0.126224</v>
      </c>
    </row>
    <row r="690" spans="2:4" x14ac:dyDescent="0.35">
      <c r="B690" s="2">
        <v>20.55</v>
      </c>
      <c r="C690" s="2">
        <v>0.153309</v>
      </c>
      <c r="D690" s="2">
        <v>0.12690000000000001</v>
      </c>
    </row>
    <row r="691" spans="2:4" x14ac:dyDescent="0.35">
      <c r="B691" s="2">
        <v>20.58</v>
      </c>
      <c r="C691" s="2">
        <v>0.15462200000000001</v>
      </c>
      <c r="D691" s="2">
        <v>0.12753400000000001</v>
      </c>
    </row>
    <row r="692" spans="2:4" x14ac:dyDescent="0.35">
      <c r="B692" s="2">
        <v>20.61</v>
      </c>
      <c r="C692" s="2">
        <v>0.15573600000000001</v>
      </c>
      <c r="D692" s="2">
        <v>0.127965</v>
      </c>
    </row>
    <row r="693" spans="2:4" x14ac:dyDescent="0.35">
      <c r="B693" s="2">
        <v>20.65</v>
      </c>
      <c r="C693" s="2">
        <v>0.156998</v>
      </c>
      <c r="D693" s="2">
        <v>0.12861600000000001</v>
      </c>
    </row>
    <row r="694" spans="2:4" x14ac:dyDescent="0.35">
      <c r="B694" s="2">
        <v>20.67</v>
      </c>
      <c r="C694" s="2">
        <v>0.15796199999999999</v>
      </c>
      <c r="D694" s="2">
        <v>0.12917999999999999</v>
      </c>
    </row>
    <row r="695" spans="2:4" x14ac:dyDescent="0.35">
      <c r="B695" s="2">
        <v>20.7</v>
      </c>
      <c r="C695" s="2">
        <v>0.15957099999999999</v>
      </c>
      <c r="D695" s="2">
        <v>0.12984000000000001</v>
      </c>
    </row>
    <row r="696" spans="2:4" x14ac:dyDescent="0.35">
      <c r="B696" s="2">
        <v>20.73</v>
      </c>
      <c r="C696" s="2">
        <v>0.160998</v>
      </c>
      <c r="D696" s="2">
        <v>0.13035099999999999</v>
      </c>
    </row>
    <row r="697" spans="2:4" x14ac:dyDescent="0.35">
      <c r="B697" s="2">
        <v>20.76</v>
      </c>
      <c r="C697" s="2">
        <v>0.16229499999999999</v>
      </c>
      <c r="D697" s="2">
        <v>0.131299</v>
      </c>
    </row>
    <row r="698" spans="2:4" x14ac:dyDescent="0.35">
      <c r="B698" s="2">
        <v>20.79</v>
      </c>
      <c r="C698" s="2">
        <v>0.16386500000000001</v>
      </c>
      <c r="D698" s="2">
        <v>0.13211700000000001</v>
      </c>
    </row>
    <row r="699" spans="2:4" x14ac:dyDescent="0.35">
      <c r="B699" s="2">
        <v>20.82</v>
      </c>
      <c r="C699" s="2">
        <v>0.16530900000000001</v>
      </c>
      <c r="D699" s="2">
        <v>0.13286899999999999</v>
      </c>
    </row>
    <row r="700" spans="2:4" x14ac:dyDescent="0.35">
      <c r="B700" s="2">
        <v>20.85</v>
      </c>
      <c r="C700" s="2">
        <v>0.16653299999999999</v>
      </c>
      <c r="D700" s="2">
        <v>0.13369400000000001</v>
      </c>
    </row>
    <row r="701" spans="2:4" x14ac:dyDescent="0.35">
      <c r="B701" s="2">
        <v>20.88</v>
      </c>
      <c r="C701" s="2">
        <v>0.16803299999999999</v>
      </c>
      <c r="D701" s="2">
        <v>0.134385</v>
      </c>
    </row>
    <row r="702" spans="2:4" x14ac:dyDescent="0.35">
      <c r="B702" s="2">
        <v>20.91</v>
      </c>
      <c r="C702" s="2">
        <v>0.169378</v>
      </c>
      <c r="D702" s="2">
        <v>0.13523499999999999</v>
      </c>
    </row>
    <row r="703" spans="2:4" x14ac:dyDescent="0.35">
      <c r="B703" s="2">
        <v>20.94</v>
      </c>
      <c r="C703" s="2">
        <v>0.170958</v>
      </c>
      <c r="D703" s="2">
        <v>0.13623499999999999</v>
      </c>
    </row>
    <row r="704" spans="2:4" x14ac:dyDescent="0.35">
      <c r="B704" s="2">
        <v>20.97</v>
      </c>
      <c r="C704" s="2">
        <v>0.172569</v>
      </c>
      <c r="D704" s="2">
        <v>0.136961</v>
      </c>
    </row>
    <row r="705" spans="2:4" x14ac:dyDescent="0.35">
      <c r="B705" s="2">
        <v>21</v>
      </c>
      <c r="C705" s="2">
        <v>0.17444399999999999</v>
      </c>
      <c r="D705" s="2">
        <v>0.138046</v>
      </c>
    </row>
    <row r="706" spans="2:4" x14ac:dyDescent="0.35">
      <c r="B706" s="2">
        <v>21.04</v>
      </c>
      <c r="C706" s="2">
        <v>0.17571200000000001</v>
      </c>
      <c r="D706" s="2">
        <v>0.139102</v>
      </c>
    </row>
    <row r="707" spans="2:4" x14ac:dyDescent="0.35">
      <c r="B707" s="2">
        <v>21.06</v>
      </c>
      <c r="C707" s="2">
        <v>0.177124</v>
      </c>
      <c r="D707" s="2">
        <v>0.140127</v>
      </c>
    </row>
    <row r="708" spans="2:4" x14ac:dyDescent="0.35">
      <c r="B708" s="2">
        <v>21.09</v>
      </c>
      <c r="C708" s="2">
        <v>0.178789</v>
      </c>
      <c r="D708" s="2">
        <v>0.14147799999999999</v>
      </c>
    </row>
    <row r="709" spans="2:4" x14ac:dyDescent="0.35">
      <c r="B709" s="2">
        <v>21.12</v>
      </c>
      <c r="C709" s="2">
        <v>0.18032400000000001</v>
      </c>
      <c r="D709" s="2">
        <v>0.14258199999999999</v>
      </c>
    </row>
    <row r="710" spans="2:4" x14ac:dyDescent="0.35">
      <c r="B710" s="2">
        <v>21.15</v>
      </c>
      <c r="C710" s="2">
        <v>0.18223700000000001</v>
      </c>
      <c r="D710" s="2">
        <v>0.14377400000000001</v>
      </c>
    </row>
    <row r="711" spans="2:4" x14ac:dyDescent="0.35">
      <c r="B711" s="2">
        <v>21.18</v>
      </c>
      <c r="C711" s="2">
        <v>0.18376899999999999</v>
      </c>
      <c r="D711" s="2">
        <v>0.14498</v>
      </c>
    </row>
    <row r="712" spans="2:4" x14ac:dyDescent="0.35">
      <c r="B712" s="2">
        <v>21.21</v>
      </c>
      <c r="C712" s="2">
        <v>0.18571699999999999</v>
      </c>
      <c r="D712" s="2">
        <v>0.14648</v>
      </c>
    </row>
    <row r="713" spans="2:4" x14ac:dyDescent="0.35">
      <c r="B713" s="2">
        <v>21.24</v>
      </c>
      <c r="C713" s="2">
        <v>0.18715399999999999</v>
      </c>
      <c r="D713" s="2">
        <v>0.14779300000000001</v>
      </c>
    </row>
    <row r="714" spans="2:4" x14ac:dyDescent="0.35">
      <c r="B714" s="2">
        <v>21.27</v>
      </c>
      <c r="C714" s="2">
        <v>0.188641</v>
      </c>
      <c r="D714" s="2">
        <v>0.14915999999999999</v>
      </c>
    </row>
    <row r="715" spans="2:4" x14ac:dyDescent="0.35">
      <c r="B715" s="2">
        <v>21.3</v>
      </c>
      <c r="C715" s="2">
        <v>0.19036700000000001</v>
      </c>
      <c r="D715" s="2">
        <v>0.15091099999999999</v>
      </c>
    </row>
    <row r="716" spans="2:4" x14ac:dyDescent="0.35">
      <c r="B716" s="2">
        <v>21.33</v>
      </c>
      <c r="C716" s="2">
        <v>0.19189600000000001</v>
      </c>
      <c r="D716" s="2">
        <v>0.15243699999999999</v>
      </c>
    </row>
    <row r="717" spans="2:4" x14ac:dyDescent="0.35">
      <c r="B717" s="2">
        <v>21.36</v>
      </c>
      <c r="C717" s="2">
        <v>0.193602</v>
      </c>
      <c r="D717" s="2">
        <v>0.15373700000000001</v>
      </c>
    </row>
    <row r="718" spans="2:4" x14ac:dyDescent="0.35">
      <c r="B718" s="2">
        <v>21.39</v>
      </c>
      <c r="C718" s="2">
        <v>0.19529299999999999</v>
      </c>
      <c r="D718" s="2">
        <v>0.15515799999999999</v>
      </c>
    </row>
    <row r="719" spans="2:4" x14ac:dyDescent="0.35">
      <c r="B719" s="2">
        <v>21.42</v>
      </c>
      <c r="C719" s="2">
        <v>0.196654</v>
      </c>
      <c r="D719" s="2">
        <v>0.15663299999999999</v>
      </c>
    </row>
    <row r="720" spans="2:4" x14ac:dyDescent="0.35">
      <c r="B720" s="2">
        <v>21.45</v>
      </c>
      <c r="C720" s="2">
        <v>0.19824600000000001</v>
      </c>
      <c r="D720" s="2">
        <v>0.15835199999999999</v>
      </c>
    </row>
    <row r="721" spans="2:4" x14ac:dyDescent="0.35">
      <c r="B721" s="2">
        <v>21.48</v>
      </c>
      <c r="C721" s="2">
        <v>0.19973399999999999</v>
      </c>
      <c r="D721" s="2">
        <v>0.15982099999999999</v>
      </c>
    </row>
    <row r="722" spans="2:4" x14ac:dyDescent="0.35">
      <c r="B722" s="2">
        <v>21.51</v>
      </c>
      <c r="C722" s="2">
        <v>0.20150699999999999</v>
      </c>
      <c r="D722" s="2">
        <v>0.16158800000000001</v>
      </c>
    </row>
    <row r="723" spans="2:4" x14ac:dyDescent="0.35">
      <c r="B723" s="2">
        <v>21.54</v>
      </c>
      <c r="C723" s="2">
        <v>0.20305100000000001</v>
      </c>
      <c r="D723" s="2">
        <v>0.162574</v>
      </c>
    </row>
    <row r="724" spans="2:4" x14ac:dyDescent="0.35">
      <c r="B724" s="2">
        <v>21.57</v>
      </c>
      <c r="C724" s="2">
        <v>0.20447899999999999</v>
      </c>
      <c r="D724" s="2">
        <v>0.16453100000000001</v>
      </c>
    </row>
    <row r="725" spans="2:4" x14ac:dyDescent="0.35">
      <c r="B725" s="2">
        <v>21.6</v>
      </c>
      <c r="C725" s="2">
        <v>0.206043</v>
      </c>
      <c r="D725" s="2">
        <v>0.166489</v>
      </c>
    </row>
    <row r="726" spans="2:4" x14ac:dyDescent="0.35">
      <c r="B726" s="2">
        <v>21.63</v>
      </c>
      <c r="C726" s="2">
        <v>0.20752399999999999</v>
      </c>
      <c r="D726" s="2">
        <v>0.16792199999999999</v>
      </c>
    </row>
    <row r="727" spans="2:4" x14ac:dyDescent="0.35">
      <c r="B727" s="2">
        <v>21.66</v>
      </c>
      <c r="C727" s="2">
        <v>0.20901800000000001</v>
      </c>
      <c r="D727" s="2">
        <v>0.16968900000000001</v>
      </c>
    </row>
    <row r="728" spans="2:4" x14ac:dyDescent="0.35">
      <c r="B728" s="2">
        <v>21.69</v>
      </c>
      <c r="C728" s="2">
        <v>0.21047099999999999</v>
      </c>
      <c r="D728" s="2">
        <v>0.171297</v>
      </c>
    </row>
    <row r="729" spans="2:4" x14ac:dyDescent="0.35">
      <c r="B729" s="2">
        <v>21.72</v>
      </c>
      <c r="C729" s="2">
        <v>0.21188799999999999</v>
      </c>
      <c r="D729" s="2">
        <v>0.17250199999999999</v>
      </c>
    </row>
    <row r="730" spans="2:4" x14ac:dyDescent="0.35">
      <c r="B730" s="2">
        <v>21.75</v>
      </c>
      <c r="C730" s="2">
        <v>0.21360799999999999</v>
      </c>
      <c r="D730" s="2">
        <v>0.17450099999999999</v>
      </c>
    </row>
    <row r="731" spans="2:4" x14ac:dyDescent="0.35">
      <c r="B731" s="2">
        <v>21.79</v>
      </c>
      <c r="C731" s="2">
        <v>0.21484800000000001</v>
      </c>
      <c r="D731" s="2">
        <v>0.17594399999999999</v>
      </c>
    </row>
    <row r="732" spans="2:4" x14ac:dyDescent="0.35">
      <c r="B732" s="2">
        <v>21.81</v>
      </c>
      <c r="C732" s="2">
        <v>0.21618299999999999</v>
      </c>
      <c r="D732" s="2">
        <v>0.177733</v>
      </c>
    </row>
    <row r="733" spans="2:4" x14ac:dyDescent="0.35">
      <c r="B733" s="2">
        <v>21.84</v>
      </c>
      <c r="C733" s="2">
        <v>0.21753800000000001</v>
      </c>
      <c r="D733" s="2">
        <v>0.179091</v>
      </c>
    </row>
    <row r="734" spans="2:4" x14ac:dyDescent="0.35">
      <c r="B734" s="2">
        <v>21.87</v>
      </c>
      <c r="C734" s="2">
        <v>0.21925</v>
      </c>
      <c r="D734" s="2">
        <v>0.180508</v>
      </c>
    </row>
    <row r="735" spans="2:4" x14ac:dyDescent="0.35">
      <c r="B735" s="2">
        <v>21.9</v>
      </c>
      <c r="C735" s="2">
        <v>0.22085199999999999</v>
      </c>
      <c r="D735" s="2">
        <v>0.181644</v>
      </c>
    </row>
    <row r="736" spans="2:4" x14ac:dyDescent="0.35">
      <c r="B736" s="2">
        <v>21.93</v>
      </c>
      <c r="C736" s="2">
        <v>0.222438</v>
      </c>
      <c r="D736" s="2">
        <v>0.18329300000000001</v>
      </c>
    </row>
    <row r="737" spans="2:4" x14ac:dyDescent="0.35">
      <c r="B737" s="2">
        <v>21.96</v>
      </c>
      <c r="C737" s="2">
        <v>0.22384000000000001</v>
      </c>
      <c r="D737" s="2">
        <v>0.18493000000000001</v>
      </c>
    </row>
    <row r="738" spans="2:4" x14ac:dyDescent="0.35">
      <c r="B738" s="2">
        <v>21.99</v>
      </c>
      <c r="C738" s="2">
        <v>0.224969</v>
      </c>
      <c r="D738" s="2">
        <v>0.18632599999999999</v>
      </c>
    </row>
    <row r="739" spans="2:4" x14ac:dyDescent="0.35">
      <c r="B739" s="2">
        <v>22.02</v>
      </c>
      <c r="C739" s="2">
        <v>0.226854</v>
      </c>
      <c r="D739" s="2">
        <v>0.18789600000000001</v>
      </c>
    </row>
    <row r="740" spans="2:4" x14ac:dyDescent="0.35">
      <c r="B740" s="2">
        <v>22.05</v>
      </c>
      <c r="C740" s="2">
        <v>0.22844600000000001</v>
      </c>
      <c r="D740" s="2">
        <v>0.18915499999999999</v>
      </c>
    </row>
    <row r="741" spans="2:4" x14ac:dyDescent="0.35">
      <c r="B741" s="2">
        <v>22.08</v>
      </c>
      <c r="C741" s="2">
        <v>0.230048</v>
      </c>
      <c r="D741" s="2">
        <v>0.190719</v>
      </c>
    </row>
    <row r="742" spans="2:4" x14ac:dyDescent="0.35">
      <c r="B742" s="2">
        <v>22.11</v>
      </c>
      <c r="C742" s="2">
        <v>0.23184299999999999</v>
      </c>
      <c r="D742" s="2">
        <v>0.19226399999999999</v>
      </c>
    </row>
    <row r="743" spans="2:4" x14ac:dyDescent="0.35">
      <c r="B743" s="2">
        <v>22.14</v>
      </c>
      <c r="C743" s="2">
        <v>0.23342599999999999</v>
      </c>
      <c r="D743" s="2">
        <v>0.19373499999999999</v>
      </c>
    </row>
    <row r="744" spans="2:4" x14ac:dyDescent="0.35">
      <c r="B744" s="2">
        <v>22.17</v>
      </c>
      <c r="C744" s="2">
        <v>0.23509099999999999</v>
      </c>
      <c r="D744" s="2">
        <v>0.195271</v>
      </c>
    </row>
    <row r="745" spans="2:4" x14ac:dyDescent="0.35">
      <c r="B745" s="2">
        <v>22.2</v>
      </c>
      <c r="C745" s="2">
        <v>0.23664199999999999</v>
      </c>
      <c r="D745" s="2">
        <v>0.19669200000000001</v>
      </c>
    </row>
    <row r="746" spans="2:4" x14ac:dyDescent="0.35">
      <c r="B746" s="2">
        <v>22.23</v>
      </c>
      <c r="C746" s="2">
        <v>0.23821899999999999</v>
      </c>
      <c r="D746" s="2">
        <v>0.19805600000000001</v>
      </c>
    </row>
    <row r="747" spans="2:4" x14ac:dyDescent="0.35">
      <c r="B747" s="2">
        <v>22.26</v>
      </c>
      <c r="C747" s="2">
        <v>0.24016000000000001</v>
      </c>
      <c r="D747" s="2">
        <v>0.19996800000000001</v>
      </c>
    </row>
    <row r="748" spans="2:4" x14ac:dyDescent="0.35">
      <c r="B748" s="2">
        <v>22.29</v>
      </c>
      <c r="C748" s="2">
        <v>0.24182799999999999</v>
      </c>
      <c r="D748" s="2">
        <v>0.20124700000000001</v>
      </c>
    </row>
    <row r="749" spans="2:4" x14ac:dyDescent="0.35">
      <c r="B749" s="2">
        <v>22.32</v>
      </c>
      <c r="C749" s="2">
        <v>0.243757</v>
      </c>
      <c r="D749" s="2">
        <v>0.202519</v>
      </c>
    </row>
    <row r="750" spans="2:4" x14ac:dyDescent="0.35">
      <c r="B750" s="2">
        <v>22.35</v>
      </c>
      <c r="C750" s="2">
        <v>0.24502199999999999</v>
      </c>
      <c r="D750" s="2">
        <v>0.20379</v>
      </c>
    </row>
    <row r="751" spans="2:4" x14ac:dyDescent="0.35">
      <c r="B751" s="2">
        <v>22.38</v>
      </c>
      <c r="C751" s="2">
        <v>0.24695700000000001</v>
      </c>
      <c r="D751" s="2">
        <v>0.20547799999999999</v>
      </c>
    </row>
    <row r="752" spans="2:4" x14ac:dyDescent="0.35">
      <c r="B752" s="2">
        <v>22.41</v>
      </c>
      <c r="C752" s="2">
        <v>0.248696</v>
      </c>
      <c r="D752" s="2">
        <v>0.207096</v>
      </c>
    </row>
    <row r="753" spans="2:4" x14ac:dyDescent="0.35">
      <c r="B753" s="2">
        <v>22.44</v>
      </c>
      <c r="C753" s="2">
        <v>0.25067499999999998</v>
      </c>
      <c r="D753" s="2">
        <v>0.20849400000000001</v>
      </c>
    </row>
    <row r="754" spans="2:4" x14ac:dyDescent="0.35">
      <c r="B754" s="2">
        <v>22.47</v>
      </c>
      <c r="C754" s="2">
        <v>0.25270199999999998</v>
      </c>
      <c r="D754" s="2">
        <v>0.21008399999999999</v>
      </c>
    </row>
    <row r="755" spans="2:4" x14ac:dyDescent="0.35">
      <c r="B755" s="2">
        <v>22.5</v>
      </c>
      <c r="C755" s="2">
        <v>0.25449100000000002</v>
      </c>
      <c r="D755" s="2">
        <v>0.21155499999999999</v>
      </c>
    </row>
    <row r="756" spans="2:4" x14ac:dyDescent="0.35">
      <c r="B756" s="2">
        <v>22.53</v>
      </c>
      <c r="C756" s="2">
        <v>0.25685400000000003</v>
      </c>
      <c r="D756" s="2">
        <v>0.21341399999999999</v>
      </c>
    </row>
    <row r="757" spans="2:4" x14ac:dyDescent="0.35">
      <c r="B757" s="2">
        <v>22.56</v>
      </c>
      <c r="C757" s="2">
        <v>0.25832899999999998</v>
      </c>
      <c r="D757" s="2">
        <v>0.21489900000000001</v>
      </c>
    </row>
    <row r="758" spans="2:4" x14ac:dyDescent="0.35">
      <c r="B758" s="2">
        <v>22.59</v>
      </c>
      <c r="C758" s="2">
        <v>0.260187</v>
      </c>
      <c r="D758" s="2">
        <v>0.21639900000000001</v>
      </c>
    </row>
    <row r="759" spans="2:4" x14ac:dyDescent="0.35">
      <c r="B759" s="2">
        <v>22.62</v>
      </c>
      <c r="C759" s="2">
        <v>0.26235999999999998</v>
      </c>
      <c r="D759" s="2">
        <v>0.218169</v>
      </c>
    </row>
    <row r="760" spans="2:4" x14ac:dyDescent="0.35">
      <c r="B760" s="2">
        <v>22.65</v>
      </c>
      <c r="C760" s="2">
        <v>0.26424799999999998</v>
      </c>
      <c r="D760" s="2">
        <v>0.21992900000000001</v>
      </c>
    </row>
    <row r="761" spans="2:4" x14ac:dyDescent="0.35">
      <c r="B761" s="2">
        <v>22.68</v>
      </c>
      <c r="C761" s="2">
        <v>0.26643299999999998</v>
      </c>
      <c r="D761" s="2">
        <v>0.22162299999999999</v>
      </c>
    </row>
    <row r="762" spans="2:4" x14ac:dyDescent="0.35">
      <c r="B762" s="2">
        <v>22.71</v>
      </c>
      <c r="C762" s="2">
        <v>0.26839600000000002</v>
      </c>
      <c r="D762" s="2">
        <v>0.223412</v>
      </c>
    </row>
    <row r="763" spans="2:4" x14ac:dyDescent="0.35">
      <c r="B763" s="2">
        <v>22.74</v>
      </c>
      <c r="C763" s="2">
        <v>0.27002999999999999</v>
      </c>
      <c r="D763" s="2">
        <v>0.22495999999999999</v>
      </c>
    </row>
    <row r="764" spans="2:4" x14ac:dyDescent="0.35">
      <c r="B764" s="2">
        <v>22.77</v>
      </c>
      <c r="C764" s="2">
        <v>0.27240900000000001</v>
      </c>
      <c r="D764" s="2">
        <v>0.226961</v>
      </c>
    </row>
    <row r="765" spans="2:4" x14ac:dyDescent="0.35">
      <c r="B765" s="2">
        <v>22.8</v>
      </c>
      <c r="C765" s="2">
        <v>0.27444800000000003</v>
      </c>
      <c r="D765" s="2">
        <v>0.22878499999999999</v>
      </c>
    </row>
    <row r="766" spans="2:4" x14ac:dyDescent="0.35">
      <c r="B766" s="2">
        <v>22.83</v>
      </c>
      <c r="C766" s="2">
        <v>0.27659</v>
      </c>
      <c r="D766" s="2">
        <v>0.23078399999999999</v>
      </c>
    </row>
    <row r="767" spans="2:4" x14ac:dyDescent="0.35">
      <c r="B767" s="2">
        <v>22.86</v>
      </c>
      <c r="C767" s="2">
        <v>0.27868599999999999</v>
      </c>
      <c r="D767" s="2">
        <v>0.23227800000000001</v>
      </c>
    </row>
    <row r="768" spans="2:4" x14ac:dyDescent="0.35">
      <c r="B768" s="2">
        <v>22.89</v>
      </c>
      <c r="C768" s="2">
        <v>0.28073500000000001</v>
      </c>
      <c r="D768" s="2">
        <v>0.23421900000000001</v>
      </c>
    </row>
    <row r="769" spans="2:4" x14ac:dyDescent="0.35">
      <c r="B769" s="2">
        <v>22.92</v>
      </c>
      <c r="C769" s="2">
        <v>0.28281000000000001</v>
      </c>
      <c r="D769" s="2">
        <v>0.236182</v>
      </c>
    </row>
    <row r="770" spans="2:4" x14ac:dyDescent="0.35">
      <c r="B770" s="2">
        <v>22.95</v>
      </c>
      <c r="C770" s="2">
        <v>0.28465600000000002</v>
      </c>
      <c r="D770" s="2">
        <v>0.23815800000000001</v>
      </c>
    </row>
    <row r="771" spans="2:4" x14ac:dyDescent="0.35">
      <c r="B771" s="2">
        <v>22.98</v>
      </c>
      <c r="C771" s="2">
        <v>0.28687299999999999</v>
      </c>
      <c r="D771" s="2">
        <v>0.240395</v>
      </c>
    </row>
    <row r="772" spans="2:4" x14ac:dyDescent="0.35">
      <c r="B772" s="2">
        <v>23.01</v>
      </c>
      <c r="C772" s="2">
        <v>0.28904600000000003</v>
      </c>
      <c r="D772" s="2">
        <v>0.242342</v>
      </c>
    </row>
    <row r="773" spans="2:4" x14ac:dyDescent="0.35">
      <c r="B773" s="2">
        <v>23.04</v>
      </c>
      <c r="C773" s="2">
        <v>0.29127900000000001</v>
      </c>
      <c r="D773" s="2">
        <v>0.244144</v>
      </c>
    </row>
    <row r="774" spans="2:4" x14ac:dyDescent="0.35">
      <c r="B774" s="2">
        <v>23.07</v>
      </c>
      <c r="C774" s="2">
        <v>0.29314699999999999</v>
      </c>
      <c r="D774" s="2">
        <v>0.24598</v>
      </c>
    </row>
    <row r="775" spans="2:4" x14ac:dyDescent="0.35">
      <c r="B775" s="2">
        <v>23.11</v>
      </c>
      <c r="C775" s="2">
        <v>0.29532599999999998</v>
      </c>
      <c r="D775" s="2">
        <v>0.24818499999999999</v>
      </c>
    </row>
    <row r="776" spans="2:4" x14ac:dyDescent="0.35">
      <c r="B776" s="2">
        <v>23.13</v>
      </c>
      <c r="C776" s="2">
        <v>0.29736299999999999</v>
      </c>
      <c r="D776" s="2">
        <v>0.25051000000000001</v>
      </c>
    </row>
    <row r="777" spans="2:4" x14ac:dyDescent="0.35">
      <c r="B777" s="2">
        <v>23.16</v>
      </c>
      <c r="C777" s="2">
        <v>0.29952299999999998</v>
      </c>
      <c r="D777" s="2">
        <v>0.25263200000000002</v>
      </c>
    </row>
    <row r="778" spans="2:4" x14ac:dyDescent="0.35">
      <c r="B778" s="2">
        <v>23.19</v>
      </c>
      <c r="C778" s="2">
        <v>0.301622</v>
      </c>
      <c r="D778" s="2">
        <v>0.25485200000000002</v>
      </c>
    </row>
    <row r="779" spans="2:4" x14ac:dyDescent="0.35">
      <c r="B779" s="2">
        <v>23.22</v>
      </c>
      <c r="C779" s="2">
        <v>0.30353799999999997</v>
      </c>
      <c r="D779" s="2">
        <v>0.256295</v>
      </c>
    </row>
    <row r="780" spans="2:4" x14ac:dyDescent="0.35">
      <c r="B780" s="2">
        <v>23.25</v>
      </c>
      <c r="C780" s="2">
        <v>0.305676</v>
      </c>
      <c r="D780" s="2">
        <v>0.25844899999999998</v>
      </c>
    </row>
    <row r="781" spans="2:4" x14ac:dyDescent="0.35">
      <c r="B781" s="2">
        <v>23.28</v>
      </c>
      <c r="C781" s="2">
        <v>0.30777300000000002</v>
      </c>
      <c r="D781" s="2">
        <v>0.26092700000000002</v>
      </c>
    </row>
    <row r="782" spans="2:4" x14ac:dyDescent="0.35">
      <c r="B782" s="2">
        <v>23.31</v>
      </c>
      <c r="C782" s="2">
        <v>0.30933699999999997</v>
      </c>
      <c r="D782" s="2">
        <v>0.26319399999999998</v>
      </c>
    </row>
    <row r="783" spans="2:4" x14ac:dyDescent="0.35">
      <c r="B783" s="2">
        <v>23.34</v>
      </c>
      <c r="C783" s="2">
        <v>0.311471</v>
      </c>
      <c r="D783" s="2">
        <v>0.26565</v>
      </c>
    </row>
    <row r="784" spans="2:4" x14ac:dyDescent="0.35">
      <c r="B784" s="2">
        <v>23.37</v>
      </c>
      <c r="C784" s="2">
        <v>0.31353900000000001</v>
      </c>
      <c r="D784" s="2">
        <v>0.26765699999999998</v>
      </c>
    </row>
    <row r="785" spans="2:4" x14ac:dyDescent="0.35">
      <c r="B785" s="2">
        <v>23.4</v>
      </c>
      <c r="C785" s="2">
        <v>0.31530000000000002</v>
      </c>
      <c r="D785" s="2">
        <v>0.26955400000000002</v>
      </c>
    </row>
    <row r="786" spans="2:4" x14ac:dyDescent="0.35">
      <c r="B786" s="2">
        <v>23.43</v>
      </c>
      <c r="C786" s="2">
        <v>0.31759900000000002</v>
      </c>
      <c r="D786" s="2">
        <v>0.27204400000000001</v>
      </c>
    </row>
    <row r="787" spans="2:4" x14ac:dyDescent="0.35">
      <c r="B787" s="2">
        <v>23.46</v>
      </c>
      <c r="C787" s="2">
        <v>0.31953100000000001</v>
      </c>
      <c r="D787" s="2">
        <v>0.27443299999999998</v>
      </c>
    </row>
    <row r="788" spans="2:4" x14ac:dyDescent="0.35">
      <c r="B788" s="2">
        <v>23.49</v>
      </c>
      <c r="C788" s="2">
        <v>0.32141799999999998</v>
      </c>
      <c r="D788" s="2">
        <v>0.27714499999999997</v>
      </c>
    </row>
    <row r="789" spans="2:4" x14ac:dyDescent="0.35">
      <c r="B789" s="2">
        <v>23.52</v>
      </c>
      <c r="C789" s="2">
        <v>0.32334400000000002</v>
      </c>
      <c r="D789" s="2">
        <v>0.27937400000000001</v>
      </c>
    </row>
    <row r="790" spans="2:4" x14ac:dyDescent="0.35">
      <c r="B790" s="2">
        <v>23.55</v>
      </c>
      <c r="C790" s="2">
        <v>0.32524399999999998</v>
      </c>
      <c r="D790" s="2">
        <v>0.28186099999999997</v>
      </c>
    </row>
    <row r="791" spans="2:4" x14ac:dyDescent="0.35">
      <c r="B791" s="2">
        <v>23.58</v>
      </c>
      <c r="C791" s="2">
        <v>0.32722600000000002</v>
      </c>
      <c r="D791" s="2">
        <v>0.28409800000000002</v>
      </c>
    </row>
    <row r="792" spans="2:4" x14ac:dyDescent="0.35">
      <c r="B792" s="2">
        <v>23.61</v>
      </c>
      <c r="C792" s="2">
        <v>0.32912000000000002</v>
      </c>
      <c r="D792" s="2">
        <v>0.28603600000000001</v>
      </c>
    </row>
    <row r="793" spans="2:4" x14ac:dyDescent="0.35">
      <c r="B793" s="2">
        <v>23.64</v>
      </c>
      <c r="C793" s="2">
        <v>0.33133400000000002</v>
      </c>
      <c r="D793" s="2">
        <v>0.28883999999999999</v>
      </c>
    </row>
    <row r="794" spans="2:4" x14ac:dyDescent="0.35">
      <c r="B794" s="2">
        <v>23.67</v>
      </c>
      <c r="C794" s="2">
        <v>0.33279599999999998</v>
      </c>
      <c r="D794" s="2">
        <v>0.29095500000000002</v>
      </c>
    </row>
    <row r="795" spans="2:4" x14ac:dyDescent="0.35">
      <c r="B795" s="2">
        <v>23.7</v>
      </c>
      <c r="C795" s="2">
        <v>0.33476899999999998</v>
      </c>
      <c r="D795" s="2">
        <v>0.29355599999999998</v>
      </c>
    </row>
    <row r="796" spans="2:4" x14ac:dyDescent="0.35">
      <c r="B796" s="2">
        <v>23.73</v>
      </c>
      <c r="C796" s="2">
        <v>0.336254</v>
      </c>
      <c r="D796" s="2">
        <v>0.295624</v>
      </c>
    </row>
    <row r="797" spans="2:4" x14ac:dyDescent="0.35">
      <c r="B797" s="2">
        <v>23.76</v>
      </c>
      <c r="C797" s="2">
        <v>0.33827400000000002</v>
      </c>
      <c r="D797" s="2">
        <v>0.29813299999999998</v>
      </c>
    </row>
    <row r="798" spans="2:4" x14ac:dyDescent="0.35">
      <c r="B798" s="2">
        <v>23.79</v>
      </c>
      <c r="C798" s="2">
        <v>0.340333</v>
      </c>
      <c r="D798" s="2">
        <v>0.30036600000000002</v>
      </c>
    </row>
    <row r="799" spans="2:4" x14ac:dyDescent="0.35">
      <c r="B799" s="2">
        <v>23.82</v>
      </c>
      <c r="C799" s="2">
        <v>0.34213100000000002</v>
      </c>
      <c r="D799" s="2">
        <v>0.30262499999999998</v>
      </c>
    </row>
    <row r="800" spans="2:4" x14ac:dyDescent="0.35">
      <c r="B800" s="2">
        <v>23.85</v>
      </c>
      <c r="C800" s="2">
        <v>0.34386</v>
      </c>
      <c r="D800" s="2">
        <v>0.30518800000000001</v>
      </c>
    </row>
    <row r="801" spans="2:4" x14ac:dyDescent="0.35">
      <c r="B801" s="2">
        <v>23.88</v>
      </c>
      <c r="C801" s="2">
        <v>0.34517900000000001</v>
      </c>
      <c r="D801" s="2">
        <v>0.30739499999999997</v>
      </c>
    </row>
    <row r="802" spans="2:4" x14ac:dyDescent="0.35">
      <c r="B802" s="2">
        <v>23.91</v>
      </c>
      <c r="C802" s="2">
        <v>0.34699999999999998</v>
      </c>
      <c r="D802" s="2">
        <v>0.30984400000000001</v>
      </c>
    </row>
    <row r="803" spans="2:4" x14ac:dyDescent="0.35">
      <c r="B803" s="2">
        <v>23.94</v>
      </c>
      <c r="C803" s="2">
        <v>0.34857300000000002</v>
      </c>
      <c r="D803" s="2">
        <v>0.31248599999999999</v>
      </c>
    </row>
    <row r="804" spans="2:4" x14ac:dyDescent="0.35">
      <c r="B804" s="2">
        <v>23.97</v>
      </c>
      <c r="C804" s="2">
        <v>0.34981000000000001</v>
      </c>
      <c r="D804" s="2">
        <v>0.31458000000000003</v>
      </c>
    </row>
    <row r="805" spans="2:4" x14ac:dyDescent="0.35">
      <c r="B805" s="2">
        <v>24</v>
      </c>
      <c r="C805" s="2">
        <v>0.35152299999999997</v>
      </c>
      <c r="D805" s="2">
        <v>0.31670199999999998</v>
      </c>
    </row>
    <row r="806" spans="2:4" x14ac:dyDescent="0.35">
      <c r="B806" s="2">
        <v>24.03</v>
      </c>
      <c r="C806" s="2">
        <v>0.35287499999999999</v>
      </c>
      <c r="D806" s="2">
        <v>0.31894800000000001</v>
      </c>
    </row>
    <row r="807" spans="2:4" x14ac:dyDescent="0.35">
      <c r="B807" s="2">
        <v>24.06</v>
      </c>
      <c r="C807" s="2">
        <v>0.35391499999999998</v>
      </c>
      <c r="D807" s="2">
        <v>0.321104</v>
      </c>
    </row>
    <row r="808" spans="2:4" x14ac:dyDescent="0.35">
      <c r="B808" s="2">
        <v>24.09</v>
      </c>
      <c r="C808" s="2">
        <v>0.35583100000000001</v>
      </c>
      <c r="D808" s="2">
        <v>0.32361699999999999</v>
      </c>
    </row>
    <row r="809" spans="2:4" x14ac:dyDescent="0.35">
      <c r="B809" s="2">
        <v>24.12</v>
      </c>
      <c r="C809" s="2">
        <v>0.35707100000000003</v>
      </c>
      <c r="D809" s="2">
        <v>0.325878</v>
      </c>
    </row>
    <row r="810" spans="2:4" x14ac:dyDescent="0.35">
      <c r="B810" s="2">
        <v>24.15</v>
      </c>
      <c r="C810" s="2">
        <v>0.35832399999999998</v>
      </c>
      <c r="D810" s="2">
        <v>0.32831399999999999</v>
      </c>
    </row>
    <row r="811" spans="2:4" x14ac:dyDescent="0.35">
      <c r="B811" s="2">
        <v>24.18</v>
      </c>
      <c r="C811" s="2">
        <v>0.359539</v>
      </c>
      <c r="D811" s="2">
        <v>0.33003700000000002</v>
      </c>
    </row>
    <row r="812" spans="2:4" x14ac:dyDescent="0.35">
      <c r="B812" s="2">
        <v>24.21</v>
      </c>
      <c r="C812" s="2">
        <v>0.36104199999999997</v>
      </c>
      <c r="D812" s="2">
        <v>0.33243499999999998</v>
      </c>
    </row>
    <row r="813" spans="2:4" x14ac:dyDescent="0.35">
      <c r="B813" s="2">
        <v>24.24</v>
      </c>
      <c r="C813" s="2">
        <v>0.36193399999999998</v>
      </c>
      <c r="D813" s="2">
        <v>0.33410299999999998</v>
      </c>
    </row>
    <row r="814" spans="2:4" x14ac:dyDescent="0.35">
      <c r="B814" s="2">
        <v>24.27</v>
      </c>
      <c r="C814" s="2">
        <v>0.36305599999999999</v>
      </c>
      <c r="D814" s="2">
        <v>0.33657700000000002</v>
      </c>
    </row>
    <row r="815" spans="2:4" x14ac:dyDescent="0.35">
      <c r="B815" s="2">
        <v>24.3</v>
      </c>
      <c r="C815" s="2">
        <v>0.36424600000000001</v>
      </c>
      <c r="D815" s="2">
        <v>0.33896599999999999</v>
      </c>
    </row>
    <row r="816" spans="2:4" x14ac:dyDescent="0.35">
      <c r="B816" s="2">
        <v>24.33</v>
      </c>
      <c r="C816" s="2">
        <v>0.36516900000000002</v>
      </c>
      <c r="D816" s="2">
        <v>0.34117599999999998</v>
      </c>
    </row>
    <row r="817" spans="2:4" x14ac:dyDescent="0.35">
      <c r="B817" s="2">
        <v>24.36</v>
      </c>
      <c r="C817" s="2">
        <v>0.36618400000000001</v>
      </c>
      <c r="D817" s="2">
        <v>0.34309499999999998</v>
      </c>
    </row>
    <row r="818" spans="2:4" x14ac:dyDescent="0.35">
      <c r="B818" s="2">
        <v>24.39</v>
      </c>
      <c r="C818" s="2">
        <v>0.367091</v>
      </c>
      <c r="D818" s="2">
        <v>0.34464299999999998</v>
      </c>
    </row>
    <row r="819" spans="2:4" x14ac:dyDescent="0.35">
      <c r="B819" s="2">
        <v>24.42</v>
      </c>
      <c r="C819" s="2">
        <v>0.367786</v>
      </c>
      <c r="D819" s="2">
        <v>0.34703200000000001</v>
      </c>
    </row>
    <row r="820" spans="2:4" x14ac:dyDescent="0.35">
      <c r="B820" s="2">
        <v>24.45</v>
      </c>
      <c r="C820" s="2">
        <v>0.36893999999999999</v>
      </c>
      <c r="D820" s="2">
        <v>0.34918900000000003</v>
      </c>
    </row>
    <row r="821" spans="2:4" x14ac:dyDescent="0.35">
      <c r="B821" s="2">
        <v>24.48</v>
      </c>
      <c r="C821" s="2">
        <v>0.36977500000000002</v>
      </c>
      <c r="D821" s="2">
        <v>0.351159</v>
      </c>
    </row>
    <row r="822" spans="2:4" x14ac:dyDescent="0.35">
      <c r="B822" s="2">
        <v>24.51</v>
      </c>
      <c r="C822" s="2">
        <v>0.37030099999999999</v>
      </c>
      <c r="D822" s="2">
        <v>0.35342299999999999</v>
      </c>
    </row>
    <row r="823" spans="2:4" x14ac:dyDescent="0.35">
      <c r="B823" s="2">
        <v>24.54</v>
      </c>
      <c r="C823" s="2">
        <v>0.37089100000000003</v>
      </c>
      <c r="D823" s="2">
        <v>0.35517700000000002</v>
      </c>
    </row>
    <row r="824" spans="2:4" x14ac:dyDescent="0.35">
      <c r="B824" s="2">
        <v>24.57</v>
      </c>
      <c r="C824" s="2">
        <v>0.37146499999999999</v>
      </c>
      <c r="D824" s="2">
        <v>0.356319</v>
      </c>
    </row>
    <row r="825" spans="2:4" x14ac:dyDescent="0.35">
      <c r="B825" s="2">
        <v>24.6</v>
      </c>
      <c r="C825" s="2">
        <v>0.37223000000000001</v>
      </c>
      <c r="D825" s="2">
        <v>0.35897699999999999</v>
      </c>
    </row>
    <row r="826" spans="2:4" x14ac:dyDescent="0.35">
      <c r="B826" s="2">
        <v>24.63</v>
      </c>
      <c r="C826" s="2">
        <v>0.37265799999999999</v>
      </c>
      <c r="D826" s="2">
        <v>0.36070600000000003</v>
      </c>
    </row>
    <row r="827" spans="2:4" x14ac:dyDescent="0.35">
      <c r="B827" s="2">
        <v>24.66</v>
      </c>
      <c r="C827" s="2">
        <v>0.37319400000000003</v>
      </c>
      <c r="D827" s="2">
        <v>0.36271700000000001</v>
      </c>
    </row>
    <row r="828" spans="2:4" x14ac:dyDescent="0.35">
      <c r="B828" s="2">
        <v>24.69</v>
      </c>
      <c r="C828" s="2">
        <v>0.37368899999999999</v>
      </c>
      <c r="D828" s="2">
        <v>0.36446200000000001</v>
      </c>
    </row>
    <row r="829" spans="2:4" x14ac:dyDescent="0.35">
      <c r="B829" s="2">
        <v>24.72</v>
      </c>
      <c r="C829" s="2">
        <v>0.37404399999999999</v>
      </c>
      <c r="D829" s="2">
        <v>0.36638399999999999</v>
      </c>
    </row>
    <row r="830" spans="2:4" x14ac:dyDescent="0.35">
      <c r="B830" s="2">
        <v>24.75</v>
      </c>
      <c r="C830" s="2">
        <v>0.374282</v>
      </c>
      <c r="D830" s="2">
        <v>0.36752299999999999</v>
      </c>
    </row>
    <row r="831" spans="2:4" x14ac:dyDescent="0.35">
      <c r="B831" s="2">
        <v>24.78</v>
      </c>
      <c r="C831" s="2">
        <v>0.374637</v>
      </c>
      <c r="D831" s="2">
        <v>0.36915900000000001</v>
      </c>
    </row>
    <row r="832" spans="2:4" x14ac:dyDescent="0.35">
      <c r="B832" s="2">
        <v>24.81</v>
      </c>
      <c r="C832" s="2">
        <v>0.37482399999999999</v>
      </c>
      <c r="D832" s="2">
        <v>0.37101800000000001</v>
      </c>
    </row>
    <row r="833" spans="2:4" x14ac:dyDescent="0.35">
      <c r="B833" s="2">
        <v>24.84</v>
      </c>
      <c r="C833" s="2">
        <v>0.37510700000000002</v>
      </c>
      <c r="D833" s="2">
        <v>0.37243900000000002</v>
      </c>
    </row>
    <row r="834" spans="2:4" x14ac:dyDescent="0.35">
      <c r="B834" s="2">
        <v>24.87</v>
      </c>
      <c r="C834" s="2">
        <v>0.37512600000000001</v>
      </c>
      <c r="D834" s="2">
        <v>0.37432300000000002</v>
      </c>
    </row>
    <row r="835" spans="2:4" x14ac:dyDescent="0.35">
      <c r="B835" s="2">
        <v>24.9</v>
      </c>
      <c r="C835" s="2">
        <v>0.37513800000000003</v>
      </c>
      <c r="D835" s="2">
        <v>0.37575399999999998</v>
      </c>
    </row>
    <row r="836" spans="2:4" x14ac:dyDescent="0.35">
      <c r="B836" s="2">
        <v>24.93</v>
      </c>
      <c r="C836" s="2">
        <v>0.37523400000000001</v>
      </c>
      <c r="D836" s="2">
        <v>0.37680399999999997</v>
      </c>
    </row>
    <row r="837" spans="2:4" x14ac:dyDescent="0.35">
      <c r="B837" s="2">
        <v>24.96</v>
      </c>
      <c r="C837" s="2">
        <v>0.37502400000000002</v>
      </c>
      <c r="D837" s="2">
        <v>0.37853599999999998</v>
      </c>
    </row>
    <row r="838" spans="2:4" x14ac:dyDescent="0.35">
      <c r="B838" s="2">
        <v>24.99</v>
      </c>
      <c r="C838" s="2">
        <v>0.374973</v>
      </c>
      <c r="D838" s="2">
        <v>0.379687</v>
      </c>
    </row>
    <row r="839" spans="2:4" x14ac:dyDescent="0.35">
      <c r="B839" s="2">
        <v>25.02</v>
      </c>
      <c r="C839" s="2">
        <v>0.374942</v>
      </c>
      <c r="D839" s="2">
        <v>0.38099699999999997</v>
      </c>
    </row>
    <row r="840" spans="2:4" x14ac:dyDescent="0.35">
      <c r="B840" s="2">
        <v>25.05</v>
      </c>
      <c r="C840" s="2">
        <v>0.37472</v>
      </c>
      <c r="D840" s="2">
        <v>0.38216699999999998</v>
      </c>
    </row>
    <row r="841" spans="2:4" x14ac:dyDescent="0.35">
      <c r="B841" s="2">
        <v>25.08</v>
      </c>
      <c r="C841" s="2">
        <v>0.37456400000000001</v>
      </c>
      <c r="D841" s="2">
        <v>0.383274</v>
      </c>
    </row>
    <row r="842" spans="2:4" x14ac:dyDescent="0.35">
      <c r="B842" s="2">
        <v>25.11</v>
      </c>
      <c r="C842" s="2">
        <v>0.37410100000000002</v>
      </c>
      <c r="D842" s="2">
        <v>0.38437199999999999</v>
      </c>
    </row>
    <row r="843" spans="2:4" x14ac:dyDescent="0.35">
      <c r="B843" s="2">
        <v>25.14</v>
      </c>
      <c r="C843" s="2">
        <v>0.37343199999999999</v>
      </c>
      <c r="D843" s="2">
        <v>0.38545000000000001</v>
      </c>
    </row>
    <row r="844" spans="2:4" x14ac:dyDescent="0.35">
      <c r="B844" s="2">
        <v>25.18</v>
      </c>
      <c r="C844" s="2">
        <v>0.37298799999999999</v>
      </c>
      <c r="D844" s="2">
        <v>0.386633</v>
      </c>
    </row>
    <row r="845" spans="2:4" x14ac:dyDescent="0.35">
      <c r="B845" s="2">
        <v>25.2</v>
      </c>
      <c r="C845" s="2">
        <v>0.37254100000000001</v>
      </c>
      <c r="D845" s="2">
        <v>0.38745499999999999</v>
      </c>
    </row>
    <row r="846" spans="2:4" x14ac:dyDescent="0.35">
      <c r="B846" s="2">
        <v>25.23</v>
      </c>
      <c r="C846" s="2">
        <v>0.37193199999999998</v>
      </c>
      <c r="D846" s="2">
        <v>0.388349</v>
      </c>
    </row>
    <row r="847" spans="2:4" x14ac:dyDescent="0.35">
      <c r="B847" s="2">
        <v>25.26</v>
      </c>
      <c r="C847" s="2">
        <v>0.37142399999999998</v>
      </c>
      <c r="D847" s="2">
        <v>0.389403</v>
      </c>
    </row>
    <row r="848" spans="2:4" x14ac:dyDescent="0.35">
      <c r="B848" s="2">
        <v>25.29</v>
      </c>
      <c r="C848" s="2">
        <v>0.37066300000000002</v>
      </c>
      <c r="D848" s="2">
        <v>0.39038</v>
      </c>
    </row>
    <row r="849" spans="2:4" x14ac:dyDescent="0.35">
      <c r="B849" s="2">
        <v>25.32</v>
      </c>
      <c r="C849" s="2">
        <v>0.36994300000000002</v>
      </c>
      <c r="D849" s="2">
        <v>0.39113399999999998</v>
      </c>
    </row>
    <row r="850" spans="2:4" x14ac:dyDescent="0.35">
      <c r="B850" s="2">
        <v>25.35</v>
      </c>
      <c r="C850" s="2">
        <v>0.36921599999999999</v>
      </c>
      <c r="D850" s="2">
        <v>0.39189600000000002</v>
      </c>
    </row>
    <row r="851" spans="2:4" x14ac:dyDescent="0.35">
      <c r="B851" s="2">
        <v>25.38</v>
      </c>
      <c r="C851" s="2">
        <v>0.36852200000000002</v>
      </c>
      <c r="D851" s="2">
        <v>0.39271400000000001</v>
      </c>
    </row>
    <row r="852" spans="2:4" x14ac:dyDescent="0.35">
      <c r="B852" s="2">
        <v>25.41</v>
      </c>
      <c r="C852" s="2">
        <v>0.36766500000000002</v>
      </c>
      <c r="D852" s="2">
        <v>0.393314</v>
      </c>
    </row>
    <row r="853" spans="2:4" x14ac:dyDescent="0.35">
      <c r="B853" s="2">
        <v>25.44</v>
      </c>
      <c r="C853" s="2">
        <v>0.36655799999999999</v>
      </c>
      <c r="D853" s="2">
        <v>0.39386199999999999</v>
      </c>
    </row>
    <row r="854" spans="2:4" x14ac:dyDescent="0.35">
      <c r="B854" s="2">
        <v>25.47</v>
      </c>
      <c r="C854" s="2">
        <v>0.36563200000000001</v>
      </c>
      <c r="D854" s="2">
        <v>0.39430300000000001</v>
      </c>
    </row>
    <row r="855" spans="2:4" x14ac:dyDescent="0.35">
      <c r="B855" s="2">
        <v>25.5</v>
      </c>
      <c r="C855" s="2">
        <v>0.36460100000000001</v>
      </c>
      <c r="D855" s="2">
        <v>0.39472200000000002</v>
      </c>
    </row>
    <row r="856" spans="2:4" x14ac:dyDescent="0.35">
      <c r="B856" s="2">
        <v>25.53</v>
      </c>
      <c r="C856" s="2">
        <v>0.36360199999999998</v>
      </c>
      <c r="D856" s="2">
        <v>0.395287</v>
      </c>
    </row>
    <row r="857" spans="2:4" x14ac:dyDescent="0.35">
      <c r="B857" s="2">
        <v>25.56</v>
      </c>
      <c r="C857" s="2">
        <v>0.36292000000000002</v>
      </c>
      <c r="D857" s="2">
        <v>0.39554</v>
      </c>
    </row>
    <row r="858" spans="2:4" x14ac:dyDescent="0.35">
      <c r="B858" s="2">
        <v>25.59</v>
      </c>
      <c r="C858" s="2">
        <v>0.36191800000000002</v>
      </c>
      <c r="D858" s="2">
        <v>0.39587600000000001</v>
      </c>
    </row>
    <row r="859" spans="2:4" x14ac:dyDescent="0.35">
      <c r="B859" s="2">
        <v>25.62</v>
      </c>
      <c r="C859" s="2">
        <v>0.36074699999999998</v>
      </c>
      <c r="D859" s="2">
        <v>0.39612399999999998</v>
      </c>
    </row>
    <row r="860" spans="2:4" x14ac:dyDescent="0.35">
      <c r="B860" s="2">
        <v>25.65</v>
      </c>
      <c r="C860" s="2">
        <v>0.35963400000000001</v>
      </c>
      <c r="D860" s="2">
        <v>0.396152</v>
      </c>
    </row>
    <row r="861" spans="2:4" x14ac:dyDescent="0.35">
      <c r="B861" s="2">
        <v>25.68</v>
      </c>
      <c r="C861" s="2">
        <v>0.358267</v>
      </c>
      <c r="D861" s="2">
        <v>0.39627000000000001</v>
      </c>
    </row>
    <row r="862" spans="2:4" x14ac:dyDescent="0.35">
      <c r="B862" s="2">
        <v>25.71</v>
      </c>
      <c r="C862" s="2">
        <v>0.35729899999999998</v>
      </c>
      <c r="D862" s="2">
        <v>0.39635500000000001</v>
      </c>
    </row>
    <row r="863" spans="2:4" x14ac:dyDescent="0.35">
      <c r="B863" s="2">
        <v>25.74</v>
      </c>
      <c r="C863" s="2">
        <v>0.35643999999999998</v>
      </c>
      <c r="D863" s="2">
        <v>0.39634599999999998</v>
      </c>
    </row>
    <row r="864" spans="2:4" x14ac:dyDescent="0.35">
      <c r="B864" s="2">
        <v>25.77</v>
      </c>
      <c r="C864" s="2">
        <v>0.35549799999999998</v>
      </c>
      <c r="D864" s="2">
        <v>0.39632699999999998</v>
      </c>
    </row>
    <row r="865" spans="2:4" x14ac:dyDescent="0.35">
      <c r="B865" s="2">
        <v>25.8</v>
      </c>
      <c r="C865" s="2">
        <v>0.35445399999999999</v>
      </c>
      <c r="D865" s="2">
        <v>0.396146</v>
      </c>
    </row>
    <row r="866" spans="2:4" x14ac:dyDescent="0.35">
      <c r="B866" s="2">
        <v>25.83</v>
      </c>
      <c r="C866" s="2">
        <v>0.35315400000000002</v>
      </c>
      <c r="D866" s="2">
        <v>0.395953</v>
      </c>
    </row>
    <row r="867" spans="2:4" x14ac:dyDescent="0.35">
      <c r="B867" s="2">
        <v>25.86</v>
      </c>
      <c r="C867" s="2">
        <v>0.35199000000000003</v>
      </c>
      <c r="D867" s="2">
        <v>0.39585100000000001</v>
      </c>
    </row>
    <row r="868" spans="2:4" x14ac:dyDescent="0.35">
      <c r="B868" s="2">
        <v>25.89</v>
      </c>
      <c r="C868" s="2">
        <v>0.35072999999999999</v>
      </c>
      <c r="D868" s="2">
        <v>0.39575300000000002</v>
      </c>
    </row>
    <row r="869" spans="2:4" x14ac:dyDescent="0.35">
      <c r="B869" s="2">
        <v>25.92</v>
      </c>
      <c r="C869" s="2">
        <v>0.349798</v>
      </c>
      <c r="D869" s="2">
        <v>0.39546399999999998</v>
      </c>
    </row>
    <row r="870" spans="2:4" x14ac:dyDescent="0.35">
      <c r="B870" s="2">
        <v>25.95</v>
      </c>
      <c r="C870" s="2">
        <v>0.34881800000000002</v>
      </c>
      <c r="D870" s="2">
        <v>0.39527699999999999</v>
      </c>
    </row>
    <row r="871" spans="2:4" x14ac:dyDescent="0.35">
      <c r="B871" s="2">
        <v>25.98</v>
      </c>
      <c r="C871" s="2">
        <v>0.34769499999999998</v>
      </c>
      <c r="D871" s="2">
        <v>0.39474100000000001</v>
      </c>
    </row>
    <row r="872" spans="2:4" x14ac:dyDescent="0.35">
      <c r="B872" s="2">
        <v>26.01</v>
      </c>
      <c r="C872" s="2">
        <v>0.34663500000000003</v>
      </c>
      <c r="D872" s="2">
        <v>0.39411299999999999</v>
      </c>
    </row>
    <row r="873" spans="2:4" x14ac:dyDescent="0.35">
      <c r="B873" s="2">
        <v>26.04</v>
      </c>
      <c r="C873" s="2">
        <v>0.34541100000000002</v>
      </c>
      <c r="D873" s="2">
        <v>0.39357700000000001</v>
      </c>
    </row>
    <row r="874" spans="2:4" x14ac:dyDescent="0.35">
      <c r="B874" s="2">
        <v>26.07</v>
      </c>
      <c r="C874" s="2">
        <v>0.34440900000000002</v>
      </c>
      <c r="D874" s="2">
        <v>0.393152</v>
      </c>
    </row>
    <row r="875" spans="2:4" x14ac:dyDescent="0.35">
      <c r="B875" s="2">
        <v>26.1</v>
      </c>
      <c r="C875" s="2">
        <v>0.34338999999999997</v>
      </c>
      <c r="D875" s="2">
        <v>0.39230199999999998</v>
      </c>
    </row>
    <row r="876" spans="2:4" x14ac:dyDescent="0.35">
      <c r="B876" s="2">
        <v>26.13</v>
      </c>
      <c r="C876" s="2">
        <v>0.342366</v>
      </c>
      <c r="D876" s="2">
        <v>0.39171800000000001</v>
      </c>
    </row>
    <row r="877" spans="2:4" x14ac:dyDescent="0.35">
      <c r="B877" s="2">
        <v>26.16</v>
      </c>
      <c r="C877" s="2">
        <v>0.34154400000000001</v>
      </c>
      <c r="D877" s="2">
        <v>0.39106800000000003</v>
      </c>
    </row>
    <row r="878" spans="2:4" x14ac:dyDescent="0.35">
      <c r="B878" s="2">
        <v>26.19</v>
      </c>
      <c r="C878" s="2">
        <v>0.340368</v>
      </c>
      <c r="D878" s="2">
        <v>0.39018599999999998</v>
      </c>
    </row>
    <row r="879" spans="2:4" x14ac:dyDescent="0.35">
      <c r="B879" s="2">
        <v>26.22</v>
      </c>
      <c r="C879" s="2">
        <v>0.33930500000000002</v>
      </c>
      <c r="D879" s="2">
        <v>0.38947199999999998</v>
      </c>
    </row>
    <row r="880" spans="2:4" x14ac:dyDescent="0.35">
      <c r="B880" s="2">
        <v>26.25</v>
      </c>
      <c r="C880" s="2">
        <v>0.33845500000000001</v>
      </c>
      <c r="D880" s="2">
        <v>0.38895800000000003</v>
      </c>
    </row>
    <row r="881" spans="2:4" x14ac:dyDescent="0.35">
      <c r="B881" s="2">
        <v>26.28</v>
      </c>
      <c r="C881" s="2">
        <v>0.33721200000000001</v>
      </c>
      <c r="D881" s="2">
        <v>0.38792399999999999</v>
      </c>
    </row>
    <row r="882" spans="2:4" x14ac:dyDescent="0.35">
      <c r="B882" s="2">
        <v>26.31</v>
      </c>
      <c r="C882" s="2">
        <v>0.336393</v>
      </c>
      <c r="D882" s="2">
        <v>0.38698900000000003</v>
      </c>
    </row>
    <row r="883" spans="2:4" x14ac:dyDescent="0.35">
      <c r="B883" s="2">
        <v>26.34</v>
      </c>
      <c r="C883" s="2">
        <v>0.33567000000000002</v>
      </c>
      <c r="D883" s="2">
        <v>0.38588499999999998</v>
      </c>
    </row>
    <row r="884" spans="2:4" x14ac:dyDescent="0.35">
      <c r="B884" s="2">
        <v>26.37</v>
      </c>
      <c r="C884" s="2">
        <v>0.33476899999999998</v>
      </c>
      <c r="D884" s="2">
        <v>0.38499699999999998</v>
      </c>
    </row>
    <row r="885" spans="2:4" x14ac:dyDescent="0.35">
      <c r="B885" s="2">
        <v>26.4</v>
      </c>
      <c r="C885" s="2">
        <v>0.33399800000000002</v>
      </c>
      <c r="D885" s="2">
        <v>0.38428299999999999</v>
      </c>
    </row>
    <row r="886" spans="2:4" x14ac:dyDescent="0.35">
      <c r="B886" s="2">
        <v>26.43</v>
      </c>
      <c r="C886" s="2">
        <v>0.33324700000000002</v>
      </c>
      <c r="D886" s="2">
        <v>0.383436</v>
      </c>
    </row>
    <row r="887" spans="2:4" x14ac:dyDescent="0.35">
      <c r="B887" s="2">
        <v>26.46</v>
      </c>
      <c r="C887" s="2">
        <v>0.332511</v>
      </c>
      <c r="D887" s="2">
        <v>0.38217400000000001</v>
      </c>
    </row>
    <row r="888" spans="2:4" x14ac:dyDescent="0.35">
      <c r="B888" s="2">
        <v>26.5</v>
      </c>
      <c r="C888" s="2">
        <v>0.33173000000000002</v>
      </c>
      <c r="D888" s="2">
        <v>0.38096200000000002</v>
      </c>
    </row>
    <row r="889" spans="2:4" x14ac:dyDescent="0.35">
      <c r="B889" s="2">
        <v>26.52</v>
      </c>
      <c r="C889" s="2">
        <v>0.33127699999999999</v>
      </c>
      <c r="D889" s="2">
        <v>0.37979499999999999</v>
      </c>
    </row>
    <row r="890" spans="2:4" x14ac:dyDescent="0.35">
      <c r="B890" s="2">
        <v>26.55</v>
      </c>
      <c r="C890" s="2">
        <v>0.33048699999999998</v>
      </c>
      <c r="D890" s="2">
        <v>0.37865599999999999</v>
      </c>
    </row>
    <row r="891" spans="2:4" x14ac:dyDescent="0.35">
      <c r="B891" s="2">
        <v>26.58</v>
      </c>
      <c r="C891" s="2">
        <v>0.32995400000000003</v>
      </c>
      <c r="D891" s="2">
        <v>0.37772699999999998</v>
      </c>
    </row>
    <row r="892" spans="2:4" x14ac:dyDescent="0.35">
      <c r="B892" s="2">
        <v>26.61</v>
      </c>
      <c r="C892" s="2">
        <v>0.32956400000000002</v>
      </c>
      <c r="D892" s="2">
        <v>0.37641999999999998</v>
      </c>
    </row>
    <row r="893" spans="2:4" x14ac:dyDescent="0.35">
      <c r="B893" s="2">
        <v>26.64</v>
      </c>
      <c r="C893" s="2">
        <v>0.32936700000000002</v>
      </c>
      <c r="D893" s="2">
        <v>0.37525900000000001</v>
      </c>
    </row>
    <row r="894" spans="2:4" x14ac:dyDescent="0.35">
      <c r="B894" s="2">
        <v>26.67</v>
      </c>
      <c r="C894" s="2">
        <v>0.329123</v>
      </c>
      <c r="D894" s="2">
        <v>0.37425999999999998</v>
      </c>
    </row>
    <row r="895" spans="2:4" x14ac:dyDescent="0.35">
      <c r="B895" s="2">
        <v>26.7</v>
      </c>
      <c r="C895" s="2">
        <v>0.32880900000000002</v>
      </c>
      <c r="D895" s="2">
        <v>0.37298100000000001</v>
      </c>
    </row>
    <row r="896" spans="2:4" x14ac:dyDescent="0.35">
      <c r="B896" s="2">
        <v>26.73</v>
      </c>
      <c r="C896" s="2">
        <v>0.32864700000000002</v>
      </c>
      <c r="D896" s="2">
        <v>0.37194100000000002</v>
      </c>
    </row>
    <row r="897" spans="2:4" x14ac:dyDescent="0.35">
      <c r="B897" s="2">
        <v>26.76</v>
      </c>
      <c r="C897" s="2">
        <v>0.32857799999999998</v>
      </c>
      <c r="D897" s="2">
        <v>0.370666</v>
      </c>
    </row>
    <row r="898" spans="2:4" x14ac:dyDescent="0.35">
      <c r="B898" s="2">
        <v>26.79</v>
      </c>
      <c r="C898" s="2">
        <v>0.32846700000000001</v>
      </c>
      <c r="D898" s="2">
        <v>0.369473</v>
      </c>
    </row>
    <row r="899" spans="2:4" x14ac:dyDescent="0.35">
      <c r="B899" s="2">
        <v>26.82</v>
      </c>
      <c r="C899" s="2">
        <v>0.32829199999999997</v>
      </c>
      <c r="D899" s="2">
        <v>0.36853799999999998</v>
      </c>
    </row>
    <row r="900" spans="2:4" x14ac:dyDescent="0.35">
      <c r="B900" s="2">
        <v>26.85</v>
      </c>
      <c r="C900" s="2">
        <v>0.32846999999999998</v>
      </c>
      <c r="D900" s="2">
        <v>0.36754799999999999</v>
      </c>
    </row>
    <row r="901" spans="2:4" x14ac:dyDescent="0.35">
      <c r="B901" s="2">
        <v>26.88</v>
      </c>
      <c r="C901" s="2">
        <v>0.32864700000000002</v>
      </c>
      <c r="D901" s="2">
        <v>0.36648500000000001</v>
      </c>
    </row>
    <row r="902" spans="2:4" x14ac:dyDescent="0.35">
      <c r="B902" s="2">
        <v>26.91</v>
      </c>
      <c r="C902" s="2">
        <v>0.32879000000000003</v>
      </c>
      <c r="D902" s="2">
        <v>0.365483</v>
      </c>
    </row>
    <row r="903" spans="2:4" x14ac:dyDescent="0.35">
      <c r="B903" s="2">
        <v>26.94</v>
      </c>
      <c r="C903" s="2">
        <v>0.32902500000000001</v>
      </c>
      <c r="D903" s="2">
        <v>0.36397299999999999</v>
      </c>
    </row>
    <row r="904" spans="2:4" x14ac:dyDescent="0.35">
      <c r="B904" s="2">
        <v>26.97</v>
      </c>
      <c r="C904" s="2">
        <v>0.32913300000000001</v>
      </c>
      <c r="D904" s="2">
        <v>0.36306899999999998</v>
      </c>
    </row>
    <row r="905" spans="2:4" x14ac:dyDescent="0.35">
      <c r="B905" s="2">
        <v>27</v>
      </c>
      <c r="C905" s="2">
        <v>0.329453</v>
      </c>
      <c r="D905" s="2">
        <v>0.36215199999999997</v>
      </c>
    </row>
    <row r="906" spans="2:4" x14ac:dyDescent="0.35">
      <c r="B906" s="2">
        <v>27.03</v>
      </c>
      <c r="C906" s="2">
        <v>0.32981100000000002</v>
      </c>
      <c r="D906" s="2">
        <v>0.36124200000000001</v>
      </c>
    </row>
    <row r="907" spans="2:4" x14ac:dyDescent="0.35">
      <c r="B907" s="2">
        <v>27.06</v>
      </c>
      <c r="C907" s="2">
        <v>0.33014399999999999</v>
      </c>
      <c r="D907" s="2">
        <v>0.36053800000000003</v>
      </c>
    </row>
    <row r="908" spans="2:4" x14ac:dyDescent="0.35">
      <c r="B908" s="2">
        <v>27.09</v>
      </c>
      <c r="C908" s="2">
        <v>0.330322</v>
      </c>
      <c r="D908" s="2">
        <v>0.35953600000000002</v>
      </c>
    </row>
    <row r="909" spans="2:4" x14ac:dyDescent="0.35">
      <c r="B909" s="2">
        <v>27.12</v>
      </c>
      <c r="C909" s="2">
        <v>0.330681</v>
      </c>
      <c r="D909" s="2">
        <v>0.35883100000000001</v>
      </c>
    </row>
    <row r="910" spans="2:4" x14ac:dyDescent="0.35">
      <c r="B910" s="2">
        <v>27.15</v>
      </c>
      <c r="C910" s="2">
        <v>0.331293</v>
      </c>
      <c r="D910" s="2">
        <v>0.35793700000000001</v>
      </c>
    </row>
    <row r="911" spans="2:4" x14ac:dyDescent="0.35">
      <c r="B911" s="2">
        <v>27.18</v>
      </c>
      <c r="C911" s="2">
        <v>0.331594</v>
      </c>
      <c r="D911" s="2">
        <v>0.35733100000000001</v>
      </c>
    </row>
    <row r="912" spans="2:4" x14ac:dyDescent="0.35">
      <c r="B912" s="2">
        <v>27.21</v>
      </c>
      <c r="C912" s="2">
        <v>0.331876</v>
      </c>
      <c r="D912" s="2">
        <v>0.35684300000000002</v>
      </c>
    </row>
    <row r="913" spans="2:4" x14ac:dyDescent="0.35">
      <c r="B913" s="2">
        <v>27.25</v>
      </c>
      <c r="C913" s="2">
        <v>0.33226699999999998</v>
      </c>
      <c r="D913" s="2">
        <v>0.35603699999999999</v>
      </c>
    </row>
    <row r="914" spans="2:4" x14ac:dyDescent="0.35">
      <c r="B914" s="2">
        <v>27.27</v>
      </c>
      <c r="C914" s="2">
        <v>0.33254600000000001</v>
      </c>
      <c r="D914" s="2">
        <v>0.35553600000000002</v>
      </c>
    </row>
    <row r="915" spans="2:4" x14ac:dyDescent="0.35">
      <c r="B915" s="2">
        <v>27.3</v>
      </c>
      <c r="C915" s="2">
        <v>0.333117</v>
      </c>
      <c r="D915" s="2">
        <v>0.35523399999999999</v>
      </c>
    </row>
    <row r="916" spans="2:4" x14ac:dyDescent="0.35">
      <c r="B916" s="2">
        <v>27.33</v>
      </c>
      <c r="C916" s="2">
        <v>0.33361800000000003</v>
      </c>
      <c r="D916" s="2">
        <v>0.354848</v>
      </c>
    </row>
    <row r="917" spans="2:4" x14ac:dyDescent="0.35">
      <c r="B917" s="2">
        <v>27.36</v>
      </c>
      <c r="C917" s="2">
        <v>0.33415699999999998</v>
      </c>
      <c r="D917" s="2">
        <v>0.35456500000000002</v>
      </c>
    </row>
    <row r="918" spans="2:4" x14ac:dyDescent="0.35">
      <c r="B918" s="2">
        <v>27.39</v>
      </c>
      <c r="C918" s="2">
        <v>0.334287</v>
      </c>
      <c r="D918" s="2">
        <v>0.35445399999999999</v>
      </c>
    </row>
    <row r="919" spans="2:4" x14ac:dyDescent="0.35">
      <c r="B919" s="2">
        <v>27.42</v>
      </c>
      <c r="C919" s="2">
        <v>0.334592</v>
      </c>
      <c r="D919" s="2">
        <v>0.35412700000000003</v>
      </c>
    </row>
    <row r="920" spans="2:4" x14ac:dyDescent="0.35">
      <c r="B920" s="2">
        <v>27.45</v>
      </c>
      <c r="C920" s="2">
        <v>0.334874</v>
      </c>
      <c r="D920" s="2">
        <v>0.354016</v>
      </c>
    </row>
    <row r="921" spans="2:4" x14ac:dyDescent="0.35">
      <c r="B921" s="2">
        <v>27.48</v>
      </c>
      <c r="C921" s="2">
        <v>0.33516600000000002</v>
      </c>
      <c r="D921" s="2">
        <v>0.35402</v>
      </c>
    </row>
    <row r="922" spans="2:4" x14ac:dyDescent="0.35">
      <c r="B922" s="2">
        <v>27.51</v>
      </c>
      <c r="C922" s="2">
        <v>0.33542300000000003</v>
      </c>
      <c r="D922" s="2">
        <v>0.35403899999999999</v>
      </c>
    </row>
    <row r="923" spans="2:4" x14ac:dyDescent="0.35">
      <c r="B923" s="2">
        <v>27.54</v>
      </c>
      <c r="C923" s="2">
        <v>0.33544200000000002</v>
      </c>
      <c r="D923" s="2">
        <v>0.35422300000000001</v>
      </c>
    </row>
    <row r="924" spans="2:4" x14ac:dyDescent="0.35">
      <c r="B924" s="2">
        <v>27.57</v>
      </c>
      <c r="C924" s="2">
        <v>0.33569199999999999</v>
      </c>
      <c r="D924" s="2">
        <v>0.35436899999999999</v>
      </c>
    </row>
    <row r="925" spans="2:4" x14ac:dyDescent="0.35">
      <c r="B925" s="2">
        <v>27.6</v>
      </c>
      <c r="C925" s="2">
        <v>0.33594000000000002</v>
      </c>
      <c r="D925" s="2">
        <v>0.35455900000000001</v>
      </c>
    </row>
    <row r="926" spans="2:4" x14ac:dyDescent="0.35">
      <c r="B926" s="2">
        <v>27.64</v>
      </c>
      <c r="C926" s="2">
        <v>0.33611400000000002</v>
      </c>
      <c r="D926" s="2">
        <v>0.354825</v>
      </c>
    </row>
    <row r="927" spans="2:4" x14ac:dyDescent="0.35">
      <c r="B927" s="2">
        <v>27.66</v>
      </c>
      <c r="C927" s="2">
        <v>0.336038</v>
      </c>
      <c r="D927" s="2">
        <v>0.35531400000000002</v>
      </c>
    </row>
    <row r="928" spans="2:4" x14ac:dyDescent="0.35">
      <c r="B928" s="2">
        <v>27.69</v>
      </c>
      <c r="C928" s="2">
        <v>0.33607300000000001</v>
      </c>
      <c r="D928" s="2">
        <v>0.35570099999999999</v>
      </c>
    </row>
    <row r="929" spans="2:4" x14ac:dyDescent="0.35">
      <c r="B929" s="2">
        <v>27.72</v>
      </c>
      <c r="C929" s="2">
        <v>0.336146</v>
      </c>
      <c r="D929" s="2">
        <v>0.35619899999999999</v>
      </c>
    </row>
    <row r="930" spans="2:4" x14ac:dyDescent="0.35">
      <c r="B930" s="2">
        <v>27.75</v>
      </c>
      <c r="C930" s="2">
        <v>0.33602199999999999</v>
      </c>
      <c r="D930" s="2">
        <v>0.35647200000000001</v>
      </c>
    </row>
    <row r="931" spans="2:4" x14ac:dyDescent="0.35">
      <c r="B931" s="2">
        <v>27.78</v>
      </c>
      <c r="C931" s="2">
        <v>0.336009</v>
      </c>
      <c r="D931" s="2">
        <v>0.35705500000000001</v>
      </c>
    </row>
    <row r="932" spans="2:4" x14ac:dyDescent="0.35">
      <c r="B932" s="2">
        <v>27.81</v>
      </c>
      <c r="C932" s="2">
        <v>0.33573999999999998</v>
      </c>
      <c r="D932" s="2">
        <v>0.35759099999999999</v>
      </c>
    </row>
    <row r="933" spans="2:4" x14ac:dyDescent="0.35">
      <c r="B933" s="2">
        <v>27.84</v>
      </c>
      <c r="C933" s="2">
        <v>0.33569500000000002</v>
      </c>
      <c r="D933" s="2">
        <v>0.35802600000000001</v>
      </c>
    </row>
    <row r="934" spans="2:4" x14ac:dyDescent="0.35">
      <c r="B934" s="2">
        <v>27.87</v>
      </c>
      <c r="C934" s="2">
        <v>0.33549899999999999</v>
      </c>
      <c r="D934" s="2">
        <v>0.35883100000000001</v>
      </c>
    </row>
    <row r="935" spans="2:4" x14ac:dyDescent="0.35">
      <c r="B935" s="2">
        <v>27.9</v>
      </c>
      <c r="C935" s="2">
        <v>0.335032</v>
      </c>
      <c r="D935" s="2">
        <v>0.35933300000000001</v>
      </c>
    </row>
    <row r="936" spans="2:4" x14ac:dyDescent="0.35">
      <c r="B936" s="2">
        <v>27.93</v>
      </c>
      <c r="C936" s="2">
        <v>0.33456900000000001</v>
      </c>
      <c r="D936" s="2">
        <v>0.36008099999999998</v>
      </c>
    </row>
    <row r="937" spans="2:4" x14ac:dyDescent="0.35">
      <c r="B937" s="2">
        <v>27.96</v>
      </c>
      <c r="C937" s="2">
        <v>0.334341</v>
      </c>
      <c r="D937" s="2">
        <v>0.36056700000000003</v>
      </c>
    </row>
    <row r="938" spans="2:4" x14ac:dyDescent="0.35">
      <c r="B938" s="2">
        <v>27.99</v>
      </c>
      <c r="C938" s="2">
        <v>0.33393200000000001</v>
      </c>
      <c r="D938" s="2">
        <v>0.36126399999999997</v>
      </c>
    </row>
    <row r="939" spans="2:4" x14ac:dyDescent="0.35">
      <c r="B939" s="2">
        <v>28.02</v>
      </c>
      <c r="C939" s="2">
        <v>0.333424</v>
      </c>
      <c r="D939" s="2">
        <v>0.36198799999999998</v>
      </c>
    </row>
    <row r="940" spans="2:4" x14ac:dyDescent="0.35">
      <c r="B940" s="2">
        <v>28.05</v>
      </c>
      <c r="C940" s="2">
        <v>0.33302799999999999</v>
      </c>
      <c r="D940" s="2">
        <v>0.36279299999999998</v>
      </c>
    </row>
    <row r="941" spans="2:4" x14ac:dyDescent="0.35">
      <c r="B941" s="2">
        <v>28.08</v>
      </c>
      <c r="C941" s="2">
        <v>0.33237800000000001</v>
      </c>
      <c r="D941" s="2">
        <v>0.36333900000000002</v>
      </c>
    </row>
    <row r="942" spans="2:4" x14ac:dyDescent="0.35">
      <c r="B942" s="2">
        <v>28.11</v>
      </c>
      <c r="C942" s="2">
        <v>0.33158500000000002</v>
      </c>
      <c r="D942" s="2">
        <v>0.36405599999999999</v>
      </c>
    </row>
    <row r="943" spans="2:4" x14ac:dyDescent="0.35">
      <c r="B943" s="2">
        <v>28.14</v>
      </c>
      <c r="C943" s="2">
        <v>0.33096599999999998</v>
      </c>
      <c r="D943" s="2">
        <v>0.364566</v>
      </c>
    </row>
    <row r="944" spans="2:4" x14ac:dyDescent="0.35">
      <c r="B944" s="2">
        <v>28.17</v>
      </c>
      <c r="C944" s="2">
        <v>0.330183</v>
      </c>
      <c r="D944" s="2">
        <v>0.36505500000000002</v>
      </c>
    </row>
    <row r="945" spans="2:4" x14ac:dyDescent="0.35">
      <c r="B945" s="2">
        <v>28.2</v>
      </c>
      <c r="C945" s="2">
        <v>0.329675</v>
      </c>
      <c r="D945" s="2">
        <v>0.36552099999999998</v>
      </c>
    </row>
    <row r="946" spans="2:4" x14ac:dyDescent="0.35">
      <c r="B946" s="2">
        <v>28.23</v>
      </c>
      <c r="C946" s="2">
        <v>0.32879599999999998</v>
      </c>
      <c r="D946" s="2">
        <v>0.36603799999999997</v>
      </c>
    </row>
    <row r="947" spans="2:4" x14ac:dyDescent="0.35">
      <c r="B947" s="2">
        <v>28.26</v>
      </c>
      <c r="C947" s="2">
        <v>0.327988</v>
      </c>
      <c r="D947" s="2">
        <v>0.36654900000000001</v>
      </c>
    </row>
    <row r="948" spans="2:4" x14ac:dyDescent="0.35">
      <c r="B948" s="2">
        <v>28.29</v>
      </c>
      <c r="C948" s="2">
        <v>0.327214</v>
      </c>
      <c r="D948" s="2">
        <v>0.36677999999999999</v>
      </c>
    </row>
    <row r="949" spans="2:4" x14ac:dyDescent="0.35">
      <c r="B949" s="2">
        <v>28.32</v>
      </c>
      <c r="C949" s="2">
        <v>0.32612200000000002</v>
      </c>
      <c r="D949" s="2">
        <v>0.36707800000000002</v>
      </c>
    </row>
    <row r="950" spans="2:4" x14ac:dyDescent="0.35">
      <c r="B950" s="2">
        <v>28.35</v>
      </c>
      <c r="C950" s="2">
        <v>0.32515500000000003</v>
      </c>
      <c r="D950" s="2">
        <v>0.36726599999999998</v>
      </c>
    </row>
    <row r="951" spans="2:4" x14ac:dyDescent="0.35">
      <c r="B951" s="2">
        <v>28.38</v>
      </c>
      <c r="C951" s="2">
        <v>0.324353</v>
      </c>
      <c r="D951" s="2">
        <v>0.36745899999999998</v>
      </c>
    </row>
    <row r="952" spans="2:4" x14ac:dyDescent="0.35">
      <c r="B952" s="2">
        <v>28.41</v>
      </c>
      <c r="C952" s="2">
        <v>0.32390200000000002</v>
      </c>
      <c r="D952" s="2">
        <v>0.367649</v>
      </c>
    </row>
    <row r="953" spans="2:4" x14ac:dyDescent="0.35">
      <c r="B953" s="2">
        <v>28.44</v>
      </c>
      <c r="C953" s="2">
        <v>0.323328</v>
      </c>
      <c r="D953" s="2">
        <v>0.36782700000000002</v>
      </c>
    </row>
    <row r="954" spans="2:4" x14ac:dyDescent="0.35">
      <c r="B954" s="2">
        <v>28.47</v>
      </c>
      <c r="C954" s="2">
        <v>0.32254500000000003</v>
      </c>
      <c r="D954" s="2">
        <v>0.36777599999999999</v>
      </c>
    </row>
    <row r="955" spans="2:4" x14ac:dyDescent="0.35">
      <c r="B955" s="2">
        <v>28.5</v>
      </c>
      <c r="C955" s="2">
        <v>0.32183099999999998</v>
      </c>
      <c r="D955" s="2">
        <v>0.36773800000000001</v>
      </c>
    </row>
    <row r="956" spans="2:4" x14ac:dyDescent="0.35">
      <c r="B956" s="2">
        <v>28.53</v>
      </c>
      <c r="C956" s="2">
        <v>0.32077800000000001</v>
      </c>
      <c r="D956" s="2">
        <v>0.36761500000000003</v>
      </c>
    </row>
    <row r="957" spans="2:4" x14ac:dyDescent="0.35">
      <c r="B957" s="2">
        <v>28.56</v>
      </c>
      <c r="C957" s="2">
        <v>0.31981999999999999</v>
      </c>
      <c r="D957" s="2">
        <v>0.36745299999999997</v>
      </c>
    </row>
    <row r="958" spans="2:4" x14ac:dyDescent="0.35">
      <c r="B958" s="2">
        <v>28.59</v>
      </c>
      <c r="C958" s="2">
        <v>0.31911200000000001</v>
      </c>
      <c r="D958" s="2">
        <v>0.36740200000000001</v>
      </c>
    </row>
    <row r="959" spans="2:4" x14ac:dyDescent="0.35">
      <c r="B959" s="2">
        <v>28.62</v>
      </c>
      <c r="C959" s="2">
        <v>0.31804700000000002</v>
      </c>
      <c r="D959" s="2">
        <v>0.366983</v>
      </c>
    </row>
    <row r="960" spans="2:4" x14ac:dyDescent="0.35">
      <c r="B960" s="2">
        <v>28.65</v>
      </c>
      <c r="C960" s="2">
        <v>0.317054</v>
      </c>
      <c r="D960" s="2">
        <v>0.366622</v>
      </c>
    </row>
    <row r="961" spans="2:4" x14ac:dyDescent="0.35">
      <c r="B961" s="2">
        <v>28.68</v>
      </c>
      <c r="C961" s="2">
        <v>0.31587399999999999</v>
      </c>
      <c r="D961" s="2">
        <v>0.36601299999999998</v>
      </c>
    </row>
    <row r="962" spans="2:4" x14ac:dyDescent="0.35">
      <c r="B962" s="2">
        <v>28.71</v>
      </c>
      <c r="C962" s="2">
        <v>0.314716</v>
      </c>
      <c r="D962" s="2">
        <v>0.36563499999999999</v>
      </c>
    </row>
    <row r="963" spans="2:4" x14ac:dyDescent="0.35">
      <c r="B963" s="2">
        <v>28.74</v>
      </c>
      <c r="C963" s="2">
        <v>0.31344699999999998</v>
      </c>
      <c r="D963" s="2">
        <v>0.36508299999999999</v>
      </c>
    </row>
    <row r="964" spans="2:4" x14ac:dyDescent="0.35">
      <c r="B964" s="2">
        <v>28.77</v>
      </c>
      <c r="C964" s="2">
        <v>0.31219799999999998</v>
      </c>
      <c r="D964" s="2">
        <v>0.36446800000000001</v>
      </c>
    </row>
    <row r="965" spans="2:4" x14ac:dyDescent="0.35">
      <c r="B965" s="2">
        <v>28.8</v>
      </c>
      <c r="C965" s="2">
        <v>0.31090400000000001</v>
      </c>
      <c r="D965" s="2">
        <v>0.36385299999999998</v>
      </c>
    </row>
    <row r="966" spans="2:4" x14ac:dyDescent="0.35">
      <c r="B966" s="2">
        <v>28.83</v>
      </c>
      <c r="C966" s="2">
        <v>0.30903799999999998</v>
      </c>
      <c r="D966" s="2">
        <v>0.36303400000000002</v>
      </c>
    </row>
    <row r="967" spans="2:4" x14ac:dyDescent="0.35">
      <c r="B967" s="2">
        <v>28.86</v>
      </c>
      <c r="C967" s="2">
        <v>0.30767099999999997</v>
      </c>
      <c r="D967" s="2">
        <v>0.362371</v>
      </c>
    </row>
    <row r="968" spans="2:4" x14ac:dyDescent="0.35">
      <c r="B968" s="2">
        <v>28.89</v>
      </c>
      <c r="C968" s="2">
        <v>0.306089</v>
      </c>
      <c r="D968" s="2">
        <v>0.36174000000000001</v>
      </c>
    </row>
    <row r="969" spans="2:4" x14ac:dyDescent="0.35">
      <c r="B969" s="2">
        <v>28.92</v>
      </c>
      <c r="C969" s="2">
        <v>0.30461700000000003</v>
      </c>
      <c r="D969" s="2">
        <v>0.36113699999999999</v>
      </c>
    </row>
    <row r="970" spans="2:4" x14ac:dyDescent="0.35">
      <c r="B970" s="2">
        <v>28.95</v>
      </c>
      <c r="C970" s="2">
        <v>0.30326900000000001</v>
      </c>
      <c r="D970" s="2">
        <v>0.35996099999999998</v>
      </c>
    </row>
    <row r="971" spans="2:4" x14ac:dyDescent="0.35">
      <c r="B971" s="2">
        <v>28.98</v>
      </c>
      <c r="C971" s="2">
        <v>0.30131799999999997</v>
      </c>
      <c r="D971" s="2">
        <v>0.35885699999999998</v>
      </c>
    </row>
    <row r="972" spans="2:4" x14ac:dyDescent="0.35">
      <c r="B972" s="2">
        <v>29.01</v>
      </c>
      <c r="C972" s="2">
        <v>0.29962699999999998</v>
      </c>
      <c r="D972" s="2">
        <v>0.35809600000000003</v>
      </c>
    </row>
    <row r="973" spans="2:4" x14ac:dyDescent="0.35">
      <c r="B973" s="2">
        <v>29.04</v>
      </c>
      <c r="C973" s="2">
        <v>0.29780299999999998</v>
      </c>
      <c r="D973" s="2">
        <v>0.35713400000000001</v>
      </c>
    </row>
    <row r="974" spans="2:4" x14ac:dyDescent="0.35">
      <c r="B974" s="2">
        <v>29.07</v>
      </c>
      <c r="C974" s="2">
        <v>0.296211</v>
      </c>
      <c r="D974" s="2">
        <v>0.35655999999999999</v>
      </c>
    </row>
    <row r="975" spans="2:4" x14ac:dyDescent="0.35">
      <c r="B975" s="2">
        <v>29.1</v>
      </c>
      <c r="C975" s="2">
        <v>0.29469499999999998</v>
      </c>
      <c r="D975" s="2">
        <v>0.355263</v>
      </c>
    </row>
    <row r="976" spans="2:4" x14ac:dyDescent="0.35">
      <c r="B976" s="2">
        <v>29.13</v>
      </c>
      <c r="C976" s="2">
        <v>0.29325200000000001</v>
      </c>
      <c r="D976" s="2">
        <v>0.35388599999999998</v>
      </c>
    </row>
    <row r="977" spans="2:4" x14ac:dyDescent="0.35">
      <c r="B977" s="2">
        <v>29.16</v>
      </c>
      <c r="C977" s="2">
        <v>0.29213499999999998</v>
      </c>
      <c r="D977" s="2">
        <v>0.35290899999999997</v>
      </c>
    </row>
    <row r="978" spans="2:4" x14ac:dyDescent="0.35">
      <c r="B978" s="2">
        <v>29.19</v>
      </c>
      <c r="C978" s="2">
        <v>0.29032999999999998</v>
      </c>
      <c r="D978" s="2">
        <v>0.35150100000000001</v>
      </c>
    </row>
    <row r="979" spans="2:4" x14ac:dyDescent="0.35">
      <c r="B979" s="2">
        <v>29.22</v>
      </c>
      <c r="C979" s="2">
        <v>0.28897299999999998</v>
      </c>
      <c r="D979" s="2">
        <v>0.350331</v>
      </c>
    </row>
    <row r="980" spans="2:4" x14ac:dyDescent="0.35">
      <c r="B980" s="2">
        <v>29.25</v>
      </c>
      <c r="C980" s="2">
        <v>0.28786899999999999</v>
      </c>
      <c r="D980" s="2">
        <v>0.34949000000000002</v>
      </c>
    </row>
    <row r="981" spans="2:4" x14ac:dyDescent="0.35">
      <c r="B981" s="2">
        <v>29.28</v>
      </c>
      <c r="C981" s="2">
        <v>0.28647</v>
      </c>
      <c r="D981" s="2">
        <v>0.34811999999999999</v>
      </c>
    </row>
    <row r="982" spans="2:4" x14ac:dyDescent="0.35">
      <c r="B982" s="2">
        <v>29.31</v>
      </c>
      <c r="C982" s="2">
        <v>0.28547699999999998</v>
      </c>
      <c r="D982" s="2">
        <v>0.34704499999999999</v>
      </c>
    </row>
    <row r="983" spans="2:4" x14ac:dyDescent="0.35">
      <c r="B983" s="2">
        <v>29.34</v>
      </c>
      <c r="C983" s="2">
        <v>0.28439599999999998</v>
      </c>
      <c r="D983" s="2">
        <v>0.34545199999999998</v>
      </c>
    </row>
    <row r="984" spans="2:4" x14ac:dyDescent="0.35">
      <c r="B984" s="2">
        <v>29.37</v>
      </c>
      <c r="C984" s="2">
        <v>0.28340900000000002</v>
      </c>
      <c r="D984" s="2">
        <v>0.34429100000000001</v>
      </c>
    </row>
    <row r="985" spans="2:4" x14ac:dyDescent="0.35">
      <c r="B985" s="2">
        <v>29.4</v>
      </c>
      <c r="C985" s="2">
        <v>0.28220699999999999</v>
      </c>
      <c r="D985" s="2">
        <v>0.342997</v>
      </c>
    </row>
    <row r="986" spans="2:4" x14ac:dyDescent="0.35">
      <c r="B986" s="2">
        <v>29.43</v>
      </c>
      <c r="C986" s="2">
        <v>0.28110600000000002</v>
      </c>
      <c r="D986" s="2">
        <v>0.34125899999999998</v>
      </c>
    </row>
    <row r="987" spans="2:4" x14ac:dyDescent="0.35">
      <c r="B987" s="2">
        <v>29.46</v>
      </c>
      <c r="C987" s="2">
        <v>0.28016400000000002</v>
      </c>
      <c r="D987" s="2">
        <v>0.340117</v>
      </c>
    </row>
    <row r="988" spans="2:4" x14ac:dyDescent="0.35">
      <c r="B988" s="2">
        <v>29.49</v>
      </c>
      <c r="C988" s="2">
        <v>0.27888000000000002</v>
      </c>
      <c r="D988" s="2">
        <v>0.33840100000000001</v>
      </c>
    </row>
    <row r="989" spans="2:4" x14ac:dyDescent="0.35">
      <c r="B989" s="2">
        <v>29.52</v>
      </c>
      <c r="C989" s="2">
        <v>0.277808</v>
      </c>
      <c r="D989" s="2">
        <v>0.33709099999999997</v>
      </c>
    </row>
    <row r="990" spans="2:4" x14ac:dyDescent="0.35">
      <c r="B990" s="2">
        <v>29.55</v>
      </c>
      <c r="C990" s="2">
        <v>0.27635799999999999</v>
      </c>
      <c r="D990" s="2">
        <v>0.33558100000000002</v>
      </c>
    </row>
    <row r="991" spans="2:4" x14ac:dyDescent="0.35">
      <c r="B991" s="2">
        <v>29.58</v>
      </c>
      <c r="C991" s="2">
        <v>0.27523799999999998</v>
      </c>
      <c r="D991" s="2">
        <v>0.33446799999999999</v>
      </c>
    </row>
    <row r="992" spans="2:4" x14ac:dyDescent="0.35">
      <c r="B992" s="2">
        <v>29.61</v>
      </c>
      <c r="C992" s="2">
        <v>0.27411200000000002</v>
      </c>
      <c r="D992" s="2">
        <v>0.33275500000000002</v>
      </c>
    </row>
    <row r="993" spans="2:4" x14ac:dyDescent="0.35">
      <c r="B993" s="2">
        <v>29.64</v>
      </c>
      <c r="C993" s="2">
        <v>0.27272299999999999</v>
      </c>
      <c r="D993" s="2">
        <v>0.33139400000000002</v>
      </c>
    </row>
    <row r="994" spans="2:4" x14ac:dyDescent="0.35">
      <c r="B994" s="2">
        <v>29.67</v>
      </c>
      <c r="C994" s="2">
        <v>0.271702</v>
      </c>
      <c r="D994" s="2">
        <v>0.32984599999999997</v>
      </c>
    </row>
    <row r="995" spans="2:4" x14ac:dyDescent="0.35">
      <c r="B995" s="2">
        <v>29.7</v>
      </c>
      <c r="C995" s="2">
        <v>0.270395</v>
      </c>
      <c r="D995" s="2">
        <v>0.32810499999999998</v>
      </c>
    </row>
    <row r="996" spans="2:4" x14ac:dyDescent="0.35">
      <c r="B996" s="2">
        <v>29.73</v>
      </c>
      <c r="C996" s="2">
        <v>0.26956400000000003</v>
      </c>
      <c r="D996" s="2">
        <v>0.32672200000000001</v>
      </c>
    </row>
    <row r="997" spans="2:4" x14ac:dyDescent="0.35">
      <c r="B997" s="2">
        <v>29.76</v>
      </c>
      <c r="C997" s="2">
        <v>0.26833000000000001</v>
      </c>
      <c r="D997" s="2">
        <v>0.32552599999999998</v>
      </c>
    </row>
    <row r="998" spans="2:4" x14ac:dyDescent="0.35">
      <c r="B998" s="2">
        <v>29.79</v>
      </c>
      <c r="C998" s="2">
        <v>0.26706099999999999</v>
      </c>
      <c r="D998" s="2">
        <v>0.323407</v>
      </c>
    </row>
    <row r="999" spans="2:4" x14ac:dyDescent="0.35">
      <c r="B999" s="2">
        <v>29.82</v>
      </c>
      <c r="C999" s="2">
        <v>0.26599800000000001</v>
      </c>
      <c r="D999" s="2">
        <v>0.32233800000000001</v>
      </c>
    </row>
    <row r="1000" spans="2:4" x14ac:dyDescent="0.35">
      <c r="B1000" s="2">
        <v>29.85</v>
      </c>
      <c r="C1000" s="2">
        <v>0.26450800000000002</v>
      </c>
      <c r="D1000" s="2">
        <v>0.32065700000000003</v>
      </c>
    </row>
    <row r="1001" spans="2:4" x14ac:dyDescent="0.35">
      <c r="B1001" s="2">
        <v>29.88</v>
      </c>
      <c r="C1001" s="2">
        <v>0.26319100000000001</v>
      </c>
      <c r="D1001" s="2">
        <v>0.31910899999999998</v>
      </c>
    </row>
    <row r="1002" spans="2:4" x14ac:dyDescent="0.35">
      <c r="B1002" s="2">
        <v>29.91</v>
      </c>
      <c r="C1002" s="2">
        <v>0.26214100000000001</v>
      </c>
      <c r="D1002" s="2">
        <v>0.31764700000000001</v>
      </c>
    </row>
    <row r="1003" spans="2:4" x14ac:dyDescent="0.35">
      <c r="B1003" s="2">
        <v>29.94</v>
      </c>
      <c r="C1003" s="2">
        <v>0.26083499999999998</v>
      </c>
      <c r="D1003" s="2">
        <v>0.31625500000000001</v>
      </c>
    </row>
    <row r="1004" spans="2:4" x14ac:dyDescent="0.35">
      <c r="B1004" s="2">
        <v>29.97</v>
      </c>
      <c r="C1004" s="2">
        <v>0.25949299999999997</v>
      </c>
      <c r="D1004" s="2">
        <v>0.31454799999999999</v>
      </c>
    </row>
    <row r="1005" spans="2:4" x14ac:dyDescent="0.35">
      <c r="B1005" s="2">
        <v>30</v>
      </c>
      <c r="C1005" s="2">
        <v>0.25795800000000002</v>
      </c>
      <c r="D1005" s="2">
        <v>0.31294899999999998</v>
      </c>
    </row>
    <row r="1006" spans="2:4" x14ac:dyDescent="0.35">
      <c r="B1006" s="2">
        <v>30.03</v>
      </c>
      <c r="C1006" s="2">
        <v>0.25687300000000002</v>
      </c>
      <c r="D1006" s="2">
        <v>0.31165500000000002</v>
      </c>
    </row>
    <row r="1007" spans="2:4" x14ac:dyDescent="0.35">
      <c r="B1007" s="2">
        <v>30.06</v>
      </c>
      <c r="C1007" s="2">
        <v>0.255436</v>
      </c>
      <c r="D1007" s="2">
        <v>0.30992999999999998</v>
      </c>
    </row>
    <row r="1008" spans="2:4" x14ac:dyDescent="0.35">
      <c r="B1008" s="2">
        <v>30.09</v>
      </c>
      <c r="C1008" s="2">
        <v>0.25439899999999999</v>
      </c>
      <c r="D1008" s="2">
        <v>0.30889899999999998</v>
      </c>
    </row>
    <row r="1009" spans="2:4" x14ac:dyDescent="0.35">
      <c r="B1009" s="2">
        <v>30.12</v>
      </c>
      <c r="C1009" s="2">
        <v>0.25317400000000001</v>
      </c>
      <c r="D1009" s="2">
        <v>0.30740499999999998</v>
      </c>
    </row>
    <row r="1010" spans="2:4" x14ac:dyDescent="0.35">
      <c r="B1010" s="2">
        <v>30.15</v>
      </c>
      <c r="C1010" s="2">
        <v>0.25159500000000001</v>
      </c>
      <c r="D1010" s="2">
        <v>0.30575200000000002</v>
      </c>
    </row>
    <row r="1011" spans="2:4" x14ac:dyDescent="0.35">
      <c r="B1011" s="2">
        <v>30.18</v>
      </c>
      <c r="C1011" s="2">
        <v>0.25021199999999999</v>
      </c>
      <c r="D1011" s="2">
        <v>0.30438799999999999</v>
      </c>
    </row>
    <row r="1012" spans="2:4" x14ac:dyDescent="0.35">
      <c r="B1012" s="2">
        <v>30.21</v>
      </c>
      <c r="C1012" s="2">
        <v>0.24871099999999999</v>
      </c>
      <c r="D1012" s="2">
        <v>0.30291299999999999</v>
      </c>
    </row>
    <row r="1013" spans="2:4" x14ac:dyDescent="0.35">
      <c r="B1013" s="2">
        <v>30.24</v>
      </c>
      <c r="C1013" s="2">
        <v>0.24746799999999999</v>
      </c>
      <c r="D1013" s="2">
        <v>0.30174899999999999</v>
      </c>
    </row>
    <row r="1014" spans="2:4" x14ac:dyDescent="0.35">
      <c r="B1014" s="2">
        <v>30.27</v>
      </c>
      <c r="C1014" s="2">
        <v>0.246586</v>
      </c>
      <c r="D1014" s="2">
        <v>0.30002699999999999</v>
      </c>
    </row>
    <row r="1015" spans="2:4" x14ac:dyDescent="0.35">
      <c r="B1015" s="2">
        <v>30.3</v>
      </c>
      <c r="C1015" s="2">
        <v>0.245168</v>
      </c>
      <c r="D1015" s="2">
        <v>0.29847899999999999</v>
      </c>
    </row>
    <row r="1016" spans="2:4" x14ac:dyDescent="0.35">
      <c r="B1016" s="2">
        <v>30.33</v>
      </c>
      <c r="C1016" s="2">
        <v>0.243982</v>
      </c>
      <c r="D1016" s="2">
        <v>0.29717199999999999</v>
      </c>
    </row>
    <row r="1017" spans="2:4" x14ac:dyDescent="0.35">
      <c r="B1017" s="2">
        <v>30.36</v>
      </c>
      <c r="C1017" s="2">
        <v>0.24238699999999999</v>
      </c>
      <c r="D1017" s="2">
        <v>0.29549700000000001</v>
      </c>
    </row>
    <row r="1018" spans="2:4" x14ac:dyDescent="0.35">
      <c r="B1018" s="2">
        <v>30.39</v>
      </c>
      <c r="C1018" s="2">
        <v>0.24108599999999999</v>
      </c>
      <c r="D1018" s="2">
        <v>0.294346</v>
      </c>
    </row>
    <row r="1019" spans="2:4" x14ac:dyDescent="0.35">
      <c r="B1019" s="2">
        <v>30.42</v>
      </c>
      <c r="C1019" s="2">
        <v>0.23975399999999999</v>
      </c>
      <c r="D1019" s="2">
        <v>0.29326099999999999</v>
      </c>
    </row>
    <row r="1020" spans="2:4" x14ac:dyDescent="0.35">
      <c r="B1020" s="2">
        <v>30.46</v>
      </c>
      <c r="C1020" s="2">
        <v>0.23839299999999999</v>
      </c>
      <c r="D1020" s="2">
        <v>0.29107899999999998</v>
      </c>
    </row>
    <row r="1021" spans="2:4" x14ac:dyDescent="0.35">
      <c r="B1021" s="2">
        <v>30.48</v>
      </c>
      <c r="C1021" s="2">
        <v>0.237429</v>
      </c>
      <c r="D1021" s="2">
        <v>0.289655</v>
      </c>
    </row>
    <row r="1022" spans="2:4" x14ac:dyDescent="0.35">
      <c r="B1022" s="2">
        <v>30.51</v>
      </c>
      <c r="C1022" s="2">
        <v>0.236097</v>
      </c>
      <c r="D1022" s="2">
        <v>0.28820200000000001</v>
      </c>
    </row>
    <row r="1023" spans="2:4" x14ac:dyDescent="0.35">
      <c r="B1023" s="2">
        <v>30.54</v>
      </c>
      <c r="C1023" s="2">
        <v>0.234676</v>
      </c>
      <c r="D1023" s="2">
        <v>0.28666700000000001</v>
      </c>
    </row>
    <row r="1024" spans="2:4" x14ac:dyDescent="0.35">
      <c r="B1024" s="2">
        <v>30.57</v>
      </c>
      <c r="C1024" s="2">
        <v>0.23330500000000001</v>
      </c>
      <c r="D1024" s="2">
        <v>0.28531200000000001</v>
      </c>
    </row>
    <row r="1025" spans="2:4" x14ac:dyDescent="0.35">
      <c r="B1025" s="2">
        <v>30.6</v>
      </c>
      <c r="C1025" s="2">
        <v>0.232236</v>
      </c>
      <c r="D1025" s="2">
        <v>0.28390100000000001</v>
      </c>
    </row>
    <row r="1026" spans="2:4" x14ac:dyDescent="0.35">
      <c r="B1026" s="2">
        <v>30.63</v>
      </c>
      <c r="C1026" s="2">
        <v>0.230964</v>
      </c>
      <c r="D1026" s="2">
        <v>0.282439</v>
      </c>
    </row>
    <row r="1027" spans="2:4" x14ac:dyDescent="0.35">
      <c r="B1027" s="2">
        <v>30.66</v>
      </c>
      <c r="C1027" s="2">
        <v>0.22972100000000001</v>
      </c>
      <c r="D1027" s="2">
        <v>0.28070400000000001</v>
      </c>
    </row>
    <row r="1028" spans="2:4" x14ac:dyDescent="0.35">
      <c r="B1028" s="2">
        <v>30.69</v>
      </c>
      <c r="C1028" s="2">
        <v>0.22851299999999999</v>
      </c>
      <c r="D1028" s="2">
        <v>0.27923799999999999</v>
      </c>
    </row>
    <row r="1029" spans="2:4" x14ac:dyDescent="0.35">
      <c r="B1029" s="2">
        <v>30.72</v>
      </c>
      <c r="C1029" s="2">
        <v>0.22717699999999999</v>
      </c>
      <c r="D1029" s="2">
        <v>0.277665</v>
      </c>
    </row>
    <row r="1030" spans="2:4" x14ac:dyDescent="0.35">
      <c r="B1030" s="2">
        <v>30.75</v>
      </c>
      <c r="C1030" s="2">
        <v>0.22583900000000001</v>
      </c>
      <c r="D1030" s="2">
        <v>0.276555</v>
      </c>
    </row>
    <row r="1031" spans="2:4" x14ac:dyDescent="0.35">
      <c r="B1031" s="2">
        <v>30.78</v>
      </c>
      <c r="C1031" s="2">
        <v>0.22461700000000001</v>
      </c>
      <c r="D1031" s="2">
        <v>0.27525100000000002</v>
      </c>
    </row>
    <row r="1032" spans="2:4" x14ac:dyDescent="0.35">
      <c r="B1032" s="2">
        <v>30.81</v>
      </c>
      <c r="C1032" s="2">
        <v>0.22308900000000001</v>
      </c>
      <c r="D1032" s="2">
        <v>0.27364899999999998</v>
      </c>
    </row>
    <row r="1033" spans="2:4" x14ac:dyDescent="0.35">
      <c r="B1033" s="2">
        <v>30.84</v>
      </c>
      <c r="C1033" s="2">
        <v>0.222026</v>
      </c>
      <c r="D1033" s="2">
        <v>0.27205400000000002</v>
      </c>
    </row>
    <row r="1034" spans="2:4" x14ac:dyDescent="0.35">
      <c r="B1034" s="2">
        <v>30.87</v>
      </c>
      <c r="C1034" s="2">
        <v>0.220805</v>
      </c>
      <c r="D1034" s="2">
        <v>0.27035999999999999</v>
      </c>
    </row>
    <row r="1035" spans="2:4" x14ac:dyDescent="0.35">
      <c r="B1035" s="2">
        <v>30.9</v>
      </c>
      <c r="C1035" s="2">
        <v>0.219584</v>
      </c>
      <c r="D1035" s="2">
        <v>0.26904</v>
      </c>
    </row>
    <row r="1036" spans="2:4" x14ac:dyDescent="0.35">
      <c r="B1036" s="2">
        <v>30.93</v>
      </c>
      <c r="C1036" s="2">
        <v>0.21832399999999999</v>
      </c>
      <c r="D1036" s="2">
        <v>0.26797799999999999</v>
      </c>
    </row>
    <row r="1037" spans="2:4" x14ac:dyDescent="0.35">
      <c r="B1037" s="2">
        <v>30.96</v>
      </c>
      <c r="C1037" s="2">
        <v>0.21682100000000001</v>
      </c>
      <c r="D1037" s="2">
        <v>0.26632499999999998</v>
      </c>
    </row>
    <row r="1038" spans="2:4" x14ac:dyDescent="0.35">
      <c r="B1038" s="2">
        <v>30.99</v>
      </c>
      <c r="C1038" s="2">
        <v>0.21561900000000001</v>
      </c>
      <c r="D1038" s="2">
        <v>0.26511299999999999</v>
      </c>
    </row>
    <row r="1039" spans="2:4" x14ac:dyDescent="0.35">
      <c r="B1039" s="2">
        <v>31.03</v>
      </c>
      <c r="C1039" s="2">
        <v>0.21443899999999999</v>
      </c>
      <c r="D1039" s="2">
        <v>0.263436</v>
      </c>
    </row>
    <row r="1040" spans="2:4" x14ac:dyDescent="0.35">
      <c r="B1040" s="2">
        <v>31.05</v>
      </c>
      <c r="C1040" s="2">
        <v>0.21342</v>
      </c>
      <c r="D1040" s="2">
        <v>0.261992</v>
      </c>
    </row>
    <row r="1041" spans="2:4" x14ac:dyDescent="0.35">
      <c r="B1041" s="2">
        <v>31.08</v>
      </c>
      <c r="C1041" s="2">
        <v>0.21227499999999999</v>
      </c>
      <c r="D1041" s="2">
        <v>0.260654</v>
      </c>
    </row>
    <row r="1042" spans="2:4" x14ac:dyDescent="0.35">
      <c r="B1042" s="2">
        <v>31.11</v>
      </c>
      <c r="C1042" s="2">
        <v>0.21079999999999999</v>
      </c>
      <c r="D1042" s="2">
        <v>0.25942300000000001</v>
      </c>
    </row>
    <row r="1043" spans="2:4" x14ac:dyDescent="0.35">
      <c r="B1043" s="2">
        <v>31.14</v>
      </c>
      <c r="C1043" s="2">
        <v>0.20971600000000001</v>
      </c>
      <c r="D1043" s="2">
        <v>0.257828</v>
      </c>
    </row>
    <row r="1044" spans="2:4" x14ac:dyDescent="0.35">
      <c r="B1044" s="2">
        <v>31.17</v>
      </c>
      <c r="C1044" s="2">
        <v>0.208314</v>
      </c>
      <c r="D1044" s="2">
        <v>0.25645099999999998</v>
      </c>
    </row>
    <row r="1045" spans="2:4" x14ac:dyDescent="0.35">
      <c r="B1045" s="2">
        <v>31.2</v>
      </c>
      <c r="C1045" s="2">
        <v>0.207232</v>
      </c>
      <c r="D1045" s="2">
        <v>0.25500099999999998</v>
      </c>
    </row>
    <row r="1046" spans="2:4" x14ac:dyDescent="0.35">
      <c r="B1046" s="2">
        <v>31.23</v>
      </c>
      <c r="C1046" s="2">
        <v>0.20609</v>
      </c>
      <c r="D1046" s="2">
        <v>0.25323499999999999</v>
      </c>
    </row>
    <row r="1047" spans="2:4" x14ac:dyDescent="0.35">
      <c r="B1047" s="2">
        <v>31.26</v>
      </c>
      <c r="C1047" s="2">
        <v>0.20503099999999999</v>
      </c>
      <c r="D1047" s="2">
        <v>0.25214300000000001</v>
      </c>
    </row>
    <row r="1048" spans="2:4" x14ac:dyDescent="0.35">
      <c r="B1048" s="2">
        <v>31.29</v>
      </c>
      <c r="C1048" s="2">
        <v>0.20383499999999999</v>
      </c>
      <c r="D1048" s="2">
        <v>0.25037999999999999</v>
      </c>
    </row>
    <row r="1049" spans="2:4" x14ac:dyDescent="0.35">
      <c r="B1049" s="2">
        <v>31.32</v>
      </c>
      <c r="C1049" s="2">
        <v>0.20264499999999999</v>
      </c>
      <c r="D1049" s="2">
        <v>0.24876200000000001</v>
      </c>
    </row>
    <row r="1050" spans="2:4" x14ac:dyDescent="0.35">
      <c r="B1050" s="2">
        <v>31.35</v>
      </c>
      <c r="C1050" s="2">
        <v>0.20153199999999999</v>
      </c>
      <c r="D1050" s="2">
        <v>0.247636</v>
      </c>
    </row>
    <row r="1051" spans="2:4" x14ac:dyDescent="0.35">
      <c r="B1051" s="2">
        <v>31.38</v>
      </c>
      <c r="C1051" s="2">
        <v>0.20036799999999999</v>
      </c>
      <c r="D1051" s="2">
        <v>0.24601200000000001</v>
      </c>
    </row>
    <row r="1052" spans="2:4" x14ac:dyDescent="0.35">
      <c r="B1052" s="2">
        <v>31.41</v>
      </c>
      <c r="C1052" s="2">
        <v>0.199632</v>
      </c>
      <c r="D1052" s="2">
        <v>0.244667</v>
      </c>
    </row>
    <row r="1053" spans="2:4" x14ac:dyDescent="0.35">
      <c r="B1053" s="2">
        <v>31.44</v>
      </c>
      <c r="C1053" s="2">
        <v>0.19873399999999999</v>
      </c>
      <c r="D1053" s="2">
        <v>0.243475</v>
      </c>
    </row>
    <row r="1054" spans="2:4" x14ac:dyDescent="0.35">
      <c r="B1054" s="2">
        <v>31.47</v>
      </c>
      <c r="C1054" s="2">
        <v>0.19747799999999999</v>
      </c>
      <c r="D1054" s="2">
        <v>0.24154600000000001</v>
      </c>
    </row>
    <row r="1055" spans="2:4" x14ac:dyDescent="0.35">
      <c r="B1055" s="2">
        <v>31.5</v>
      </c>
      <c r="C1055" s="2">
        <v>0.19644400000000001</v>
      </c>
      <c r="D1055" s="2">
        <v>0.24014099999999999</v>
      </c>
    </row>
    <row r="1056" spans="2:4" x14ac:dyDescent="0.35">
      <c r="B1056" s="2">
        <v>31.53</v>
      </c>
      <c r="C1056" s="2">
        <v>0.19520100000000001</v>
      </c>
      <c r="D1056" s="2">
        <v>0.238764</v>
      </c>
    </row>
    <row r="1057" spans="2:4" x14ac:dyDescent="0.35">
      <c r="B1057" s="2">
        <v>31.56</v>
      </c>
      <c r="C1057" s="2">
        <v>0.19415099999999999</v>
      </c>
      <c r="D1057" s="2">
        <v>0.23744799999999999</v>
      </c>
    </row>
    <row r="1058" spans="2:4" x14ac:dyDescent="0.35">
      <c r="B1058" s="2">
        <v>31.59</v>
      </c>
      <c r="C1058" s="2">
        <v>0.193107</v>
      </c>
      <c r="D1058" s="2">
        <v>0.23624300000000001</v>
      </c>
    </row>
    <row r="1059" spans="2:4" x14ac:dyDescent="0.35">
      <c r="B1059" s="2">
        <v>31.62</v>
      </c>
      <c r="C1059" s="2">
        <v>0.192162</v>
      </c>
      <c r="D1059" s="2">
        <v>0.23422799999999999</v>
      </c>
    </row>
    <row r="1060" spans="2:4" x14ac:dyDescent="0.35">
      <c r="B1060" s="2">
        <v>31.65</v>
      </c>
      <c r="C1060" s="2">
        <v>0.19103899999999999</v>
      </c>
      <c r="D1060" s="2">
        <v>0.233156</v>
      </c>
    </row>
    <row r="1061" spans="2:4" x14ac:dyDescent="0.35">
      <c r="B1061" s="2">
        <v>31.68</v>
      </c>
      <c r="C1061" s="2">
        <v>0.189967</v>
      </c>
      <c r="D1061" s="2">
        <v>0.23149700000000001</v>
      </c>
    </row>
    <row r="1062" spans="2:4" x14ac:dyDescent="0.35">
      <c r="B1062" s="2">
        <v>31.71</v>
      </c>
      <c r="C1062" s="2">
        <v>0.188886</v>
      </c>
      <c r="D1062" s="2">
        <v>0.230263</v>
      </c>
    </row>
    <row r="1063" spans="2:4" x14ac:dyDescent="0.35">
      <c r="B1063" s="2">
        <v>31.74</v>
      </c>
      <c r="C1063" s="2">
        <v>0.18784799999999999</v>
      </c>
      <c r="D1063" s="2">
        <v>0.22888700000000001</v>
      </c>
    </row>
    <row r="1064" spans="2:4" x14ac:dyDescent="0.35">
      <c r="B1064" s="2">
        <v>31.78</v>
      </c>
      <c r="C1064" s="2">
        <v>0.186808</v>
      </c>
      <c r="D1064" s="2">
        <v>0.22777</v>
      </c>
    </row>
    <row r="1065" spans="2:4" x14ac:dyDescent="0.35">
      <c r="B1065" s="2">
        <v>31.8</v>
      </c>
      <c r="C1065" s="2">
        <v>0.18600900000000001</v>
      </c>
      <c r="D1065" s="2">
        <v>0.226105</v>
      </c>
    </row>
    <row r="1066" spans="2:4" x14ac:dyDescent="0.35">
      <c r="B1066" s="2">
        <v>31.83</v>
      </c>
      <c r="C1066" s="2">
        <v>0.18492700000000001</v>
      </c>
      <c r="D1066" s="2">
        <v>0.22487699999999999</v>
      </c>
    </row>
    <row r="1067" spans="2:4" x14ac:dyDescent="0.35">
      <c r="B1067" s="2">
        <v>31.86</v>
      </c>
      <c r="C1067" s="2">
        <v>0.18396000000000001</v>
      </c>
      <c r="D1067" s="2">
        <v>0.223777</v>
      </c>
    </row>
    <row r="1068" spans="2:4" x14ac:dyDescent="0.35">
      <c r="B1068" s="2">
        <v>31.89</v>
      </c>
      <c r="C1068" s="2">
        <v>0.182894</v>
      </c>
      <c r="D1068" s="2">
        <v>0.22250500000000001</v>
      </c>
    </row>
    <row r="1069" spans="2:4" x14ac:dyDescent="0.35">
      <c r="B1069" s="2">
        <v>31.92</v>
      </c>
      <c r="C1069" s="2">
        <v>0.181974</v>
      </c>
      <c r="D1069" s="2">
        <v>0.22131500000000001</v>
      </c>
    </row>
    <row r="1070" spans="2:4" x14ac:dyDescent="0.35">
      <c r="B1070" s="2">
        <v>31.95</v>
      </c>
      <c r="C1070" s="2">
        <v>0.18107000000000001</v>
      </c>
      <c r="D1070" s="2">
        <v>0.219999</v>
      </c>
    </row>
    <row r="1071" spans="2:4" x14ac:dyDescent="0.35">
      <c r="B1071" s="2">
        <v>31.98</v>
      </c>
      <c r="C1071" s="2">
        <v>0.18012800000000001</v>
      </c>
      <c r="D1071" s="2">
        <v>0.21868599999999999</v>
      </c>
    </row>
    <row r="1072" spans="2:4" x14ac:dyDescent="0.35">
      <c r="B1072" s="2">
        <v>32.01</v>
      </c>
      <c r="C1072" s="2">
        <v>0.179176</v>
      </c>
      <c r="D1072" s="2">
        <v>0.217338</v>
      </c>
    </row>
    <row r="1073" spans="2:4" x14ac:dyDescent="0.35">
      <c r="B1073" s="2">
        <v>32.04</v>
      </c>
      <c r="C1073" s="2">
        <v>0.17799000000000001</v>
      </c>
      <c r="D1073" s="2">
        <v>0.215834</v>
      </c>
    </row>
    <row r="1074" spans="2:4" x14ac:dyDescent="0.35">
      <c r="B1074" s="2">
        <v>32.07</v>
      </c>
      <c r="C1074" s="2">
        <v>0.17711399999999999</v>
      </c>
      <c r="D1074" s="2">
        <v>0.21463199999999999</v>
      </c>
    </row>
    <row r="1075" spans="2:4" x14ac:dyDescent="0.35">
      <c r="B1075" s="2">
        <v>32.1</v>
      </c>
      <c r="C1075" s="2">
        <v>0.17612800000000001</v>
      </c>
      <c r="D1075" s="2">
        <v>0.214223</v>
      </c>
    </row>
    <row r="1076" spans="2:4" x14ac:dyDescent="0.35">
      <c r="B1076" s="2">
        <v>32.130000000000003</v>
      </c>
      <c r="C1076" s="2">
        <v>0.17513500000000001</v>
      </c>
      <c r="D1076" s="2">
        <v>0.212393</v>
      </c>
    </row>
    <row r="1077" spans="2:4" x14ac:dyDescent="0.35">
      <c r="B1077" s="2">
        <v>32.159999999999997</v>
      </c>
      <c r="C1077" s="2">
        <v>0.17452000000000001</v>
      </c>
      <c r="D1077" s="2">
        <v>0.211067</v>
      </c>
    </row>
    <row r="1078" spans="2:4" x14ac:dyDescent="0.35">
      <c r="B1078" s="2">
        <v>32.19</v>
      </c>
      <c r="C1078" s="2">
        <v>0.17344100000000001</v>
      </c>
      <c r="D1078" s="2">
        <v>0.209671</v>
      </c>
    </row>
    <row r="1079" spans="2:4" x14ac:dyDescent="0.35">
      <c r="B1079" s="2">
        <v>32.22</v>
      </c>
      <c r="C1079" s="2">
        <v>0.172629</v>
      </c>
      <c r="D1079" s="2">
        <v>0.20837700000000001</v>
      </c>
    </row>
    <row r="1080" spans="2:4" x14ac:dyDescent="0.35">
      <c r="B1080" s="2">
        <v>32.25</v>
      </c>
      <c r="C1080" s="2">
        <v>0.17174800000000001</v>
      </c>
      <c r="D1080" s="2">
        <v>0.20724200000000001</v>
      </c>
    </row>
    <row r="1081" spans="2:4" x14ac:dyDescent="0.35">
      <c r="B1081" s="2">
        <v>32.28</v>
      </c>
      <c r="C1081" s="2">
        <v>0.17077100000000001</v>
      </c>
      <c r="D1081" s="2">
        <v>0.206344</v>
      </c>
    </row>
    <row r="1082" spans="2:4" x14ac:dyDescent="0.35">
      <c r="B1082" s="2">
        <v>32.31</v>
      </c>
      <c r="C1082" s="2">
        <v>0.16972699999999999</v>
      </c>
      <c r="D1082" s="2">
        <v>0.20508100000000001</v>
      </c>
    </row>
    <row r="1083" spans="2:4" x14ac:dyDescent="0.35">
      <c r="B1083" s="2">
        <v>32.340000000000003</v>
      </c>
      <c r="C1083" s="2">
        <v>0.16875999999999999</v>
      </c>
      <c r="D1083" s="2">
        <v>0.203708</v>
      </c>
    </row>
    <row r="1084" spans="2:4" x14ac:dyDescent="0.35">
      <c r="B1084" s="2">
        <v>32.369999999999997</v>
      </c>
      <c r="C1084" s="2">
        <v>0.16800499999999999</v>
      </c>
      <c r="D1084" s="2">
        <v>0.202763</v>
      </c>
    </row>
    <row r="1085" spans="2:4" x14ac:dyDescent="0.35">
      <c r="B1085" s="2">
        <v>32.4</v>
      </c>
      <c r="C1085" s="2">
        <v>0.167183</v>
      </c>
      <c r="D1085" s="2">
        <v>0.20136999999999999</v>
      </c>
    </row>
    <row r="1086" spans="2:4" x14ac:dyDescent="0.35">
      <c r="B1086" s="2">
        <v>32.43</v>
      </c>
      <c r="C1086" s="2">
        <v>0.16639300000000001</v>
      </c>
      <c r="D1086" s="2">
        <v>0.20045399999999999</v>
      </c>
    </row>
    <row r="1087" spans="2:4" x14ac:dyDescent="0.35">
      <c r="B1087" s="2">
        <v>32.46</v>
      </c>
      <c r="C1087" s="2">
        <v>0.165467</v>
      </c>
      <c r="D1087" s="2">
        <v>0.19903599999999999</v>
      </c>
    </row>
    <row r="1088" spans="2:4" x14ac:dyDescent="0.35">
      <c r="B1088" s="2">
        <v>32.49</v>
      </c>
      <c r="C1088" s="2">
        <v>0.16449</v>
      </c>
      <c r="D1088" s="2">
        <v>0.19787199999999999</v>
      </c>
    </row>
    <row r="1089" spans="2:4" x14ac:dyDescent="0.35">
      <c r="B1089" s="2">
        <v>32.520000000000003</v>
      </c>
      <c r="C1089" s="2">
        <v>0.163716</v>
      </c>
      <c r="D1089" s="2">
        <v>0.19686000000000001</v>
      </c>
    </row>
    <row r="1090" spans="2:4" x14ac:dyDescent="0.35">
      <c r="B1090" s="2">
        <v>32.549999999999997</v>
      </c>
      <c r="C1090" s="2">
        <v>0.16295499999999999</v>
      </c>
      <c r="D1090" s="2">
        <v>0.195493</v>
      </c>
    </row>
    <row r="1091" spans="2:4" x14ac:dyDescent="0.35">
      <c r="B1091" s="2">
        <v>32.58</v>
      </c>
      <c r="C1091" s="2">
        <v>0.162162</v>
      </c>
      <c r="D1091" s="2">
        <v>0.19440199999999999</v>
      </c>
    </row>
    <row r="1092" spans="2:4" x14ac:dyDescent="0.35">
      <c r="B1092" s="2">
        <v>32.61</v>
      </c>
      <c r="C1092" s="2">
        <v>0.16140099999999999</v>
      </c>
      <c r="D1092" s="2">
        <v>0.193491</v>
      </c>
    </row>
    <row r="1093" spans="2:4" x14ac:dyDescent="0.35">
      <c r="B1093" s="2">
        <v>32.64</v>
      </c>
      <c r="C1093" s="2">
        <v>0.16025600000000001</v>
      </c>
      <c r="D1093" s="2">
        <v>0.19198499999999999</v>
      </c>
    </row>
    <row r="1094" spans="2:4" x14ac:dyDescent="0.35">
      <c r="B1094" s="2">
        <v>32.67</v>
      </c>
      <c r="C1094" s="2">
        <v>0.15946299999999999</v>
      </c>
      <c r="D1094" s="2">
        <v>0.19126399999999999</v>
      </c>
    </row>
    <row r="1095" spans="2:4" x14ac:dyDescent="0.35">
      <c r="B1095" s="2">
        <v>32.700000000000003</v>
      </c>
      <c r="C1095" s="2">
        <v>0.15854599999999999</v>
      </c>
      <c r="D1095" s="2">
        <v>0.19011600000000001</v>
      </c>
    </row>
    <row r="1096" spans="2:4" x14ac:dyDescent="0.35">
      <c r="B1096" s="2">
        <v>32.729999999999997</v>
      </c>
      <c r="C1096" s="2">
        <v>0.15792100000000001</v>
      </c>
      <c r="D1096" s="2">
        <v>0.18919</v>
      </c>
    </row>
    <row r="1097" spans="2:4" x14ac:dyDescent="0.35">
      <c r="B1097" s="2">
        <v>32.76</v>
      </c>
      <c r="C1097" s="2">
        <v>0.15703900000000001</v>
      </c>
      <c r="D1097" s="2">
        <v>0.18859699999999999</v>
      </c>
    </row>
    <row r="1098" spans="2:4" x14ac:dyDescent="0.35">
      <c r="B1098" s="2">
        <v>32.79</v>
      </c>
      <c r="C1098" s="2">
        <v>0.15595800000000001</v>
      </c>
      <c r="D1098" s="2">
        <v>0.187277</v>
      </c>
    </row>
    <row r="1099" spans="2:4" x14ac:dyDescent="0.35">
      <c r="B1099" s="2">
        <v>32.82</v>
      </c>
      <c r="C1099" s="2">
        <v>0.15502199999999999</v>
      </c>
      <c r="D1099" s="2">
        <v>0.18596099999999999</v>
      </c>
    </row>
    <row r="1100" spans="2:4" x14ac:dyDescent="0.35">
      <c r="B1100" s="2">
        <v>32.85</v>
      </c>
      <c r="C1100" s="2">
        <v>0.153915</v>
      </c>
      <c r="D1100" s="2">
        <v>0.184971</v>
      </c>
    </row>
    <row r="1101" spans="2:4" x14ac:dyDescent="0.35">
      <c r="B1101" s="2">
        <v>32.880000000000003</v>
      </c>
      <c r="C1101" s="2">
        <v>0.15292500000000001</v>
      </c>
      <c r="D1101" s="2">
        <v>0.18406400000000001</v>
      </c>
    </row>
    <row r="1102" spans="2:4" x14ac:dyDescent="0.35">
      <c r="B1102" s="2">
        <v>32.909999999999997</v>
      </c>
      <c r="C1102" s="2">
        <v>0.15229699999999999</v>
      </c>
      <c r="D1102" s="2">
        <v>0.18303</v>
      </c>
    </row>
    <row r="1103" spans="2:4" x14ac:dyDescent="0.35">
      <c r="B1103" s="2">
        <v>32.94</v>
      </c>
      <c r="C1103" s="2">
        <v>0.151476</v>
      </c>
      <c r="D1103" s="2">
        <v>0.18225</v>
      </c>
    </row>
    <row r="1104" spans="2:4" x14ac:dyDescent="0.35">
      <c r="B1104" s="2">
        <v>32.97</v>
      </c>
      <c r="C1104" s="2">
        <v>0.150784</v>
      </c>
      <c r="D1104" s="2">
        <v>0.18098700000000001</v>
      </c>
    </row>
    <row r="1105" spans="2:4" x14ac:dyDescent="0.35">
      <c r="B1105" s="2">
        <v>33</v>
      </c>
      <c r="C1105" s="2">
        <v>0.14981</v>
      </c>
      <c r="D1105" s="2">
        <v>0.180087</v>
      </c>
    </row>
    <row r="1106" spans="2:4" x14ac:dyDescent="0.35">
      <c r="B1106" s="2">
        <v>33.03</v>
      </c>
      <c r="C1106" s="2">
        <v>0.14894499999999999</v>
      </c>
      <c r="D1106" s="2">
        <v>0.179309</v>
      </c>
    </row>
    <row r="1107" spans="2:4" x14ac:dyDescent="0.35">
      <c r="B1107" s="2">
        <v>33.06</v>
      </c>
      <c r="C1107" s="2">
        <v>0.14815500000000001</v>
      </c>
      <c r="D1107" s="2">
        <v>0.178006</v>
      </c>
    </row>
    <row r="1108" spans="2:4" x14ac:dyDescent="0.35">
      <c r="B1108" s="2">
        <v>33.090000000000003</v>
      </c>
      <c r="C1108" s="2">
        <v>0.14730099999999999</v>
      </c>
      <c r="D1108" s="2">
        <v>0.177118</v>
      </c>
    </row>
    <row r="1109" spans="2:4" x14ac:dyDescent="0.35">
      <c r="B1109" s="2">
        <v>33.119999999999997</v>
      </c>
      <c r="C1109" s="2">
        <v>0.146616</v>
      </c>
      <c r="D1109" s="2">
        <v>0.176261</v>
      </c>
    </row>
    <row r="1110" spans="2:4" x14ac:dyDescent="0.35">
      <c r="B1110" s="2">
        <v>33.15</v>
      </c>
      <c r="C1110" s="2">
        <v>0.14583599999999999</v>
      </c>
      <c r="D1110" s="2">
        <v>0.17498900000000001</v>
      </c>
    </row>
    <row r="1111" spans="2:4" x14ac:dyDescent="0.35">
      <c r="B1111" s="2">
        <v>33.18</v>
      </c>
      <c r="C1111" s="2">
        <v>0.14530999999999999</v>
      </c>
      <c r="D1111" s="2">
        <v>0.17419899999999999</v>
      </c>
    </row>
    <row r="1112" spans="2:4" x14ac:dyDescent="0.35">
      <c r="B1112" s="2">
        <v>33.21</v>
      </c>
      <c r="C1112" s="2">
        <v>0.144285</v>
      </c>
      <c r="D1112" s="2">
        <v>0.17315</v>
      </c>
    </row>
    <row r="1113" spans="2:4" x14ac:dyDescent="0.35">
      <c r="B1113" s="2">
        <v>33.24</v>
      </c>
      <c r="C1113" s="2">
        <v>0.14350099999999999</v>
      </c>
      <c r="D1113" s="2">
        <v>0.17224600000000001</v>
      </c>
    </row>
    <row r="1114" spans="2:4" x14ac:dyDescent="0.35">
      <c r="B1114" s="2">
        <v>33.270000000000003</v>
      </c>
      <c r="C1114" s="2">
        <v>0.14282900000000001</v>
      </c>
      <c r="D1114" s="2">
        <v>0.17125599999999999</v>
      </c>
    </row>
    <row r="1115" spans="2:4" x14ac:dyDescent="0.35">
      <c r="B1115" s="2">
        <v>33.299999999999997</v>
      </c>
      <c r="C1115" s="2">
        <v>0.14220099999999999</v>
      </c>
      <c r="D1115" s="2">
        <v>0.170212</v>
      </c>
    </row>
    <row r="1116" spans="2:4" x14ac:dyDescent="0.35">
      <c r="B1116" s="2">
        <v>33.33</v>
      </c>
      <c r="C1116" s="2">
        <v>0.141621</v>
      </c>
      <c r="D1116" s="2">
        <v>0.16917499999999999</v>
      </c>
    </row>
    <row r="1117" spans="2:4" x14ac:dyDescent="0.35">
      <c r="B1117" s="2">
        <v>33.36</v>
      </c>
      <c r="C1117" s="2">
        <v>0.14074800000000001</v>
      </c>
      <c r="D1117" s="2">
        <v>0.16811899999999999</v>
      </c>
    </row>
    <row r="1118" spans="2:4" x14ac:dyDescent="0.35">
      <c r="B1118" s="2">
        <v>33.39</v>
      </c>
      <c r="C1118" s="2">
        <v>0.140177</v>
      </c>
      <c r="D1118" s="2">
        <v>0.16720499999999999</v>
      </c>
    </row>
    <row r="1119" spans="2:4" x14ac:dyDescent="0.35">
      <c r="B1119" s="2">
        <v>33.42</v>
      </c>
      <c r="C1119" s="2">
        <v>0.13943800000000001</v>
      </c>
      <c r="D1119" s="2">
        <v>0.16639000000000001</v>
      </c>
    </row>
    <row r="1120" spans="2:4" x14ac:dyDescent="0.35">
      <c r="B1120" s="2">
        <v>33.450000000000003</v>
      </c>
      <c r="C1120" s="2">
        <v>0.138401</v>
      </c>
      <c r="D1120" s="2">
        <v>0.165404</v>
      </c>
    </row>
    <row r="1121" spans="2:4" x14ac:dyDescent="0.35">
      <c r="B1121" s="2">
        <v>33.479999999999997</v>
      </c>
      <c r="C1121" s="2">
        <v>0.137846</v>
      </c>
      <c r="D1121" s="2">
        <v>0.164712</v>
      </c>
    </row>
    <row r="1122" spans="2:4" x14ac:dyDescent="0.35">
      <c r="B1122" s="2">
        <v>33.51</v>
      </c>
      <c r="C1122" s="2">
        <v>0.137129</v>
      </c>
      <c r="D1122" s="2">
        <v>0.16362099999999999</v>
      </c>
    </row>
    <row r="1123" spans="2:4" x14ac:dyDescent="0.35">
      <c r="B1123" s="2">
        <v>33.54</v>
      </c>
      <c r="C1123" s="2">
        <v>0.13660600000000001</v>
      </c>
      <c r="D1123" s="2">
        <v>0.16261600000000001</v>
      </c>
    </row>
    <row r="1124" spans="2:4" x14ac:dyDescent="0.35">
      <c r="B1124" s="2">
        <v>33.57</v>
      </c>
      <c r="C1124" s="2">
        <v>0.13576199999999999</v>
      </c>
      <c r="D1124" s="2">
        <v>0.16145100000000001</v>
      </c>
    </row>
    <row r="1125" spans="2:4" x14ac:dyDescent="0.35">
      <c r="B1125" s="2">
        <v>33.6</v>
      </c>
      <c r="C1125" s="2">
        <v>0.13520399999999999</v>
      </c>
      <c r="D1125" s="2">
        <v>0.160804</v>
      </c>
    </row>
    <row r="1126" spans="2:4" x14ac:dyDescent="0.35">
      <c r="B1126" s="2">
        <v>33.630000000000003</v>
      </c>
      <c r="C1126" s="2">
        <v>0.13473399999999999</v>
      </c>
      <c r="D1126" s="2">
        <v>0.15981500000000001</v>
      </c>
    </row>
    <row r="1127" spans="2:4" x14ac:dyDescent="0.35">
      <c r="B1127" s="2">
        <v>33.659999999999997</v>
      </c>
      <c r="C1127" s="2">
        <v>0.13383</v>
      </c>
      <c r="D1127" s="2">
        <v>0.15879299999999999</v>
      </c>
    </row>
    <row r="1128" spans="2:4" x14ac:dyDescent="0.35">
      <c r="B1128" s="2">
        <v>33.69</v>
      </c>
      <c r="C1128" s="2">
        <v>0.132996</v>
      </c>
      <c r="D1128" s="2">
        <v>0.15779699999999999</v>
      </c>
    </row>
    <row r="1129" spans="2:4" x14ac:dyDescent="0.35">
      <c r="B1129" s="2">
        <v>33.72</v>
      </c>
      <c r="C1129" s="2">
        <v>0.132609</v>
      </c>
      <c r="D1129" s="2">
        <v>0.15684600000000001</v>
      </c>
    </row>
    <row r="1130" spans="2:4" x14ac:dyDescent="0.35">
      <c r="B1130" s="2">
        <v>33.75</v>
      </c>
      <c r="C1130" s="2">
        <v>0.13206699999999999</v>
      </c>
      <c r="D1130" s="2">
        <v>0.155888</v>
      </c>
    </row>
    <row r="1131" spans="2:4" x14ac:dyDescent="0.35">
      <c r="B1131" s="2">
        <v>33.78</v>
      </c>
      <c r="C1131" s="2">
        <v>0.131435</v>
      </c>
      <c r="D1131" s="2">
        <v>0.155276</v>
      </c>
    </row>
    <row r="1132" spans="2:4" x14ac:dyDescent="0.35">
      <c r="B1132" s="2">
        <v>33.81</v>
      </c>
      <c r="C1132" s="2">
        <v>0.130582</v>
      </c>
      <c r="D1132" s="2">
        <v>0.154223</v>
      </c>
    </row>
    <row r="1133" spans="2:4" x14ac:dyDescent="0.35">
      <c r="B1133" s="2">
        <v>33.840000000000003</v>
      </c>
      <c r="C1133" s="2">
        <v>0.129995</v>
      </c>
      <c r="D1133" s="2">
        <v>0.15346799999999999</v>
      </c>
    </row>
    <row r="1134" spans="2:4" x14ac:dyDescent="0.35">
      <c r="B1134" s="2">
        <v>33.869999999999997</v>
      </c>
      <c r="C1134" s="2">
        <v>0.12942400000000001</v>
      </c>
      <c r="D1134" s="2">
        <v>0.15234800000000001</v>
      </c>
    </row>
    <row r="1135" spans="2:4" x14ac:dyDescent="0.35">
      <c r="B1135" s="2">
        <v>33.9</v>
      </c>
      <c r="C1135" s="2">
        <v>0.128749</v>
      </c>
      <c r="D1135" s="2">
        <v>0.15166299999999999</v>
      </c>
    </row>
    <row r="1136" spans="2:4" x14ac:dyDescent="0.35">
      <c r="B1136" s="2">
        <v>33.93</v>
      </c>
      <c r="C1136" s="2">
        <v>0.12825700000000001</v>
      </c>
      <c r="D1136" s="2">
        <v>0.15079100000000001</v>
      </c>
    </row>
    <row r="1137" spans="2:4" x14ac:dyDescent="0.35">
      <c r="B1137" s="2">
        <v>33.96</v>
      </c>
      <c r="C1137" s="2">
        <v>0.12768599999999999</v>
      </c>
      <c r="D1137" s="2">
        <v>0.14963000000000001</v>
      </c>
    </row>
    <row r="1138" spans="2:4" x14ac:dyDescent="0.35">
      <c r="B1138" s="2">
        <v>33.99</v>
      </c>
      <c r="C1138" s="2">
        <v>0.12698799999999999</v>
      </c>
      <c r="D1138" s="2">
        <v>0.149122</v>
      </c>
    </row>
    <row r="1139" spans="2:4" x14ac:dyDescent="0.35">
      <c r="B1139" s="2">
        <v>34.020000000000003</v>
      </c>
      <c r="C1139" s="2">
        <v>0.12643599999999999</v>
      </c>
      <c r="D1139" s="2">
        <v>0.148225</v>
      </c>
    </row>
    <row r="1140" spans="2:4" x14ac:dyDescent="0.35">
      <c r="B1140" s="2">
        <v>34.049999999999997</v>
      </c>
      <c r="C1140" s="2">
        <v>0.12590999999999999</v>
      </c>
      <c r="D1140" s="2">
        <v>0.14744099999999999</v>
      </c>
    </row>
    <row r="1141" spans="2:4" x14ac:dyDescent="0.35">
      <c r="B1141" s="2">
        <v>34.08</v>
      </c>
      <c r="C1141" s="2">
        <v>0.125333</v>
      </c>
      <c r="D1141" s="2">
        <v>0.14638200000000001</v>
      </c>
    </row>
    <row r="1142" spans="2:4" x14ac:dyDescent="0.35">
      <c r="B1142" s="2">
        <v>34.11</v>
      </c>
      <c r="C1142" s="2">
        <v>0.12482500000000001</v>
      </c>
      <c r="D1142" s="2">
        <v>0.14552799999999999</v>
      </c>
    </row>
    <row r="1143" spans="2:4" x14ac:dyDescent="0.35">
      <c r="B1143" s="2">
        <v>34.14</v>
      </c>
      <c r="C1143" s="2">
        <v>0.124153</v>
      </c>
      <c r="D1143" s="2">
        <v>0.144786</v>
      </c>
    </row>
    <row r="1144" spans="2:4" x14ac:dyDescent="0.35">
      <c r="B1144" s="2">
        <v>34.17</v>
      </c>
      <c r="C1144" s="2">
        <v>0.12375</v>
      </c>
      <c r="D1144" s="2">
        <v>0.14413000000000001</v>
      </c>
    </row>
    <row r="1145" spans="2:4" x14ac:dyDescent="0.35">
      <c r="B1145" s="2">
        <v>34.200000000000003</v>
      </c>
      <c r="C1145" s="2">
        <v>0.123207</v>
      </c>
      <c r="D1145" s="2">
        <v>0.143013</v>
      </c>
    </row>
    <row r="1146" spans="2:4" x14ac:dyDescent="0.35">
      <c r="B1146" s="2">
        <v>34.229999999999997</v>
      </c>
      <c r="C1146" s="2">
        <v>0.12282</v>
      </c>
      <c r="D1146" s="2">
        <v>0.14207400000000001</v>
      </c>
    </row>
    <row r="1147" spans="2:4" x14ac:dyDescent="0.35">
      <c r="B1147" s="2">
        <v>34.26</v>
      </c>
      <c r="C1147" s="2">
        <v>0.122129</v>
      </c>
      <c r="D1147" s="2">
        <v>0.14121500000000001</v>
      </c>
    </row>
    <row r="1148" spans="2:4" x14ac:dyDescent="0.35">
      <c r="B1148" s="2">
        <v>34.29</v>
      </c>
      <c r="C1148" s="2">
        <v>0.121514</v>
      </c>
      <c r="D1148" s="2">
        <v>0.140545</v>
      </c>
    </row>
    <row r="1149" spans="2:4" x14ac:dyDescent="0.35">
      <c r="B1149" s="2">
        <v>34.32</v>
      </c>
      <c r="C1149" s="2">
        <v>0.120835</v>
      </c>
      <c r="D1149" s="2">
        <v>0.13972699999999999</v>
      </c>
    </row>
    <row r="1150" spans="2:4" x14ac:dyDescent="0.35">
      <c r="B1150" s="2">
        <v>34.35</v>
      </c>
      <c r="C1150" s="2">
        <v>0.12028</v>
      </c>
      <c r="D1150" s="2">
        <v>0.139264</v>
      </c>
    </row>
    <row r="1151" spans="2:4" x14ac:dyDescent="0.35">
      <c r="B1151" s="2">
        <v>34.380000000000003</v>
      </c>
      <c r="C1151" s="2">
        <v>0.119655</v>
      </c>
      <c r="D1151" s="2">
        <v>0.13819200000000001</v>
      </c>
    </row>
    <row r="1152" spans="2:4" x14ac:dyDescent="0.35">
      <c r="B1152" s="2">
        <v>34.409999999999997</v>
      </c>
      <c r="C1152" s="2">
        <v>0.11924899999999999</v>
      </c>
      <c r="D1152" s="2">
        <v>0.13743</v>
      </c>
    </row>
    <row r="1153" spans="2:4" x14ac:dyDescent="0.35">
      <c r="B1153" s="2">
        <v>34.44</v>
      </c>
      <c r="C1153" s="2">
        <v>0.118837</v>
      </c>
      <c r="D1153" s="2">
        <v>0.13664100000000001</v>
      </c>
    </row>
    <row r="1154" spans="2:4" x14ac:dyDescent="0.35">
      <c r="B1154" s="2">
        <v>34.47</v>
      </c>
      <c r="C1154" s="2">
        <v>0.118101</v>
      </c>
      <c r="D1154" s="2">
        <v>0.13570499999999999</v>
      </c>
    </row>
    <row r="1155" spans="2:4" x14ac:dyDescent="0.35">
      <c r="B1155" s="2">
        <v>34.5</v>
      </c>
      <c r="C1155" s="2">
        <v>0.11755500000000001</v>
      </c>
      <c r="D1155" s="2">
        <v>0.135045</v>
      </c>
    </row>
    <row r="1156" spans="2:4" x14ac:dyDescent="0.35">
      <c r="B1156" s="2">
        <v>34.53</v>
      </c>
      <c r="C1156" s="2">
        <v>0.116937</v>
      </c>
      <c r="D1156" s="2">
        <v>0.134354</v>
      </c>
    </row>
    <row r="1157" spans="2:4" x14ac:dyDescent="0.35">
      <c r="B1157" s="2">
        <v>34.56</v>
      </c>
      <c r="C1157" s="2">
        <v>0.116258</v>
      </c>
      <c r="D1157" s="2">
        <v>0.13363</v>
      </c>
    </row>
    <row r="1158" spans="2:4" x14ac:dyDescent="0.35">
      <c r="B1158" s="2">
        <v>34.590000000000003</v>
      </c>
      <c r="C1158" s="2">
        <v>0.115785</v>
      </c>
      <c r="D1158" s="2">
        <v>0.133129</v>
      </c>
    </row>
    <row r="1159" spans="2:4" x14ac:dyDescent="0.35">
      <c r="B1159" s="2">
        <v>34.619999999999997</v>
      </c>
      <c r="C1159" s="2">
        <v>0.11527800000000001</v>
      </c>
      <c r="D1159" s="2">
        <v>0.13220000000000001</v>
      </c>
    </row>
    <row r="1160" spans="2:4" x14ac:dyDescent="0.35">
      <c r="B1160" s="2">
        <v>34.65</v>
      </c>
      <c r="C1160" s="2">
        <v>0.11472300000000001</v>
      </c>
      <c r="D1160" s="2">
        <v>0.13133400000000001</v>
      </c>
    </row>
    <row r="1161" spans="2:4" x14ac:dyDescent="0.35">
      <c r="B1161" s="2">
        <v>34.68</v>
      </c>
      <c r="C1161" s="2">
        <v>0.114133</v>
      </c>
      <c r="D1161" s="2">
        <v>0.13061400000000001</v>
      </c>
    </row>
    <row r="1162" spans="2:4" x14ac:dyDescent="0.35">
      <c r="B1162" s="2">
        <v>34.71</v>
      </c>
      <c r="C1162" s="2">
        <v>0.113524</v>
      </c>
      <c r="D1162" s="2">
        <v>0.12981799999999999</v>
      </c>
    </row>
    <row r="1163" spans="2:4" x14ac:dyDescent="0.35">
      <c r="B1163" s="2">
        <v>34.74</v>
      </c>
      <c r="C1163" s="2">
        <v>0.113083</v>
      </c>
      <c r="D1163" s="2">
        <v>0.12901799999999999</v>
      </c>
    </row>
    <row r="1164" spans="2:4" x14ac:dyDescent="0.35">
      <c r="B1164" s="2">
        <v>34.770000000000003</v>
      </c>
      <c r="C1164" s="2">
        <v>0.112654</v>
      </c>
      <c r="D1164" s="2">
        <v>0.128387</v>
      </c>
    </row>
    <row r="1165" spans="2:4" x14ac:dyDescent="0.35">
      <c r="B1165" s="2">
        <v>34.799999999999997</v>
      </c>
      <c r="C1165" s="2">
        <v>0.112229</v>
      </c>
      <c r="D1165" s="2">
        <v>0.127718</v>
      </c>
    </row>
    <row r="1166" spans="2:4" x14ac:dyDescent="0.35">
      <c r="B1166" s="2">
        <v>34.83</v>
      </c>
      <c r="C1166" s="2">
        <v>0.11164300000000001</v>
      </c>
      <c r="D1166" s="2">
        <v>0.12695000000000001</v>
      </c>
    </row>
    <row r="1167" spans="2:4" x14ac:dyDescent="0.35">
      <c r="B1167" s="2">
        <v>34.86</v>
      </c>
      <c r="C1167" s="2">
        <v>0.11115999999999999</v>
      </c>
      <c r="D1167" s="2">
        <v>0.126471</v>
      </c>
    </row>
    <row r="1168" spans="2:4" x14ac:dyDescent="0.35">
      <c r="B1168" s="2">
        <v>34.89</v>
      </c>
      <c r="C1168" s="2">
        <v>0.11081199999999999</v>
      </c>
      <c r="D1168" s="2">
        <v>0.12534899999999999</v>
      </c>
    </row>
    <row r="1169" spans="2:4" x14ac:dyDescent="0.35">
      <c r="B1169" s="2">
        <v>34.92</v>
      </c>
      <c r="C1169" s="2">
        <v>0.110371</v>
      </c>
      <c r="D1169" s="2">
        <v>0.124822</v>
      </c>
    </row>
    <row r="1170" spans="2:4" x14ac:dyDescent="0.35">
      <c r="B1170" s="2">
        <v>34.950000000000003</v>
      </c>
      <c r="C1170" s="2">
        <v>0.10984099999999999</v>
      </c>
      <c r="D1170" s="2">
        <v>0.124108</v>
      </c>
    </row>
    <row r="1171" spans="2:4" x14ac:dyDescent="0.35">
      <c r="B1171" s="2">
        <v>34.979999999999997</v>
      </c>
      <c r="C1171" s="2">
        <v>0.109371</v>
      </c>
      <c r="D1171" s="2">
        <v>0.123372</v>
      </c>
    </row>
    <row r="1172" spans="2:4" x14ac:dyDescent="0.35">
      <c r="B1172" s="2">
        <v>35.01</v>
      </c>
      <c r="C1172" s="2">
        <v>0.10896500000000001</v>
      </c>
      <c r="D1172" s="2">
        <v>0.122808</v>
      </c>
    </row>
    <row r="1173" spans="2:4" x14ac:dyDescent="0.35">
      <c r="B1173" s="2">
        <v>35.04</v>
      </c>
      <c r="C1173" s="2">
        <v>0.108448</v>
      </c>
      <c r="D1173" s="2">
        <v>0.122142</v>
      </c>
    </row>
    <row r="1174" spans="2:4" x14ac:dyDescent="0.35">
      <c r="B1174" s="2">
        <v>35.07</v>
      </c>
      <c r="C1174" s="2">
        <v>0.108027</v>
      </c>
      <c r="D1174" s="2">
        <v>0.12145300000000001</v>
      </c>
    </row>
    <row r="1175" spans="2:4" x14ac:dyDescent="0.35">
      <c r="B1175" s="2">
        <v>35.1</v>
      </c>
      <c r="C1175" s="2">
        <v>0.107652</v>
      </c>
      <c r="D1175" s="2">
        <v>0.120863</v>
      </c>
    </row>
    <row r="1176" spans="2:4" x14ac:dyDescent="0.35">
      <c r="B1176" s="2">
        <v>35.130000000000003</v>
      </c>
      <c r="C1176" s="2">
        <v>0.107012</v>
      </c>
      <c r="D1176" s="2">
        <v>0.12002599999999999</v>
      </c>
    </row>
    <row r="1177" spans="2:4" x14ac:dyDescent="0.35">
      <c r="B1177" s="2">
        <v>35.159999999999997</v>
      </c>
      <c r="C1177" s="2">
        <v>0.106476</v>
      </c>
      <c r="D1177" s="2">
        <v>0.119639</v>
      </c>
    </row>
    <row r="1178" spans="2:4" x14ac:dyDescent="0.35">
      <c r="B1178" s="2">
        <v>35.19</v>
      </c>
      <c r="C1178" s="2">
        <v>0.10614899999999999</v>
      </c>
      <c r="D1178" s="2">
        <v>0.119132</v>
      </c>
    </row>
    <row r="1179" spans="2:4" x14ac:dyDescent="0.35">
      <c r="B1179" s="2">
        <v>35.22</v>
      </c>
      <c r="C1179" s="2">
        <v>0.105806</v>
      </c>
      <c r="D1179" s="2">
        <v>0.118592</v>
      </c>
    </row>
    <row r="1180" spans="2:4" x14ac:dyDescent="0.35">
      <c r="B1180" s="2">
        <v>35.25</v>
      </c>
      <c r="C1180" s="2">
        <v>0.10528</v>
      </c>
      <c r="D1180" s="2">
        <v>0.117745</v>
      </c>
    </row>
    <row r="1181" spans="2:4" x14ac:dyDescent="0.35">
      <c r="B1181" s="2">
        <v>35.28</v>
      </c>
      <c r="C1181" s="2">
        <v>0.10502</v>
      </c>
      <c r="D1181" s="2">
        <v>0.117285</v>
      </c>
    </row>
    <row r="1182" spans="2:4" x14ac:dyDescent="0.35">
      <c r="B1182" s="2">
        <v>35.31</v>
      </c>
      <c r="C1182" s="2">
        <v>0.104506</v>
      </c>
      <c r="D1182" s="2">
        <v>0.116873</v>
      </c>
    </row>
    <row r="1183" spans="2:4" x14ac:dyDescent="0.35">
      <c r="B1183" s="2">
        <v>35.340000000000003</v>
      </c>
      <c r="C1183" s="2">
        <v>0.103938</v>
      </c>
      <c r="D1183" s="2">
        <v>0.11605799999999999</v>
      </c>
    </row>
    <row r="1184" spans="2:4" x14ac:dyDescent="0.35">
      <c r="B1184" s="2">
        <v>35.369999999999997</v>
      </c>
      <c r="C1184" s="2">
        <v>0.103659</v>
      </c>
      <c r="D1184" s="2">
        <v>0.115576</v>
      </c>
    </row>
    <row r="1185" spans="2:4" x14ac:dyDescent="0.35">
      <c r="B1185" s="2">
        <v>35.4</v>
      </c>
      <c r="C1185" s="2">
        <v>0.10305</v>
      </c>
      <c r="D1185" s="2">
        <v>0.11512500000000001</v>
      </c>
    </row>
    <row r="1186" spans="2:4" x14ac:dyDescent="0.35">
      <c r="B1186" s="2">
        <v>35.43</v>
      </c>
      <c r="C1186" s="2">
        <v>0.102606</v>
      </c>
      <c r="D1186" s="2">
        <v>0.114491</v>
      </c>
    </row>
    <row r="1187" spans="2:4" x14ac:dyDescent="0.35">
      <c r="B1187" s="2">
        <v>35.46</v>
      </c>
      <c r="C1187" s="2">
        <v>0.10218099999999999</v>
      </c>
      <c r="D1187" s="2">
        <v>0.113901</v>
      </c>
    </row>
    <row r="1188" spans="2:4" x14ac:dyDescent="0.35">
      <c r="B1188" s="2">
        <v>35.49</v>
      </c>
      <c r="C1188" s="2">
        <v>0.101676</v>
      </c>
      <c r="D1188" s="2">
        <v>0.113298</v>
      </c>
    </row>
    <row r="1189" spans="2:4" x14ac:dyDescent="0.35">
      <c r="B1189" s="2">
        <v>35.520000000000003</v>
      </c>
      <c r="C1189" s="2">
        <v>0.101255</v>
      </c>
      <c r="D1189" s="2">
        <v>0.112692</v>
      </c>
    </row>
    <row r="1190" spans="2:4" x14ac:dyDescent="0.35">
      <c r="B1190" s="2">
        <v>35.549999999999997</v>
      </c>
      <c r="C1190" s="2">
        <v>0.100839</v>
      </c>
      <c r="D1190" s="2">
        <v>0.112179</v>
      </c>
    </row>
    <row r="1191" spans="2:4" x14ac:dyDescent="0.35">
      <c r="B1191" s="2">
        <v>35.58</v>
      </c>
      <c r="C1191" s="2">
        <v>0.10059800000000001</v>
      </c>
      <c r="D1191" s="2">
        <v>0.111804</v>
      </c>
    </row>
    <row r="1192" spans="2:4" x14ac:dyDescent="0.35">
      <c r="B1192" s="2">
        <v>35.61</v>
      </c>
      <c r="C1192" s="2">
        <v>0.100087</v>
      </c>
      <c r="D1192" s="2">
        <v>0.111189</v>
      </c>
    </row>
    <row r="1193" spans="2:4" x14ac:dyDescent="0.35">
      <c r="B1193" s="2">
        <v>35.64</v>
      </c>
      <c r="C1193" s="2">
        <v>9.9513000000000004E-2</v>
      </c>
      <c r="D1193" s="2">
        <v>0.110704</v>
      </c>
    </row>
    <row r="1194" spans="2:4" x14ac:dyDescent="0.35">
      <c r="B1194" s="2">
        <v>35.67</v>
      </c>
      <c r="C1194" s="2">
        <v>9.9237000000000006E-2</v>
      </c>
      <c r="D1194" s="2">
        <v>0.110183</v>
      </c>
    </row>
    <row r="1195" spans="2:4" x14ac:dyDescent="0.35">
      <c r="B1195" s="2">
        <v>35.700000000000003</v>
      </c>
      <c r="C1195" s="2">
        <v>9.8548999999999998E-2</v>
      </c>
      <c r="D1195" s="2">
        <v>0.10950500000000001</v>
      </c>
    </row>
    <row r="1196" spans="2:4" x14ac:dyDescent="0.35">
      <c r="B1196" s="2">
        <v>35.729999999999997</v>
      </c>
      <c r="C1196" s="2">
        <v>9.8111000000000004E-2</v>
      </c>
      <c r="D1196" s="2">
        <v>0.108934</v>
      </c>
    </row>
    <row r="1197" spans="2:4" x14ac:dyDescent="0.35">
      <c r="B1197" s="2">
        <v>35.76</v>
      </c>
      <c r="C1197" s="2">
        <v>9.7762000000000002E-2</v>
      </c>
      <c r="D1197" s="2">
        <v>0.10829</v>
      </c>
    </row>
    <row r="1198" spans="2:4" x14ac:dyDescent="0.35">
      <c r="B1198" s="2">
        <v>35.79</v>
      </c>
      <c r="C1198" s="2">
        <v>9.7445000000000004E-2</v>
      </c>
      <c r="D1198" s="2">
        <v>0.107735</v>
      </c>
    </row>
    <row r="1199" spans="2:4" x14ac:dyDescent="0.35">
      <c r="B1199" s="2">
        <v>35.82</v>
      </c>
      <c r="C1199" s="2">
        <v>9.7141000000000005E-2</v>
      </c>
      <c r="D1199" s="2">
        <v>0.10745200000000001</v>
      </c>
    </row>
    <row r="1200" spans="2:4" x14ac:dyDescent="0.35">
      <c r="B1200" s="2">
        <v>35.85</v>
      </c>
      <c r="C1200" s="2">
        <v>9.6665000000000001E-2</v>
      </c>
      <c r="D1200" s="2">
        <v>0.106777</v>
      </c>
    </row>
    <row r="1201" spans="2:4" x14ac:dyDescent="0.35">
      <c r="B1201" s="2">
        <v>35.880000000000003</v>
      </c>
      <c r="C1201" s="2">
        <v>9.6192E-2</v>
      </c>
      <c r="D1201" s="2">
        <v>0.10632999999999999</v>
      </c>
    </row>
    <row r="1202" spans="2:4" x14ac:dyDescent="0.35">
      <c r="B1202" s="2">
        <v>35.909999999999997</v>
      </c>
      <c r="C1202" s="2">
        <v>9.5982999999999999E-2</v>
      </c>
      <c r="D1202" s="2">
        <v>0.10571700000000001</v>
      </c>
    </row>
    <row r="1203" spans="2:4" x14ac:dyDescent="0.35">
      <c r="B1203" s="2">
        <v>35.94</v>
      </c>
      <c r="C1203" s="2">
        <v>9.5808000000000004E-2</v>
      </c>
      <c r="D1203" s="2">
        <v>0.105327</v>
      </c>
    </row>
    <row r="1204" spans="2:4" x14ac:dyDescent="0.35">
      <c r="B1204" s="2">
        <v>35.97</v>
      </c>
      <c r="C1204" s="2">
        <v>9.5449999999999993E-2</v>
      </c>
      <c r="D1204" s="2">
        <v>0.104791</v>
      </c>
    </row>
    <row r="1205" spans="2:4" x14ac:dyDescent="0.35">
      <c r="B1205" s="2">
        <v>36</v>
      </c>
      <c r="C1205" s="2">
        <v>9.4995999999999997E-2</v>
      </c>
      <c r="D1205" s="2">
        <v>0.104281</v>
      </c>
    </row>
    <row r="1206" spans="2:4" x14ac:dyDescent="0.35">
      <c r="B1206" s="2">
        <v>36.03</v>
      </c>
      <c r="C1206" s="2">
        <v>9.4678999999999999E-2</v>
      </c>
      <c r="D1206" s="2">
        <v>0.103738</v>
      </c>
    </row>
    <row r="1207" spans="2:4" x14ac:dyDescent="0.35">
      <c r="B1207" s="2">
        <v>36.06</v>
      </c>
      <c r="C1207" s="2">
        <v>9.4133999999999995E-2</v>
      </c>
      <c r="D1207" s="2">
        <v>0.103348</v>
      </c>
    </row>
    <row r="1208" spans="2:4" x14ac:dyDescent="0.35">
      <c r="B1208" s="2">
        <v>36.090000000000003</v>
      </c>
      <c r="C1208" s="2">
        <v>9.3727000000000005E-2</v>
      </c>
      <c r="D1208" s="2">
        <v>0.102755</v>
      </c>
    </row>
    <row r="1209" spans="2:4" x14ac:dyDescent="0.35">
      <c r="B1209" s="2">
        <v>36.119999999999997</v>
      </c>
      <c r="C1209" s="2">
        <v>9.3457999999999999E-2</v>
      </c>
      <c r="D1209" s="2">
        <v>0.102349</v>
      </c>
    </row>
    <row r="1210" spans="2:4" x14ac:dyDescent="0.35">
      <c r="B1210" s="2">
        <v>36.15</v>
      </c>
      <c r="C1210" s="2">
        <v>9.2968999999999996E-2</v>
      </c>
      <c r="D1210" s="2">
        <v>0.101743</v>
      </c>
    </row>
    <row r="1211" spans="2:4" x14ac:dyDescent="0.35">
      <c r="B1211" s="2">
        <v>36.18</v>
      </c>
      <c r="C1211" s="2">
        <v>9.2795000000000002E-2</v>
      </c>
      <c r="D1211" s="2">
        <v>0.101007</v>
      </c>
    </row>
    <row r="1212" spans="2:4" x14ac:dyDescent="0.35">
      <c r="B1212" s="2">
        <v>36.21</v>
      </c>
      <c r="C1212" s="2">
        <v>9.2480999999999994E-2</v>
      </c>
      <c r="D1212" s="2">
        <v>0.100617</v>
      </c>
    </row>
    <row r="1213" spans="2:4" x14ac:dyDescent="0.35">
      <c r="B1213" s="2">
        <v>36.24</v>
      </c>
      <c r="C1213" s="2">
        <v>9.1878000000000001E-2</v>
      </c>
      <c r="D1213" s="2">
        <v>0.100373</v>
      </c>
    </row>
    <row r="1214" spans="2:4" x14ac:dyDescent="0.35">
      <c r="B1214" s="2">
        <v>36.270000000000003</v>
      </c>
      <c r="C1214" s="2">
        <v>9.1471999999999998E-2</v>
      </c>
      <c r="D1214" s="2">
        <v>9.9818000000000004E-2</v>
      </c>
    </row>
    <row r="1215" spans="2:4" x14ac:dyDescent="0.35">
      <c r="B1215" s="2">
        <v>36.31</v>
      </c>
      <c r="C1215" s="2">
        <v>9.0983999999999995E-2</v>
      </c>
      <c r="D1215" s="2">
        <v>9.9402000000000004E-2</v>
      </c>
    </row>
    <row r="1216" spans="2:4" x14ac:dyDescent="0.35">
      <c r="B1216" s="2">
        <v>36.33</v>
      </c>
      <c r="C1216" s="2">
        <v>9.0797000000000003E-2</v>
      </c>
      <c r="D1216" s="2">
        <v>9.8901000000000003E-2</v>
      </c>
    </row>
    <row r="1217" spans="2:4" x14ac:dyDescent="0.35">
      <c r="B1217" s="2">
        <v>36.36</v>
      </c>
      <c r="C1217" s="2">
        <v>9.0394000000000002E-2</v>
      </c>
      <c r="D1217" s="2">
        <v>9.8552000000000001E-2</v>
      </c>
    </row>
    <row r="1218" spans="2:4" x14ac:dyDescent="0.35">
      <c r="B1218" s="2">
        <v>36.39</v>
      </c>
      <c r="C1218" s="2">
        <v>9.0118000000000004E-2</v>
      </c>
      <c r="D1218" s="2">
        <v>9.8165000000000002E-2</v>
      </c>
    </row>
    <row r="1219" spans="2:4" x14ac:dyDescent="0.35">
      <c r="B1219" s="2">
        <v>36.42</v>
      </c>
      <c r="C1219" s="2">
        <v>8.9682999999999999E-2</v>
      </c>
      <c r="D1219" s="2">
        <v>9.7692000000000001E-2</v>
      </c>
    </row>
    <row r="1220" spans="2:4" x14ac:dyDescent="0.35">
      <c r="B1220" s="2">
        <v>36.450000000000003</v>
      </c>
      <c r="C1220" s="2">
        <v>8.9395000000000002E-2</v>
      </c>
      <c r="D1220" s="2">
        <v>9.7248000000000001E-2</v>
      </c>
    </row>
    <row r="1221" spans="2:4" x14ac:dyDescent="0.35">
      <c r="B1221" s="2">
        <v>36.479999999999997</v>
      </c>
      <c r="C1221" s="2">
        <v>8.8744000000000003E-2</v>
      </c>
      <c r="D1221" s="2">
        <v>9.6756999999999996E-2</v>
      </c>
    </row>
    <row r="1222" spans="2:4" x14ac:dyDescent="0.35">
      <c r="B1222" s="2">
        <v>36.51</v>
      </c>
      <c r="C1222" s="2">
        <v>8.8582999999999995E-2</v>
      </c>
      <c r="D1222" s="2">
        <v>9.6084000000000003E-2</v>
      </c>
    </row>
    <row r="1223" spans="2:4" x14ac:dyDescent="0.35">
      <c r="B1223" s="2">
        <v>36.54</v>
      </c>
      <c r="C1223" s="2">
        <v>8.8383000000000003E-2</v>
      </c>
      <c r="D1223" s="2">
        <v>9.5748E-2</v>
      </c>
    </row>
    <row r="1224" spans="2:4" x14ac:dyDescent="0.35">
      <c r="B1224" s="2">
        <v>36.57</v>
      </c>
      <c r="C1224" s="2">
        <v>8.7985999999999995E-2</v>
      </c>
      <c r="D1224" s="2">
        <v>9.5255999999999993E-2</v>
      </c>
    </row>
    <row r="1225" spans="2:4" x14ac:dyDescent="0.35">
      <c r="B1225" s="2">
        <v>36.6</v>
      </c>
      <c r="C1225" s="2">
        <v>8.7684999999999999E-2</v>
      </c>
      <c r="D1225" s="2">
        <v>9.5021999999999995E-2</v>
      </c>
    </row>
    <row r="1226" spans="2:4" x14ac:dyDescent="0.35">
      <c r="B1226" s="2">
        <v>36.630000000000003</v>
      </c>
      <c r="C1226" s="2">
        <v>8.7327000000000002E-2</v>
      </c>
      <c r="D1226" s="2">
        <v>9.4616000000000006E-2</v>
      </c>
    </row>
    <row r="1227" spans="2:4" x14ac:dyDescent="0.35">
      <c r="B1227" s="2">
        <v>36.659999999999997</v>
      </c>
      <c r="C1227" s="2">
        <v>8.6952000000000002E-2</v>
      </c>
      <c r="D1227" s="2">
        <v>9.3746999999999997E-2</v>
      </c>
    </row>
    <row r="1228" spans="2:4" x14ac:dyDescent="0.35">
      <c r="B1228" s="2">
        <v>36.69</v>
      </c>
      <c r="C1228" s="2">
        <v>8.6660000000000001E-2</v>
      </c>
      <c r="D1228" s="2">
        <v>9.3394000000000005E-2</v>
      </c>
    </row>
    <row r="1229" spans="2:4" x14ac:dyDescent="0.35">
      <c r="B1229" s="2">
        <v>36.72</v>
      </c>
      <c r="C1229" s="2">
        <v>8.6312E-2</v>
      </c>
      <c r="D1229" s="2">
        <v>9.3013999999999999E-2</v>
      </c>
    </row>
    <row r="1230" spans="2:4" x14ac:dyDescent="0.35">
      <c r="B1230" s="2">
        <v>36.75</v>
      </c>
      <c r="C1230" s="2">
        <v>8.6180999999999994E-2</v>
      </c>
      <c r="D1230" s="2">
        <v>9.2598E-2</v>
      </c>
    </row>
    <row r="1231" spans="2:4" x14ac:dyDescent="0.35">
      <c r="B1231" s="2">
        <v>36.78</v>
      </c>
      <c r="C1231" s="2">
        <v>8.5661000000000001E-2</v>
      </c>
      <c r="D1231" s="2">
        <v>9.2326000000000005E-2</v>
      </c>
    </row>
    <row r="1232" spans="2:4" x14ac:dyDescent="0.35">
      <c r="B1232" s="2">
        <v>36.81</v>
      </c>
      <c r="C1232" s="2">
        <v>8.5295999999999997E-2</v>
      </c>
      <c r="D1232" s="2">
        <v>9.1758000000000006E-2</v>
      </c>
    </row>
    <row r="1233" spans="2:4" x14ac:dyDescent="0.35">
      <c r="B1233" s="2">
        <v>36.840000000000003</v>
      </c>
      <c r="C1233" s="2">
        <v>8.5419999999999996E-2</v>
      </c>
      <c r="D1233" s="2">
        <v>9.1174000000000005E-2</v>
      </c>
    </row>
    <row r="1234" spans="2:4" x14ac:dyDescent="0.35">
      <c r="B1234" s="2">
        <v>36.869999999999997</v>
      </c>
      <c r="C1234" s="2">
        <v>8.4995000000000001E-2</v>
      </c>
      <c r="D1234" s="2">
        <v>9.0831999999999996E-2</v>
      </c>
    </row>
    <row r="1235" spans="2:4" x14ac:dyDescent="0.35">
      <c r="B1235" s="2">
        <v>36.9</v>
      </c>
      <c r="C1235" s="2">
        <v>8.4296999999999997E-2</v>
      </c>
      <c r="D1235" s="2">
        <v>9.0415999999999996E-2</v>
      </c>
    </row>
    <row r="1236" spans="2:4" x14ac:dyDescent="0.35">
      <c r="B1236" s="2">
        <v>36.93</v>
      </c>
      <c r="C1236" s="2">
        <v>8.4017999999999995E-2</v>
      </c>
      <c r="D1236" s="2">
        <v>8.9968999999999993E-2</v>
      </c>
    </row>
    <row r="1237" spans="2:4" x14ac:dyDescent="0.35">
      <c r="B1237" s="2">
        <v>36.96</v>
      </c>
      <c r="C1237" s="2">
        <v>8.3767999999999995E-2</v>
      </c>
      <c r="D1237" s="2">
        <v>8.9654999999999999E-2</v>
      </c>
    </row>
    <row r="1238" spans="2:4" x14ac:dyDescent="0.35">
      <c r="B1238" s="2">
        <v>36.99</v>
      </c>
      <c r="C1238" s="2">
        <v>8.3627999999999994E-2</v>
      </c>
      <c r="D1238" s="2">
        <v>8.9289999999999994E-2</v>
      </c>
    </row>
    <row r="1239" spans="2:4" x14ac:dyDescent="0.35">
      <c r="B1239" s="2">
        <v>37.020000000000003</v>
      </c>
      <c r="C1239" s="2">
        <v>8.3338999999999996E-2</v>
      </c>
      <c r="D1239" s="2">
        <v>8.8741E-2</v>
      </c>
    </row>
    <row r="1240" spans="2:4" x14ac:dyDescent="0.35">
      <c r="B1240" s="2">
        <v>37.06</v>
      </c>
      <c r="C1240" s="2">
        <v>8.3057000000000006E-2</v>
      </c>
      <c r="D1240" s="2">
        <v>8.8395000000000001E-2</v>
      </c>
    </row>
    <row r="1241" spans="2:4" x14ac:dyDescent="0.35">
      <c r="B1241" s="2">
        <v>37.08</v>
      </c>
      <c r="C1241" s="2">
        <v>8.2581000000000002E-2</v>
      </c>
      <c r="D1241" s="2">
        <v>8.8158E-2</v>
      </c>
    </row>
    <row r="1242" spans="2:4" x14ac:dyDescent="0.35">
      <c r="B1242" s="2">
        <v>37.11</v>
      </c>
      <c r="C1242" s="2">
        <v>8.2200999999999996E-2</v>
      </c>
      <c r="D1242" s="2">
        <v>8.7755E-2</v>
      </c>
    </row>
    <row r="1243" spans="2:4" x14ac:dyDescent="0.35">
      <c r="B1243" s="2">
        <v>37.14</v>
      </c>
      <c r="C1243" s="2">
        <v>8.2006999999999997E-2</v>
      </c>
      <c r="D1243" s="2">
        <v>8.7298000000000001E-2</v>
      </c>
    </row>
    <row r="1244" spans="2:4" x14ac:dyDescent="0.35">
      <c r="B1244" s="2">
        <v>37.17</v>
      </c>
      <c r="C1244" s="2">
        <v>8.1645999999999996E-2</v>
      </c>
      <c r="D1244" s="2">
        <v>8.7076000000000001E-2</v>
      </c>
    </row>
    <row r="1245" spans="2:4" x14ac:dyDescent="0.35">
      <c r="B1245" s="2">
        <v>37.200000000000003</v>
      </c>
      <c r="C1245" s="2">
        <v>8.1417000000000003E-2</v>
      </c>
      <c r="D1245" s="2">
        <v>8.6829000000000003E-2</v>
      </c>
    </row>
    <row r="1246" spans="2:4" x14ac:dyDescent="0.35">
      <c r="B1246" s="2">
        <v>37.229999999999997</v>
      </c>
      <c r="C1246" s="2">
        <v>8.1110000000000002E-2</v>
      </c>
      <c r="D1246" s="2">
        <v>8.6480000000000001E-2</v>
      </c>
    </row>
    <row r="1247" spans="2:4" x14ac:dyDescent="0.35">
      <c r="B1247" s="2">
        <v>37.26</v>
      </c>
      <c r="C1247" s="2">
        <v>8.0948000000000006E-2</v>
      </c>
      <c r="D1247" s="2">
        <v>8.5871000000000003E-2</v>
      </c>
    </row>
    <row r="1248" spans="2:4" x14ac:dyDescent="0.35">
      <c r="B1248" s="2">
        <v>37.29</v>
      </c>
      <c r="C1248" s="2">
        <v>8.0814999999999998E-2</v>
      </c>
      <c r="D1248" s="2">
        <v>8.5458000000000006E-2</v>
      </c>
    </row>
    <row r="1249" spans="2:4" x14ac:dyDescent="0.35">
      <c r="B1249" s="2">
        <v>37.32</v>
      </c>
      <c r="C1249" s="2">
        <v>8.0193E-2</v>
      </c>
      <c r="D1249" s="2">
        <v>8.5140999999999994E-2</v>
      </c>
    </row>
    <row r="1250" spans="2:4" x14ac:dyDescent="0.35">
      <c r="B1250" s="2">
        <v>37.35</v>
      </c>
      <c r="C1250" s="2">
        <v>8.0015000000000003E-2</v>
      </c>
      <c r="D1250" s="2">
        <v>8.4760000000000002E-2</v>
      </c>
    </row>
    <row r="1251" spans="2:4" x14ac:dyDescent="0.35">
      <c r="B1251" s="2">
        <v>37.380000000000003</v>
      </c>
      <c r="C1251" s="2">
        <v>7.9850000000000004E-2</v>
      </c>
      <c r="D1251" s="2">
        <v>8.4334999999999993E-2</v>
      </c>
    </row>
    <row r="1252" spans="2:4" x14ac:dyDescent="0.35">
      <c r="B1252" s="2">
        <v>37.409999999999997</v>
      </c>
      <c r="C1252" s="2">
        <v>7.9419000000000003E-2</v>
      </c>
      <c r="D1252" s="2">
        <v>8.3983000000000002E-2</v>
      </c>
    </row>
    <row r="1253" spans="2:4" x14ac:dyDescent="0.35">
      <c r="B1253" s="2">
        <v>37.44</v>
      </c>
      <c r="C1253" s="2">
        <v>7.9254000000000005E-2</v>
      </c>
      <c r="D1253" s="2">
        <v>8.3808999999999995E-2</v>
      </c>
    </row>
    <row r="1254" spans="2:4" x14ac:dyDescent="0.35">
      <c r="B1254" s="2">
        <v>37.47</v>
      </c>
      <c r="C1254" s="2">
        <v>7.8996999999999998E-2</v>
      </c>
      <c r="D1254" s="2">
        <v>8.3349000000000006E-2</v>
      </c>
    </row>
    <row r="1255" spans="2:4" x14ac:dyDescent="0.35">
      <c r="B1255" s="2">
        <v>37.5</v>
      </c>
      <c r="C1255" s="2">
        <v>7.8841999999999995E-2</v>
      </c>
      <c r="D1255" s="2">
        <v>8.2835000000000006E-2</v>
      </c>
    </row>
    <row r="1256" spans="2:4" x14ac:dyDescent="0.35">
      <c r="B1256" s="2">
        <v>37.53</v>
      </c>
      <c r="C1256" s="2">
        <v>7.8508999999999995E-2</v>
      </c>
      <c r="D1256" s="2">
        <v>8.2517999999999994E-2</v>
      </c>
    </row>
    <row r="1257" spans="2:4" x14ac:dyDescent="0.35">
      <c r="B1257" s="2">
        <v>37.56</v>
      </c>
      <c r="C1257" s="2">
        <v>7.8131000000000006E-2</v>
      </c>
      <c r="D1257" s="2">
        <v>8.2254999999999995E-2</v>
      </c>
    </row>
    <row r="1258" spans="2:4" x14ac:dyDescent="0.35">
      <c r="B1258" s="2">
        <v>37.590000000000003</v>
      </c>
      <c r="C1258" s="2">
        <v>7.7836000000000002E-2</v>
      </c>
      <c r="D1258" s="2">
        <v>8.1797999999999996E-2</v>
      </c>
    </row>
    <row r="1259" spans="2:4" x14ac:dyDescent="0.35">
      <c r="B1259" s="2">
        <v>37.630000000000003</v>
      </c>
      <c r="C1259" s="2">
        <v>7.7709E-2</v>
      </c>
      <c r="D1259" s="2">
        <v>8.1619999999999998E-2</v>
      </c>
    </row>
    <row r="1260" spans="2:4" x14ac:dyDescent="0.35">
      <c r="B1260" s="2">
        <v>37.65</v>
      </c>
      <c r="C1260" s="2">
        <v>7.7816999999999997E-2</v>
      </c>
      <c r="D1260" s="2">
        <v>8.1224000000000005E-2</v>
      </c>
    </row>
    <row r="1261" spans="2:4" x14ac:dyDescent="0.35">
      <c r="B1261" s="2">
        <v>37.68</v>
      </c>
      <c r="C1261" s="2">
        <v>7.7547000000000005E-2</v>
      </c>
      <c r="D1261" s="2">
        <v>8.0945000000000003E-2</v>
      </c>
    </row>
    <row r="1262" spans="2:4" x14ac:dyDescent="0.35">
      <c r="B1262" s="2">
        <v>37.71</v>
      </c>
      <c r="C1262" s="2">
        <v>7.7449000000000004E-2</v>
      </c>
      <c r="D1262" s="2">
        <v>8.0665000000000001E-2</v>
      </c>
    </row>
    <row r="1263" spans="2:4" x14ac:dyDescent="0.35">
      <c r="B1263" s="2">
        <v>37.74</v>
      </c>
      <c r="C1263" s="2">
        <v>7.7265E-2</v>
      </c>
      <c r="D1263" s="2">
        <v>8.0323000000000006E-2</v>
      </c>
    </row>
    <row r="1264" spans="2:4" x14ac:dyDescent="0.35">
      <c r="B1264" s="2">
        <v>37.770000000000003</v>
      </c>
      <c r="C1264" s="2">
        <v>7.7034000000000005E-2</v>
      </c>
      <c r="D1264" s="2">
        <v>8.0033999999999994E-2</v>
      </c>
    </row>
    <row r="1265" spans="2:4" x14ac:dyDescent="0.35">
      <c r="B1265" s="2">
        <v>37.799999999999997</v>
      </c>
      <c r="C1265" s="2">
        <v>7.6734999999999998E-2</v>
      </c>
      <c r="D1265" s="2">
        <v>7.9819000000000001E-2</v>
      </c>
    </row>
    <row r="1266" spans="2:4" x14ac:dyDescent="0.35">
      <c r="B1266" s="2">
        <v>37.83</v>
      </c>
      <c r="C1266" s="2">
        <v>7.6548000000000005E-2</v>
      </c>
      <c r="D1266" s="2">
        <v>7.9510999999999998E-2</v>
      </c>
    </row>
    <row r="1267" spans="2:4" x14ac:dyDescent="0.35">
      <c r="B1267" s="2">
        <v>37.86</v>
      </c>
      <c r="C1267" s="2">
        <v>7.6328999999999994E-2</v>
      </c>
      <c r="D1267" s="2">
        <v>7.9156000000000004E-2</v>
      </c>
    </row>
    <row r="1268" spans="2:4" x14ac:dyDescent="0.35">
      <c r="B1268" s="2">
        <v>37.89</v>
      </c>
      <c r="C1268" s="2">
        <v>7.6262999999999997E-2</v>
      </c>
      <c r="D1268" s="2">
        <v>7.8831999999999999E-2</v>
      </c>
    </row>
    <row r="1269" spans="2:4" x14ac:dyDescent="0.35">
      <c r="B1269" s="2">
        <v>37.92</v>
      </c>
      <c r="C1269" s="2">
        <v>7.6205999999999996E-2</v>
      </c>
      <c r="D1269" s="2">
        <v>7.8597E-2</v>
      </c>
    </row>
    <row r="1270" spans="2:4" x14ac:dyDescent="0.35">
      <c r="B1270" s="2">
        <v>37.950000000000003</v>
      </c>
      <c r="C1270" s="2">
        <v>7.5911000000000006E-2</v>
      </c>
      <c r="D1270" s="2">
        <v>7.8276999999999999E-2</v>
      </c>
    </row>
    <row r="1271" spans="2:4" x14ac:dyDescent="0.35">
      <c r="B1271" s="2">
        <v>37.979999999999997</v>
      </c>
      <c r="C1271" s="2">
        <v>7.5689000000000006E-2</v>
      </c>
      <c r="D1271" s="2">
        <v>7.8054999999999999E-2</v>
      </c>
    </row>
    <row r="1272" spans="2:4" x14ac:dyDescent="0.35">
      <c r="B1272" s="2">
        <v>38.01</v>
      </c>
      <c r="C1272" s="2">
        <v>7.5596999999999998E-2</v>
      </c>
      <c r="D1272" s="2">
        <v>7.7870999999999996E-2</v>
      </c>
    </row>
    <row r="1273" spans="2:4" x14ac:dyDescent="0.35">
      <c r="B1273" s="2">
        <v>38.04</v>
      </c>
      <c r="C1273" s="2">
        <v>7.5440999999999994E-2</v>
      </c>
      <c r="D1273" s="2">
        <v>7.7746999999999997E-2</v>
      </c>
    </row>
    <row r="1274" spans="2:4" x14ac:dyDescent="0.35">
      <c r="B1274" s="2">
        <v>38.07</v>
      </c>
      <c r="C1274" s="2">
        <v>7.5169E-2</v>
      </c>
      <c r="D1274" s="2">
        <v>7.7565999999999996E-2</v>
      </c>
    </row>
    <row r="1275" spans="2:4" x14ac:dyDescent="0.35">
      <c r="B1275" s="2">
        <v>38.1</v>
      </c>
      <c r="C1275" s="2">
        <v>7.5089000000000003E-2</v>
      </c>
      <c r="D1275" s="2">
        <v>7.7429999999999999E-2</v>
      </c>
    </row>
    <row r="1276" spans="2:4" x14ac:dyDescent="0.35">
      <c r="B1276" s="2">
        <v>38.130000000000003</v>
      </c>
      <c r="C1276" s="2">
        <v>7.4958999999999998E-2</v>
      </c>
      <c r="D1276" s="2">
        <v>7.7237E-2</v>
      </c>
    </row>
    <row r="1277" spans="2:4" x14ac:dyDescent="0.35">
      <c r="B1277" s="2">
        <v>38.159999999999997</v>
      </c>
      <c r="C1277" s="2">
        <v>7.4857999999999994E-2</v>
      </c>
      <c r="D1277" s="2">
        <v>7.7002000000000001E-2</v>
      </c>
    </row>
    <row r="1278" spans="2:4" x14ac:dyDescent="0.35">
      <c r="B1278" s="2">
        <v>38.19</v>
      </c>
      <c r="C1278" s="2">
        <v>7.4839000000000003E-2</v>
      </c>
      <c r="D1278" s="2">
        <v>7.6793E-2</v>
      </c>
    </row>
    <row r="1279" spans="2:4" x14ac:dyDescent="0.35">
      <c r="B1279" s="2">
        <v>38.22</v>
      </c>
      <c r="C1279" s="2">
        <v>7.4477000000000002E-2</v>
      </c>
      <c r="D1279" s="2">
        <v>7.664E-2</v>
      </c>
    </row>
    <row r="1280" spans="2:4" x14ac:dyDescent="0.35">
      <c r="B1280" s="2">
        <v>38.25</v>
      </c>
      <c r="C1280" s="2">
        <v>7.4230000000000004E-2</v>
      </c>
      <c r="D1280" s="2">
        <v>7.6488E-2</v>
      </c>
    </row>
    <row r="1281" spans="2:4" x14ac:dyDescent="0.35">
      <c r="B1281" s="2">
        <v>38.28</v>
      </c>
      <c r="C1281" s="2">
        <v>7.4046000000000001E-2</v>
      </c>
      <c r="D1281" s="2">
        <v>7.6373999999999997E-2</v>
      </c>
    </row>
    <row r="1282" spans="2:4" x14ac:dyDescent="0.35">
      <c r="B1282" s="2">
        <v>38.31</v>
      </c>
      <c r="C1282" s="2">
        <v>7.4057999999999999E-2</v>
      </c>
      <c r="D1282" s="2">
        <v>7.6253000000000001E-2</v>
      </c>
    </row>
    <row r="1283" spans="2:4" x14ac:dyDescent="0.35">
      <c r="B1283" s="2">
        <v>38.340000000000003</v>
      </c>
      <c r="C1283" s="2">
        <v>7.3893E-2</v>
      </c>
      <c r="D1283" s="2">
        <v>7.6008999999999993E-2</v>
      </c>
    </row>
    <row r="1284" spans="2:4" x14ac:dyDescent="0.35">
      <c r="B1284" s="2">
        <v>38.380000000000003</v>
      </c>
      <c r="C1284" s="2">
        <v>7.3766999999999999E-2</v>
      </c>
      <c r="D1284" s="2">
        <v>7.5657000000000002E-2</v>
      </c>
    </row>
    <row r="1285" spans="2:4" x14ac:dyDescent="0.35">
      <c r="B1285" s="2">
        <v>38.4</v>
      </c>
      <c r="C1285" s="2">
        <v>7.3481000000000005E-2</v>
      </c>
      <c r="D1285" s="2">
        <v>7.5415999999999997E-2</v>
      </c>
    </row>
    <row r="1286" spans="2:4" x14ac:dyDescent="0.35">
      <c r="B1286" s="2">
        <v>38.43</v>
      </c>
      <c r="C1286" s="2">
        <v>7.3597999999999997E-2</v>
      </c>
      <c r="D1286" s="2">
        <v>7.5267000000000001E-2</v>
      </c>
    </row>
    <row r="1287" spans="2:4" x14ac:dyDescent="0.35">
      <c r="B1287" s="2">
        <v>38.46</v>
      </c>
      <c r="C1287" s="2">
        <v>7.3605000000000004E-2</v>
      </c>
      <c r="D1287" s="2">
        <v>7.5226000000000001E-2</v>
      </c>
    </row>
    <row r="1288" spans="2:4" x14ac:dyDescent="0.35">
      <c r="B1288" s="2">
        <v>38.49</v>
      </c>
      <c r="C1288" s="2">
        <v>7.3510000000000006E-2</v>
      </c>
      <c r="D1288" s="2">
        <v>7.5216000000000005E-2</v>
      </c>
    </row>
    <row r="1289" spans="2:4" x14ac:dyDescent="0.35">
      <c r="B1289" s="2">
        <v>38.520000000000003</v>
      </c>
      <c r="C1289" s="2">
        <v>7.3372999999999994E-2</v>
      </c>
      <c r="D1289" s="2">
        <v>7.5143000000000001E-2</v>
      </c>
    </row>
    <row r="1290" spans="2:4" x14ac:dyDescent="0.35">
      <c r="B1290" s="2">
        <v>38.549999999999997</v>
      </c>
      <c r="C1290" s="2">
        <v>7.3290999999999995E-2</v>
      </c>
      <c r="D1290" s="2">
        <v>7.4999999999999997E-2</v>
      </c>
    </row>
    <row r="1291" spans="2:4" x14ac:dyDescent="0.35">
      <c r="B1291" s="2">
        <v>38.58</v>
      </c>
      <c r="C1291" s="2">
        <v>7.324E-2</v>
      </c>
      <c r="D1291" s="2">
        <v>7.4847999999999998E-2</v>
      </c>
    </row>
    <row r="1292" spans="2:4" x14ac:dyDescent="0.35">
      <c r="B1292" s="2">
        <v>38.61</v>
      </c>
      <c r="C1292" s="2">
        <v>7.3207999999999995E-2</v>
      </c>
      <c r="D1292" s="2">
        <v>7.4829000000000007E-2</v>
      </c>
    </row>
    <row r="1293" spans="2:4" x14ac:dyDescent="0.35">
      <c r="B1293" s="2">
        <v>38.64</v>
      </c>
      <c r="C1293" s="2">
        <v>7.3195999999999997E-2</v>
      </c>
      <c r="D1293" s="2">
        <v>7.4593999999999994E-2</v>
      </c>
    </row>
    <row r="1294" spans="2:4" x14ac:dyDescent="0.35">
      <c r="B1294" s="2">
        <v>38.67</v>
      </c>
      <c r="C1294" s="2">
        <v>7.3199E-2</v>
      </c>
      <c r="D1294" s="2">
        <v>7.4468000000000006E-2</v>
      </c>
    </row>
    <row r="1295" spans="2:4" x14ac:dyDescent="0.35">
      <c r="B1295" s="2">
        <v>38.700000000000003</v>
      </c>
      <c r="C1295" s="2">
        <v>7.3039999999999994E-2</v>
      </c>
      <c r="D1295" s="2">
        <v>7.4371999999999994E-2</v>
      </c>
    </row>
    <row r="1296" spans="2:4" x14ac:dyDescent="0.35">
      <c r="B1296" s="2">
        <v>38.729999999999997</v>
      </c>
      <c r="C1296" s="2">
        <v>7.3096999999999995E-2</v>
      </c>
      <c r="D1296" s="2">
        <v>7.4274000000000007E-2</v>
      </c>
    </row>
    <row r="1297" spans="2:4" x14ac:dyDescent="0.35">
      <c r="B1297" s="2">
        <v>38.76</v>
      </c>
      <c r="C1297" s="2">
        <v>7.3001999999999997E-2</v>
      </c>
      <c r="D1297" s="2">
        <v>7.4222999999999997E-2</v>
      </c>
    </row>
    <row r="1298" spans="2:4" x14ac:dyDescent="0.35">
      <c r="B1298" s="2">
        <v>38.79</v>
      </c>
      <c r="C1298" s="2">
        <v>7.2919999999999999E-2</v>
      </c>
      <c r="D1298" s="2">
        <v>7.4033000000000002E-2</v>
      </c>
    </row>
    <row r="1299" spans="2:4" x14ac:dyDescent="0.35">
      <c r="B1299" s="2">
        <v>38.82</v>
      </c>
      <c r="C1299" s="2">
        <v>7.3068999999999995E-2</v>
      </c>
      <c r="D1299" s="2">
        <v>7.3982000000000006E-2</v>
      </c>
    </row>
    <row r="1300" spans="2:4" x14ac:dyDescent="0.35">
      <c r="B1300" s="2">
        <v>38.85</v>
      </c>
      <c r="C1300" s="2">
        <v>7.2802000000000006E-2</v>
      </c>
      <c r="D1300" s="2">
        <v>7.4046000000000001E-2</v>
      </c>
    </row>
    <row r="1301" spans="2:4" x14ac:dyDescent="0.35">
      <c r="B1301" s="2">
        <v>38.880000000000003</v>
      </c>
      <c r="C1301" s="2">
        <v>7.2639999999999996E-2</v>
      </c>
      <c r="D1301" s="2">
        <v>7.3737999999999998E-2</v>
      </c>
    </row>
    <row r="1302" spans="2:4" x14ac:dyDescent="0.35">
      <c r="B1302" s="2">
        <v>38.909999999999997</v>
      </c>
      <c r="C1302" s="2">
        <v>7.2650000000000006E-2</v>
      </c>
      <c r="D1302" s="2">
        <v>7.3675000000000004E-2</v>
      </c>
    </row>
    <row r="1303" spans="2:4" x14ac:dyDescent="0.35">
      <c r="B1303" s="2">
        <v>38.94</v>
      </c>
      <c r="C1303" s="2">
        <v>7.2618000000000002E-2</v>
      </c>
      <c r="D1303" s="2">
        <v>7.3608000000000007E-2</v>
      </c>
    </row>
    <row r="1304" spans="2:4" x14ac:dyDescent="0.35">
      <c r="B1304" s="2">
        <v>38.97</v>
      </c>
      <c r="C1304" s="2">
        <v>7.2580000000000006E-2</v>
      </c>
      <c r="D1304" s="2">
        <v>7.3553999999999994E-2</v>
      </c>
    </row>
    <row r="1305" spans="2:4" x14ac:dyDescent="0.35">
      <c r="B1305" s="2">
        <v>39</v>
      </c>
      <c r="C1305" s="2">
        <v>7.2618000000000002E-2</v>
      </c>
      <c r="D1305" s="2">
        <v>7.3605000000000004E-2</v>
      </c>
    </row>
    <row r="1306" spans="2:4" x14ac:dyDescent="0.35">
      <c r="B1306" s="2">
        <v>39.03</v>
      </c>
      <c r="C1306" s="2">
        <v>7.2631000000000001E-2</v>
      </c>
      <c r="D1306" s="2">
        <v>7.3506000000000002E-2</v>
      </c>
    </row>
    <row r="1307" spans="2:4" x14ac:dyDescent="0.35">
      <c r="B1307" s="2">
        <v>39.06</v>
      </c>
      <c r="C1307" s="2">
        <v>7.2428000000000006E-2</v>
      </c>
      <c r="D1307" s="2">
        <v>7.3639999999999997E-2</v>
      </c>
    </row>
    <row r="1308" spans="2:4" x14ac:dyDescent="0.35">
      <c r="B1308" s="2">
        <v>39.090000000000003</v>
      </c>
      <c r="C1308" s="2">
        <v>7.2525999999999993E-2</v>
      </c>
      <c r="D1308" s="2">
        <v>7.3512999999999995E-2</v>
      </c>
    </row>
    <row r="1309" spans="2:4" x14ac:dyDescent="0.35">
      <c r="B1309" s="2">
        <v>39.119999999999997</v>
      </c>
      <c r="C1309" s="2">
        <v>7.2471999999999995E-2</v>
      </c>
      <c r="D1309" s="2">
        <v>7.3594999999999994E-2</v>
      </c>
    </row>
    <row r="1310" spans="2:4" x14ac:dyDescent="0.35">
      <c r="B1310" s="2">
        <v>39.15</v>
      </c>
      <c r="C1310" s="2">
        <v>7.2298000000000001E-2</v>
      </c>
      <c r="D1310" s="2">
        <v>7.3700000000000002E-2</v>
      </c>
    </row>
    <row r="1311" spans="2:4" x14ac:dyDescent="0.35">
      <c r="B1311" s="2">
        <v>39.18</v>
      </c>
      <c r="C1311" s="2">
        <v>7.22E-2</v>
      </c>
      <c r="D1311" s="2">
        <v>7.3696999999999999E-2</v>
      </c>
    </row>
    <row r="1312" spans="2:4" x14ac:dyDescent="0.35">
      <c r="B1312" s="2">
        <v>39.21</v>
      </c>
      <c r="C1312" s="2">
        <v>7.213E-2</v>
      </c>
      <c r="D1312" s="2">
        <v>7.3693999999999996E-2</v>
      </c>
    </row>
    <row r="1313" spans="2:4" x14ac:dyDescent="0.35">
      <c r="B1313" s="2">
        <v>39.24</v>
      </c>
      <c r="C1313" s="2">
        <v>7.2069999999999995E-2</v>
      </c>
      <c r="D1313" s="2">
        <v>7.3635999999999993E-2</v>
      </c>
    </row>
    <row r="1314" spans="2:4" x14ac:dyDescent="0.35">
      <c r="B1314" s="2">
        <v>39.270000000000003</v>
      </c>
      <c r="C1314" s="2">
        <v>7.1989999999999998E-2</v>
      </c>
      <c r="D1314" s="2">
        <v>7.3481000000000005E-2</v>
      </c>
    </row>
    <row r="1315" spans="2:4" x14ac:dyDescent="0.35">
      <c r="B1315" s="2">
        <v>39.299999999999997</v>
      </c>
      <c r="C1315" s="2">
        <v>7.2174000000000002E-2</v>
      </c>
      <c r="D1315" s="2">
        <v>7.3605000000000004E-2</v>
      </c>
    </row>
    <row r="1316" spans="2:4" x14ac:dyDescent="0.35">
      <c r="B1316" s="2">
        <v>39.33</v>
      </c>
      <c r="C1316" s="2">
        <v>7.2177000000000005E-2</v>
      </c>
      <c r="D1316" s="2">
        <v>7.3677999999999993E-2</v>
      </c>
    </row>
    <row r="1317" spans="2:4" x14ac:dyDescent="0.35">
      <c r="B1317" s="2">
        <v>39.36</v>
      </c>
      <c r="C1317" s="2">
        <v>7.2025000000000006E-2</v>
      </c>
      <c r="D1317" s="2">
        <v>7.3515999999999998E-2</v>
      </c>
    </row>
    <row r="1318" spans="2:4" x14ac:dyDescent="0.35">
      <c r="B1318" s="2">
        <v>39.39</v>
      </c>
      <c r="C1318" s="2">
        <v>7.2076000000000001E-2</v>
      </c>
      <c r="D1318" s="2">
        <v>7.3617000000000002E-2</v>
      </c>
    </row>
    <row r="1319" spans="2:4" x14ac:dyDescent="0.35">
      <c r="B1319" s="2">
        <v>39.42</v>
      </c>
      <c r="C1319" s="2">
        <v>7.2183999999999998E-2</v>
      </c>
      <c r="D1319" s="2">
        <v>7.3512999999999995E-2</v>
      </c>
    </row>
    <row r="1320" spans="2:4" x14ac:dyDescent="0.35">
      <c r="B1320" s="2">
        <v>39.450000000000003</v>
      </c>
      <c r="C1320" s="2">
        <v>7.2100999999999998E-2</v>
      </c>
      <c r="D1320" s="2">
        <v>7.3474999999999999E-2</v>
      </c>
    </row>
    <row r="1321" spans="2:4" x14ac:dyDescent="0.35">
      <c r="B1321" s="2">
        <v>39.479999999999997</v>
      </c>
      <c r="C1321" s="2">
        <v>7.2208999999999995E-2</v>
      </c>
      <c r="D1321" s="2">
        <v>7.3693999999999996E-2</v>
      </c>
    </row>
    <row r="1322" spans="2:4" x14ac:dyDescent="0.35">
      <c r="B1322" s="2">
        <v>39.51</v>
      </c>
      <c r="C1322" s="2">
        <v>7.2352E-2</v>
      </c>
      <c r="D1322" s="2">
        <v>7.3633000000000004E-2</v>
      </c>
    </row>
    <row r="1323" spans="2:4" x14ac:dyDescent="0.35">
      <c r="B1323" s="2">
        <v>39.54</v>
      </c>
      <c r="C1323" s="2">
        <v>7.2303999999999993E-2</v>
      </c>
      <c r="D1323" s="2">
        <v>7.3478000000000002E-2</v>
      </c>
    </row>
    <row r="1324" spans="2:4" x14ac:dyDescent="0.35">
      <c r="B1324" s="2">
        <v>39.57</v>
      </c>
      <c r="C1324" s="2">
        <v>7.1973999999999996E-2</v>
      </c>
      <c r="D1324" s="2">
        <v>7.3524999999999993E-2</v>
      </c>
    </row>
    <row r="1325" spans="2:4" x14ac:dyDescent="0.35">
      <c r="B1325" s="2">
        <v>39.6</v>
      </c>
      <c r="C1325" s="2">
        <v>7.2040999999999994E-2</v>
      </c>
      <c r="D1325" s="2">
        <v>7.3481000000000005E-2</v>
      </c>
    </row>
    <row r="1326" spans="2:4" x14ac:dyDescent="0.35">
      <c r="B1326" s="2">
        <v>39.630000000000003</v>
      </c>
      <c r="C1326" s="2">
        <v>7.2043999999999997E-2</v>
      </c>
      <c r="D1326" s="2">
        <v>7.3576000000000003E-2</v>
      </c>
    </row>
    <row r="1327" spans="2:4" x14ac:dyDescent="0.35">
      <c r="B1327" s="2">
        <v>39.659999999999997</v>
      </c>
      <c r="C1327" s="2">
        <v>7.2072999999999998E-2</v>
      </c>
      <c r="D1327" s="2">
        <v>7.3589000000000002E-2</v>
      </c>
    </row>
    <row r="1328" spans="2:4" x14ac:dyDescent="0.35">
      <c r="B1328" s="2">
        <v>39.69</v>
      </c>
      <c r="C1328" s="2">
        <v>7.2177000000000005E-2</v>
      </c>
      <c r="D1328" s="2">
        <v>7.3770000000000002E-2</v>
      </c>
    </row>
    <row r="1329" spans="2:4" x14ac:dyDescent="0.35">
      <c r="B1329" s="2">
        <v>39.72</v>
      </c>
      <c r="C1329" s="2">
        <v>7.2294999999999998E-2</v>
      </c>
      <c r="D1329" s="2">
        <v>7.3827000000000004E-2</v>
      </c>
    </row>
    <row r="1330" spans="2:4" x14ac:dyDescent="0.35">
      <c r="B1330" s="2">
        <v>39.75</v>
      </c>
      <c r="C1330" s="2">
        <v>7.2311E-2</v>
      </c>
      <c r="D1330" s="2">
        <v>7.3807999999999999E-2</v>
      </c>
    </row>
    <row r="1331" spans="2:4" x14ac:dyDescent="0.35">
      <c r="B1331" s="2">
        <v>39.78</v>
      </c>
      <c r="C1331" s="2">
        <v>7.2417999999999996E-2</v>
      </c>
      <c r="D1331" s="2">
        <v>7.4010999999999993E-2</v>
      </c>
    </row>
    <row r="1332" spans="2:4" x14ac:dyDescent="0.35">
      <c r="B1332" s="2">
        <v>39.81</v>
      </c>
      <c r="C1332" s="2">
        <v>7.2557999999999997E-2</v>
      </c>
      <c r="D1332" s="2">
        <v>7.3922000000000002E-2</v>
      </c>
    </row>
    <row r="1333" spans="2:4" x14ac:dyDescent="0.35">
      <c r="B1333" s="2">
        <v>39.840000000000003</v>
      </c>
      <c r="C1333" s="2">
        <v>7.2789999999999994E-2</v>
      </c>
      <c r="D1333" s="2">
        <v>7.4023000000000005E-2</v>
      </c>
    </row>
    <row r="1334" spans="2:4" x14ac:dyDescent="0.35">
      <c r="B1334" s="2">
        <v>39.869999999999997</v>
      </c>
      <c r="C1334" s="2">
        <v>7.2691000000000006E-2</v>
      </c>
      <c r="D1334" s="2">
        <v>7.4121999999999993E-2</v>
      </c>
    </row>
    <row r="1335" spans="2:4" x14ac:dyDescent="0.35">
      <c r="B1335" s="2">
        <v>39.9</v>
      </c>
      <c r="C1335" s="2">
        <v>7.2609000000000007E-2</v>
      </c>
      <c r="D1335" s="2">
        <v>7.3963000000000001E-2</v>
      </c>
    </row>
    <row r="1336" spans="2:4" x14ac:dyDescent="0.35">
      <c r="B1336" s="2">
        <v>39.93</v>
      </c>
      <c r="C1336" s="2">
        <v>7.2609000000000007E-2</v>
      </c>
      <c r="D1336" s="2">
        <v>7.3930999999999997E-2</v>
      </c>
    </row>
    <row r="1337" spans="2:4" x14ac:dyDescent="0.35">
      <c r="B1337" s="2">
        <v>39.96</v>
      </c>
      <c r="C1337" s="2">
        <v>7.2631000000000001E-2</v>
      </c>
      <c r="D1337" s="2">
        <v>7.4160000000000004E-2</v>
      </c>
    </row>
    <row r="1338" spans="2:4" x14ac:dyDescent="0.35">
      <c r="B1338" s="2">
        <v>39.99</v>
      </c>
      <c r="C1338" s="2">
        <v>7.2672E-2</v>
      </c>
      <c r="D1338" s="2">
        <v>7.4428999999999995E-2</v>
      </c>
    </row>
    <row r="1339" spans="2:4" x14ac:dyDescent="0.35">
      <c r="B1339" s="2">
        <v>40.020000000000003</v>
      </c>
      <c r="C1339" s="2">
        <v>7.2586999999999999E-2</v>
      </c>
      <c r="D1339" s="2">
        <v>7.4452000000000004E-2</v>
      </c>
    </row>
    <row r="1340" spans="2:4" x14ac:dyDescent="0.35">
      <c r="B1340" s="2">
        <v>40.049999999999997</v>
      </c>
      <c r="C1340" s="2">
        <v>7.2484999999999994E-2</v>
      </c>
      <c r="D1340" s="2">
        <v>7.4436000000000002E-2</v>
      </c>
    </row>
    <row r="1341" spans="2:4" x14ac:dyDescent="0.35">
      <c r="B1341" s="2">
        <v>40.08</v>
      </c>
      <c r="C1341" s="2">
        <v>7.2634000000000004E-2</v>
      </c>
      <c r="D1341" s="2">
        <v>7.4579000000000006E-2</v>
      </c>
    </row>
    <row r="1342" spans="2:4" x14ac:dyDescent="0.35">
      <c r="B1342" s="2">
        <v>40.11</v>
      </c>
      <c r="C1342" s="2">
        <v>7.2650000000000006E-2</v>
      </c>
      <c r="D1342" s="2">
        <v>7.4531E-2</v>
      </c>
    </row>
    <row r="1343" spans="2:4" x14ac:dyDescent="0.35">
      <c r="B1343" s="2">
        <v>40.14</v>
      </c>
      <c r="C1343" s="2">
        <v>7.2570999999999997E-2</v>
      </c>
      <c r="D1343" s="2">
        <v>7.4537000000000006E-2</v>
      </c>
    </row>
    <row r="1344" spans="2:4" x14ac:dyDescent="0.35">
      <c r="B1344" s="2">
        <v>40.17</v>
      </c>
      <c r="C1344" s="2">
        <v>7.2634000000000004E-2</v>
      </c>
      <c r="D1344" s="2">
        <v>7.4575000000000002E-2</v>
      </c>
    </row>
    <row r="1345" spans="2:4" x14ac:dyDescent="0.35">
      <c r="B1345" s="2">
        <v>40.200000000000003</v>
      </c>
      <c r="C1345" s="2">
        <v>7.2580000000000006E-2</v>
      </c>
      <c r="D1345" s="2">
        <v>7.4565999999999993E-2</v>
      </c>
    </row>
    <row r="1346" spans="2:4" x14ac:dyDescent="0.35">
      <c r="B1346" s="2">
        <v>40.229999999999997</v>
      </c>
      <c r="C1346" s="2">
        <v>7.2828000000000004E-2</v>
      </c>
      <c r="D1346" s="2">
        <v>7.4534000000000003E-2</v>
      </c>
    </row>
    <row r="1347" spans="2:4" x14ac:dyDescent="0.35">
      <c r="B1347" s="2">
        <v>40.26</v>
      </c>
      <c r="C1347" s="2">
        <v>7.2947999999999999E-2</v>
      </c>
      <c r="D1347" s="2">
        <v>7.4815999999999994E-2</v>
      </c>
    </row>
    <row r="1348" spans="2:4" x14ac:dyDescent="0.35">
      <c r="B1348" s="2">
        <v>40.29</v>
      </c>
      <c r="C1348" s="2">
        <v>7.2931999999999997E-2</v>
      </c>
      <c r="D1348" s="2">
        <v>7.4740000000000001E-2</v>
      </c>
    </row>
    <row r="1349" spans="2:4" x14ac:dyDescent="0.35">
      <c r="B1349" s="2">
        <v>40.32</v>
      </c>
      <c r="C1349" s="2">
        <v>7.3011999999999994E-2</v>
      </c>
      <c r="D1349" s="2">
        <v>7.4782000000000001E-2</v>
      </c>
    </row>
    <row r="1350" spans="2:4" x14ac:dyDescent="0.35">
      <c r="B1350" s="2">
        <v>40.35</v>
      </c>
      <c r="C1350" s="2">
        <v>7.2993000000000002E-2</v>
      </c>
      <c r="D1350" s="2">
        <v>7.4975E-2</v>
      </c>
    </row>
    <row r="1351" spans="2:4" x14ac:dyDescent="0.35">
      <c r="B1351" s="2">
        <v>40.380000000000003</v>
      </c>
      <c r="C1351" s="2">
        <v>7.2939000000000004E-2</v>
      </c>
      <c r="D1351" s="2">
        <v>7.5077000000000005E-2</v>
      </c>
    </row>
    <row r="1352" spans="2:4" x14ac:dyDescent="0.35">
      <c r="B1352" s="2">
        <v>40.409999999999997</v>
      </c>
      <c r="C1352" s="2">
        <v>7.2964000000000001E-2</v>
      </c>
      <c r="D1352" s="2">
        <v>7.4901999999999996E-2</v>
      </c>
    </row>
    <row r="1353" spans="2:4" x14ac:dyDescent="0.35">
      <c r="B1353" s="2">
        <v>40.44</v>
      </c>
      <c r="C1353" s="2">
        <v>7.3141999999999999E-2</v>
      </c>
      <c r="D1353" s="2">
        <v>7.4864E-2</v>
      </c>
    </row>
    <row r="1354" spans="2:4" x14ac:dyDescent="0.35">
      <c r="B1354" s="2">
        <v>40.47</v>
      </c>
      <c r="C1354" s="2">
        <v>7.3042999999999997E-2</v>
      </c>
      <c r="D1354" s="2">
        <v>7.5126999999999999E-2</v>
      </c>
    </row>
    <row r="1355" spans="2:4" x14ac:dyDescent="0.35">
      <c r="B1355" s="2">
        <v>40.5</v>
      </c>
      <c r="C1355" s="2">
        <v>7.2935E-2</v>
      </c>
      <c r="D1355" s="2">
        <v>7.5015999999999999E-2</v>
      </c>
    </row>
    <row r="1356" spans="2:4" x14ac:dyDescent="0.35">
      <c r="B1356" s="2">
        <v>40.53</v>
      </c>
      <c r="C1356" s="2">
        <v>7.3066000000000006E-2</v>
      </c>
      <c r="D1356" s="2">
        <v>7.4955999999999995E-2</v>
      </c>
    </row>
    <row r="1357" spans="2:4" x14ac:dyDescent="0.35">
      <c r="B1357" s="2">
        <v>40.56</v>
      </c>
      <c r="C1357" s="2">
        <v>7.3053000000000007E-2</v>
      </c>
      <c r="D1357" s="2">
        <v>7.5073000000000001E-2</v>
      </c>
    </row>
    <row r="1358" spans="2:4" x14ac:dyDescent="0.35">
      <c r="B1358" s="2">
        <v>40.590000000000003</v>
      </c>
      <c r="C1358" s="2">
        <v>7.3135000000000006E-2</v>
      </c>
      <c r="D1358" s="2">
        <v>7.4962000000000001E-2</v>
      </c>
    </row>
    <row r="1359" spans="2:4" x14ac:dyDescent="0.35">
      <c r="B1359" s="2">
        <v>40.619999999999997</v>
      </c>
      <c r="C1359" s="2">
        <v>7.3107000000000005E-2</v>
      </c>
      <c r="D1359" s="2">
        <v>7.4945999999999999E-2</v>
      </c>
    </row>
    <row r="1360" spans="2:4" x14ac:dyDescent="0.35">
      <c r="B1360" s="2">
        <v>40.65</v>
      </c>
      <c r="C1360" s="2">
        <v>7.2988999999999998E-2</v>
      </c>
      <c r="D1360" s="2">
        <v>7.5152999999999998E-2</v>
      </c>
    </row>
    <row r="1361" spans="2:4" x14ac:dyDescent="0.35">
      <c r="B1361" s="2">
        <v>40.68</v>
      </c>
      <c r="C1361" s="2">
        <v>7.3039999999999994E-2</v>
      </c>
      <c r="D1361" s="2">
        <v>7.5139999999999998E-2</v>
      </c>
    </row>
    <row r="1362" spans="2:4" x14ac:dyDescent="0.35">
      <c r="B1362" s="2">
        <v>40.71</v>
      </c>
      <c r="C1362" s="2">
        <v>7.3075000000000001E-2</v>
      </c>
      <c r="D1362" s="2">
        <v>7.5134000000000006E-2</v>
      </c>
    </row>
    <row r="1363" spans="2:4" x14ac:dyDescent="0.35">
      <c r="B1363" s="2">
        <v>40.74</v>
      </c>
      <c r="C1363" s="2">
        <v>7.3158000000000001E-2</v>
      </c>
      <c r="D1363" s="2">
        <v>7.5066999999999995E-2</v>
      </c>
    </row>
    <row r="1364" spans="2:4" x14ac:dyDescent="0.35">
      <c r="B1364" s="2">
        <v>40.770000000000003</v>
      </c>
      <c r="C1364" s="2">
        <v>7.3034000000000002E-2</v>
      </c>
      <c r="D1364" s="2">
        <v>7.5048000000000004E-2</v>
      </c>
    </row>
    <row r="1365" spans="2:4" x14ac:dyDescent="0.35">
      <c r="B1365" s="2">
        <v>40.799999999999997</v>
      </c>
      <c r="C1365" s="2">
        <v>7.3104000000000002E-2</v>
      </c>
      <c r="D1365" s="2">
        <v>7.5035000000000004E-2</v>
      </c>
    </row>
    <row r="1366" spans="2:4" x14ac:dyDescent="0.35">
      <c r="B1366" s="2">
        <v>40.83</v>
      </c>
      <c r="C1366" s="2">
        <v>7.3058999999999999E-2</v>
      </c>
      <c r="D1366" s="2">
        <v>7.5028999999999998E-2</v>
      </c>
    </row>
    <row r="1367" spans="2:4" x14ac:dyDescent="0.35">
      <c r="B1367" s="2">
        <v>40.86</v>
      </c>
      <c r="C1367" s="2">
        <v>7.2843000000000005E-2</v>
      </c>
      <c r="D1367" s="2">
        <v>7.5184000000000001E-2</v>
      </c>
    </row>
    <row r="1368" spans="2:4" x14ac:dyDescent="0.35">
      <c r="B1368" s="2">
        <v>40.89</v>
      </c>
      <c r="C1368" s="2">
        <v>7.3071999999999998E-2</v>
      </c>
      <c r="D1368" s="2">
        <v>7.5221999999999997E-2</v>
      </c>
    </row>
    <row r="1369" spans="2:4" x14ac:dyDescent="0.35">
      <c r="B1369" s="2">
        <v>40.92</v>
      </c>
      <c r="C1369" s="2">
        <v>7.3148000000000005E-2</v>
      </c>
      <c r="D1369" s="2">
        <v>7.5023000000000006E-2</v>
      </c>
    </row>
    <row r="1370" spans="2:4" x14ac:dyDescent="0.35">
      <c r="B1370" s="2">
        <v>40.950000000000003</v>
      </c>
      <c r="C1370" s="2">
        <v>7.3109999999999994E-2</v>
      </c>
      <c r="D1370" s="2">
        <v>7.4940000000000007E-2</v>
      </c>
    </row>
    <row r="1371" spans="2:4" x14ac:dyDescent="0.35">
      <c r="B1371" s="2">
        <v>40.98</v>
      </c>
      <c r="C1371" s="2">
        <v>7.2849999999999998E-2</v>
      </c>
      <c r="D1371" s="2">
        <v>7.4857999999999994E-2</v>
      </c>
    </row>
    <row r="1372" spans="2:4" x14ac:dyDescent="0.35">
      <c r="B1372" s="2">
        <v>41.01</v>
      </c>
      <c r="C1372" s="2">
        <v>7.2919999999999999E-2</v>
      </c>
      <c r="D1372" s="2">
        <v>7.4921000000000001E-2</v>
      </c>
    </row>
    <row r="1373" spans="2:4" x14ac:dyDescent="0.35">
      <c r="B1373" s="2">
        <v>41.04</v>
      </c>
      <c r="C1373" s="2">
        <v>7.3042999999999997E-2</v>
      </c>
      <c r="D1373" s="2">
        <v>7.4921000000000001E-2</v>
      </c>
    </row>
    <row r="1374" spans="2:4" x14ac:dyDescent="0.35">
      <c r="B1374" s="2">
        <v>41.07</v>
      </c>
      <c r="C1374" s="2">
        <v>7.3088E-2</v>
      </c>
      <c r="D1374" s="2">
        <v>7.4945999999999999E-2</v>
      </c>
    </row>
    <row r="1375" spans="2:4" x14ac:dyDescent="0.35">
      <c r="B1375" s="2">
        <v>41.1</v>
      </c>
      <c r="C1375" s="2">
        <v>7.3053000000000007E-2</v>
      </c>
      <c r="D1375" s="2">
        <v>7.4994000000000005E-2</v>
      </c>
    </row>
    <row r="1376" spans="2:4" x14ac:dyDescent="0.35">
      <c r="B1376" s="2">
        <v>41.13</v>
      </c>
      <c r="C1376" s="2">
        <v>7.3062000000000002E-2</v>
      </c>
      <c r="D1376" s="2">
        <v>7.4908000000000002E-2</v>
      </c>
    </row>
    <row r="1377" spans="2:4" x14ac:dyDescent="0.35">
      <c r="B1377" s="2">
        <v>41.16</v>
      </c>
      <c r="C1377" s="2">
        <v>7.2935E-2</v>
      </c>
      <c r="D1377" s="2">
        <v>7.4885999999999994E-2</v>
      </c>
    </row>
    <row r="1378" spans="2:4" x14ac:dyDescent="0.35">
      <c r="B1378" s="2">
        <v>41.19</v>
      </c>
      <c r="C1378" s="2">
        <v>7.2993000000000002E-2</v>
      </c>
      <c r="D1378" s="2">
        <v>7.4978000000000003E-2</v>
      </c>
    </row>
    <row r="1379" spans="2:4" x14ac:dyDescent="0.35">
      <c r="B1379" s="2">
        <v>41.22</v>
      </c>
      <c r="C1379" s="2">
        <v>7.3096999999999995E-2</v>
      </c>
      <c r="D1379" s="2">
        <v>7.4759000000000006E-2</v>
      </c>
    </row>
    <row r="1380" spans="2:4" x14ac:dyDescent="0.35">
      <c r="B1380" s="2">
        <v>41.25</v>
      </c>
      <c r="C1380" s="2">
        <v>7.2947999999999999E-2</v>
      </c>
      <c r="D1380" s="2">
        <v>7.4584999999999999E-2</v>
      </c>
    </row>
    <row r="1381" spans="2:4" x14ac:dyDescent="0.35">
      <c r="B1381" s="2">
        <v>41.28</v>
      </c>
      <c r="C1381" s="2">
        <v>7.3050000000000004E-2</v>
      </c>
      <c r="D1381" s="2">
        <v>7.4524999999999994E-2</v>
      </c>
    </row>
    <row r="1382" spans="2:4" x14ac:dyDescent="0.35">
      <c r="B1382" s="2">
        <v>41.31</v>
      </c>
      <c r="C1382" s="2">
        <v>7.2960999999999998E-2</v>
      </c>
      <c r="D1382" s="2">
        <v>7.4593999999999994E-2</v>
      </c>
    </row>
    <row r="1383" spans="2:4" x14ac:dyDescent="0.35">
      <c r="B1383" s="2">
        <v>41.34</v>
      </c>
      <c r="C1383" s="2">
        <v>7.2706999999999994E-2</v>
      </c>
      <c r="D1383" s="2">
        <v>7.4464000000000002E-2</v>
      </c>
    </row>
    <row r="1384" spans="2:4" x14ac:dyDescent="0.35">
      <c r="B1384" s="2">
        <v>41.37</v>
      </c>
      <c r="C1384" s="2">
        <v>7.2631000000000001E-2</v>
      </c>
      <c r="D1384" s="2">
        <v>7.4299000000000004E-2</v>
      </c>
    </row>
    <row r="1385" spans="2:4" x14ac:dyDescent="0.35">
      <c r="B1385" s="2">
        <v>41.4</v>
      </c>
      <c r="C1385" s="2">
        <v>7.2745000000000004E-2</v>
      </c>
      <c r="D1385" s="2">
        <v>7.4160000000000004E-2</v>
      </c>
    </row>
    <row r="1386" spans="2:4" x14ac:dyDescent="0.35">
      <c r="B1386" s="2">
        <v>41.43</v>
      </c>
      <c r="C1386" s="2">
        <v>7.2681999999999997E-2</v>
      </c>
      <c r="D1386" s="2">
        <v>7.4083999999999997E-2</v>
      </c>
    </row>
    <row r="1387" spans="2:4" x14ac:dyDescent="0.35">
      <c r="B1387" s="2">
        <v>41.46</v>
      </c>
      <c r="C1387" s="2">
        <v>7.2425000000000003E-2</v>
      </c>
      <c r="D1387" s="2">
        <v>7.4137999999999996E-2</v>
      </c>
    </row>
    <row r="1388" spans="2:4" x14ac:dyDescent="0.35">
      <c r="B1388" s="2">
        <v>41.49</v>
      </c>
      <c r="C1388" s="2">
        <v>7.2567999999999994E-2</v>
      </c>
      <c r="D1388" s="2">
        <v>7.3997999999999994E-2</v>
      </c>
    </row>
    <row r="1389" spans="2:4" x14ac:dyDescent="0.35">
      <c r="B1389" s="2">
        <v>41.52</v>
      </c>
      <c r="C1389" s="2">
        <v>7.2463E-2</v>
      </c>
      <c r="D1389" s="2">
        <v>7.3732000000000006E-2</v>
      </c>
    </row>
    <row r="1390" spans="2:4" x14ac:dyDescent="0.35">
      <c r="B1390" s="2">
        <v>41.55</v>
      </c>
      <c r="C1390" s="2">
        <v>7.2523000000000004E-2</v>
      </c>
      <c r="D1390" s="2">
        <v>7.3510000000000006E-2</v>
      </c>
    </row>
    <row r="1391" spans="2:4" x14ac:dyDescent="0.35">
      <c r="B1391" s="2">
        <v>41.58</v>
      </c>
      <c r="C1391" s="2">
        <v>7.2371000000000005E-2</v>
      </c>
      <c r="D1391" s="2">
        <v>7.3465000000000003E-2</v>
      </c>
    </row>
    <row r="1392" spans="2:4" x14ac:dyDescent="0.35">
      <c r="B1392" s="2">
        <v>41.61</v>
      </c>
      <c r="C1392" s="2">
        <v>7.2228000000000001E-2</v>
      </c>
      <c r="D1392" s="2">
        <v>7.3449E-2</v>
      </c>
    </row>
    <row r="1393" spans="2:4" x14ac:dyDescent="0.35">
      <c r="B1393" s="2">
        <v>41.64</v>
      </c>
      <c r="C1393" s="2">
        <v>7.2247000000000006E-2</v>
      </c>
      <c r="D1393" s="2">
        <v>7.3297000000000001E-2</v>
      </c>
    </row>
    <row r="1394" spans="2:4" x14ac:dyDescent="0.35">
      <c r="B1394" s="2">
        <v>41.67</v>
      </c>
      <c r="C1394" s="2">
        <v>7.2019E-2</v>
      </c>
      <c r="D1394" s="2">
        <v>7.3215000000000002E-2</v>
      </c>
    </row>
    <row r="1395" spans="2:4" x14ac:dyDescent="0.35">
      <c r="B1395" s="2">
        <v>41.7</v>
      </c>
      <c r="C1395" s="2">
        <v>7.1993000000000001E-2</v>
      </c>
      <c r="D1395" s="2">
        <v>7.324E-2</v>
      </c>
    </row>
    <row r="1396" spans="2:4" x14ac:dyDescent="0.35">
      <c r="B1396" s="2">
        <v>41.73</v>
      </c>
      <c r="C1396" s="2">
        <v>7.213E-2</v>
      </c>
      <c r="D1396" s="2">
        <v>7.3062000000000002E-2</v>
      </c>
    </row>
    <row r="1397" spans="2:4" x14ac:dyDescent="0.35">
      <c r="B1397" s="2">
        <v>41.77</v>
      </c>
      <c r="C1397" s="2">
        <v>7.2002999999999998E-2</v>
      </c>
      <c r="D1397" s="2">
        <v>7.2808999999999999E-2</v>
      </c>
    </row>
    <row r="1398" spans="2:4" x14ac:dyDescent="0.35">
      <c r="B1398" s="2">
        <v>41.79</v>
      </c>
      <c r="C1398" s="2">
        <v>7.1867E-2</v>
      </c>
      <c r="D1398" s="2">
        <v>7.2792999999999997E-2</v>
      </c>
    </row>
    <row r="1399" spans="2:4" x14ac:dyDescent="0.35">
      <c r="B1399" s="2">
        <v>41.82</v>
      </c>
      <c r="C1399" s="2">
        <v>7.1759000000000003E-2</v>
      </c>
      <c r="D1399" s="2">
        <v>7.2717000000000004E-2</v>
      </c>
    </row>
    <row r="1400" spans="2:4" x14ac:dyDescent="0.35">
      <c r="B1400" s="2">
        <v>41.85</v>
      </c>
      <c r="C1400" s="2">
        <v>7.1705000000000005E-2</v>
      </c>
      <c r="D1400" s="2">
        <v>7.2586999999999999E-2</v>
      </c>
    </row>
    <row r="1401" spans="2:4" x14ac:dyDescent="0.35">
      <c r="B1401" s="2">
        <v>41.88</v>
      </c>
      <c r="C1401" s="2">
        <v>7.1622000000000005E-2</v>
      </c>
      <c r="D1401" s="2">
        <v>7.2466000000000003E-2</v>
      </c>
    </row>
    <row r="1402" spans="2:4" x14ac:dyDescent="0.35">
      <c r="B1402" s="2">
        <v>41.91</v>
      </c>
      <c r="C1402" s="2">
        <v>7.1689000000000003E-2</v>
      </c>
      <c r="D1402" s="2">
        <v>7.2368000000000002E-2</v>
      </c>
    </row>
    <row r="1403" spans="2:4" x14ac:dyDescent="0.35">
      <c r="B1403" s="2">
        <v>41.94</v>
      </c>
      <c r="C1403" s="2">
        <v>7.1628999999999998E-2</v>
      </c>
      <c r="D1403" s="2">
        <v>7.213E-2</v>
      </c>
    </row>
    <row r="1404" spans="2:4" x14ac:dyDescent="0.35">
      <c r="B1404" s="2">
        <v>41.97</v>
      </c>
      <c r="C1404" s="2">
        <v>7.1549000000000001E-2</v>
      </c>
      <c r="D1404" s="2">
        <v>7.2100999999999998E-2</v>
      </c>
    </row>
    <row r="1405" spans="2:4" x14ac:dyDescent="0.35">
      <c r="B1405" s="2">
        <v>42</v>
      </c>
      <c r="C1405" s="2">
        <v>7.1343000000000004E-2</v>
      </c>
      <c r="D1405" s="2">
        <v>7.1873000000000006E-2</v>
      </c>
    </row>
    <row r="1406" spans="2:4" x14ac:dyDescent="0.35">
      <c r="B1406" s="2">
        <v>42.03</v>
      </c>
      <c r="C1406" s="2">
        <v>7.1261000000000005E-2</v>
      </c>
      <c r="D1406" s="2">
        <v>7.1746000000000004E-2</v>
      </c>
    </row>
    <row r="1407" spans="2:4" x14ac:dyDescent="0.35">
      <c r="B1407" s="2">
        <v>42.06</v>
      </c>
      <c r="C1407" s="2">
        <v>7.1139999999999995E-2</v>
      </c>
      <c r="D1407" s="2">
        <v>7.1692000000000006E-2</v>
      </c>
    </row>
    <row r="1408" spans="2:4" x14ac:dyDescent="0.35">
      <c r="B1408" s="2">
        <v>42.09</v>
      </c>
      <c r="C1408" s="2">
        <v>7.1007000000000001E-2</v>
      </c>
      <c r="D1408" s="2">
        <v>7.1565000000000004E-2</v>
      </c>
    </row>
    <row r="1409" spans="2:4" x14ac:dyDescent="0.35">
      <c r="B1409" s="2">
        <v>42.12</v>
      </c>
      <c r="C1409" s="2">
        <v>7.0933999999999997E-2</v>
      </c>
      <c r="D1409" s="2">
        <v>7.1336999999999998E-2</v>
      </c>
    </row>
    <row r="1410" spans="2:4" x14ac:dyDescent="0.35">
      <c r="B1410" s="2">
        <v>42.15</v>
      </c>
      <c r="C1410" s="2">
        <v>7.0842000000000002E-2</v>
      </c>
      <c r="D1410" s="2">
        <v>7.1261000000000005E-2</v>
      </c>
    </row>
    <row r="1411" spans="2:4" x14ac:dyDescent="0.35">
      <c r="B1411" s="2">
        <v>42.18</v>
      </c>
      <c r="C1411" s="2">
        <v>7.0680000000000007E-2</v>
      </c>
      <c r="D1411" s="2">
        <v>7.0962999999999998E-2</v>
      </c>
    </row>
    <row r="1412" spans="2:4" x14ac:dyDescent="0.35">
      <c r="B1412" s="2">
        <v>42.21</v>
      </c>
      <c r="C1412" s="2">
        <v>7.0571999999999996E-2</v>
      </c>
      <c r="D1412" s="2">
        <v>7.0804000000000006E-2</v>
      </c>
    </row>
    <row r="1413" spans="2:4" x14ac:dyDescent="0.35">
      <c r="B1413" s="2">
        <v>42.24</v>
      </c>
      <c r="C1413" s="2">
        <v>7.0442000000000005E-2</v>
      </c>
      <c r="D1413" s="2">
        <v>7.0765999999999996E-2</v>
      </c>
    </row>
    <row r="1414" spans="2:4" x14ac:dyDescent="0.35">
      <c r="B1414" s="2">
        <v>42.27</v>
      </c>
      <c r="C1414" s="2">
        <v>7.0344000000000004E-2</v>
      </c>
      <c r="D1414" s="2">
        <v>7.0633000000000001E-2</v>
      </c>
    </row>
    <row r="1415" spans="2:4" x14ac:dyDescent="0.35">
      <c r="B1415" s="2">
        <v>42.3</v>
      </c>
      <c r="C1415" s="2">
        <v>7.0303000000000004E-2</v>
      </c>
      <c r="D1415" s="2">
        <v>7.0448999999999998E-2</v>
      </c>
    </row>
    <row r="1416" spans="2:4" x14ac:dyDescent="0.35">
      <c r="B1416" s="2">
        <v>42.33</v>
      </c>
      <c r="C1416" s="2">
        <v>7.0099999999999996E-2</v>
      </c>
      <c r="D1416" s="2">
        <v>7.0277000000000006E-2</v>
      </c>
    </row>
    <row r="1417" spans="2:4" x14ac:dyDescent="0.35">
      <c r="B1417" s="2">
        <v>42.36</v>
      </c>
      <c r="C1417" s="2">
        <v>6.9843000000000002E-2</v>
      </c>
      <c r="D1417" s="2">
        <v>7.0032999999999998E-2</v>
      </c>
    </row>
    <row r="1418" spans="2:4" x14ac:dyDescent="0.35">
      <c r="B1418" s="2">
        <v>42.39</v>
      </c>
      <c r="C1418" s="2">
        <v>6.9528999999999994E-2</v>
      </c>
      <c r="D1418" s="2">
        <v>6.9947999999999996E-2</v>
      </c>
    </row>
    <row r="1419" spans="2:4" x14ac:dyDescent="0.35">
      <c r="B1419" s="2">
        <v>42.42</v>
      </c>
      <c r="C1419" s="2">
        <v>6.9681000000000007E-2</v>
      </c>
      <c r="D1419" s="2">
        <v>6.9535E-2</v>
      </c>
    </row>
    <row r="1420" spans="2:4" x14ac:dyDescent="0.35">
      <c r="B1420" s="2">
        <v>42.45</v>
      </c>
      <c r="C1420" s="2">
        <v>6.9337999999999997E-2</v>
      </c>
      <c r="D1420" s="2">
        <v>6.9433999999999996E-2</v>
      </c>
    </row>
    <row r="1421" spans="2:4" x14ac:dyDescent="0.35">
      <c r="B1421" s="2">
        <v>42.48</v>
      </c>
      <c r="C1421" s="2">
        <v>6.9252999999999995E-2</v>
      </c>
      <c r="D1421" s="2">
        <v>6.9474999999999995E-2</v>
      </c>
    </row>
    <row r="1422" spans="2:4" x14ac:dyDescent="0.35">
      <c r="B1422" s="2">
        <v>42.51</v>
      </c>
      <c r="C1422" s="2">
        <v>6.9259000000000001E-2</v>
      </c>
      <c r="D1422" s="2">
        <v>6.9177000000000002E-2</v>
      </c>
    </row>
    <row r="1423" spans="2:4" x14ac:dyDescent="0.35">
      <c r="B1423" s="2">
        <v>42.54</v>
      </c>
      <c r="C1423" s="2">
        <v>6.9139000000000006E-2</v>
      </c>
      <c r="D1423" s="2">
        <v>6.8996000000000002E-2</v>
      </c>
    </row>
    <row r="1424" spans="2:4" x14ac:dyDescent="0.35">
      <c r="B1424" s="2">
        <v>42.57</v>
      </c>
      <c r="C1424" s="2">
        <v>6.8878999999999996E-2</v>
      </c>
      <c r="D1424" s="2">
        <v>6.8700999999999998E-2</v>
      </c>
    </row>
    <row r="1425" spans="2:4" x14ac:dyDescent="0.35">
      <c r="B1425" s="2">
        <v>42.6</v>
      </c>
      <c r="C1425" s="2">
        <v>6.8741999999999998E-2</v>
      </c>
      <c r="D1425" s="2">
        <v>6.8449999999999997E-2</v>
      </c>
    </row>
    <row r="1426" spans="2:4" x14ac:dyDescent="0.35">
      <c r="B1426" s="2">
        <v>42.63</v>
      </c>
      <c r="C1426" s="2">
        <v>6.8695000000000006E-2</v>
      </c>
      <c r="D1426" s="2">
        <v>6.8322999999999995E-2</v>
      </c>
    </row>
    <row r="1427" spans="2:4" x14ac:dyDescent="0.35">
      <c r="B1427" s="2">
        <v>42.66</v>
      </c>
      <c r="C1427" s="2">
        <v>6.8281999999999995E-2</v>
      </c>
      <c r="D1427" s="2">
        <v>6.8253999999999995E-2</v>
      </c>
    </row>
    <row r="1428" spans="2:4" x14ac:dyDescent="0.35">
      <c r="B1428" s="2">
        <v>42.69</v>
      </c>
      <c r="C1428" s="2">
        <v>6.8059999999999996E-2</v>
      </c>
      <c r="D1428" s="2">
        <v>6.8092E-2</v>
      </c>
    </row>
    <row r="1429" spans="2:4" x14ac:dyDescent="0.35">
      <c r="B1429" s="2">
        <v>42.72</v>
      </c>
      <c r="C1429" s="2">
        <v>6.7948999999999996E-2</v>
      </c>
      <c r="D1429" s="2">
        <v>6.8000000000000005E-2</v>
      </c>
    </row>
    <row r="1430" spans="2:4" x14ac:dyDescent="0.35">
      <c r="B1430" s="2">
        <v>42.75</v>
      </c>
      <c r="C1430" s="2">
        <v>6.7891999999999994E-2</v>
      </c>
      <c r="D1430" s="2">
        <v>6.7615999999999996E-2</v>
      </c>
    </row>
    <row r="1431" spans="2:4" x14ac:dyDescent="0.35">
      <c r="B1431" s="2">
        <v>42.78</v>
      </c>
      <c r="C1431" s="2">
        <v>6.7718E-2</v>
      </c>
      <c r="D1431" s="2">
        <v>6.7515000000000006E-2</v>
      </c>
    </row>
    <row r="1432" spans="2:4" x14ac:dyDescent="0.35">
      <c r="B1432" s="2">
        <v>42.81</v>
      </c>
      <c r="C1432" s="2">
        <v>6.7527000000000004E-2</v>
      </c>
      <c r="D1432" s="2">
        <v>6.7587999999999995E-2</v>
      </c>
    </row>
    <row r="1433" spans="2:4" x14ac:dyDescent="0.35">
      <c r="B1433" s="2">
        <v>42.84</v>
      </c>
      <c r="C1433" s="2">
        <v>6.7553000000000002E-2</v>
      </c>
      <c r="D1433" s="2">
        <v>6.7409999999999998E-2</v>
      </c>
    </row>
    <row r="1434" spans="2:4" x14ac:dyDescent="0.35">
      <c r="B1434" s="2">
        <v>42.87</v>
      </c>
      <c r="C1434" s="2">
        <v>6.7404000000000006E-2</v>
      </c>
      <c r="D1434" s="2">
        <v>6.7182000000000006E-2</v>
      </c>
    </row>
    <row r="1435" spans="2:4" x14ac:dyDescent="0.35">
      <c r="B1435" s="2">
        <v>42.91</v>
      </c>
      <c r="C1435" s="2">
        <v>6.7039000000000001E-2</v>
      </c>
      <c r="D1435" s="2">
        <v>6.6993999999999998E-2</v>
      </c>
    </row>
    <row r="1436" spans="2:4" x14ac:dyDescent="0.35">
      <c r="B1436" s="2">
        <v>42.93</v>
      </c>
      <c r="C1436" s="2">
        <v>6.6962999999999995E-2</v>
      </c>
      <c r="D1436" s="2">
        <v>6.6740999999999995E-2</v>
      </c>
    </row>
    <row r="1437" spans="2:4" x14ac:dyDescent="0.35">
      <c r="B1437" s="2">
        <v>42.96</v>
      </c>
      <c r="C1437" s="2">
        <v>6.6776000000000002E-2</v>
      </c>
      <c r="D1437" s="2">
        <v>6.6611000000000004E-2</v>
      </c>
    </row>
    <row r="1438" spans="2:4" x14ac:dyDescent="0.35">
      <c r="B1438" s="2">
        <v>42.99</v>
      </c>
      <c r="C1438" s="2">
        <v>6.6531000000000007E-2</v>
      </c>
      <c r="D1438" s="2">
        <v>6.6378999999999994E-2</v>
      </c>
    </row>
    <row r="1439" spans="2:4" x14ac:dyDescent="0.35">
      <c r="B1439" s="2">
        <v>43.02</v>
      </c>
      <c r="C1439" s="2">
        <v>6.6521999999999998E-2</v>
      </c>
      <c r="D1439" s="2">
        <v>6.6350999999999993E-2</v>
      </c>
    </row>
    <row r="1440" spans="2:4" x14ac:dyDescent="0.35">
      <c r="B1440" s="2">
        <v>43.05</v>
      </c>
      <c r="C1440" s="2">
        <v>6.6281000000000007E-2</v>
      </c>
      <c r="D1440" s="2">
        <v>6.6122E-2</v>
      </c>
    </row>
    <row r="1441" spans="2:4" x14ac:dyDescent="0.35">
      <c r="B1441" s="2">
        <v>43.08</v>
      </c>
      <c r="C1441" s="2">
        <v>6.6154000000000004E-2</v>
      </c>
      <c r="D1441" s="2">
        <v>6.5731999999999999E-2</v>
      </c>
    </row>
    <row r="1442" spans="2:4" x14ac:dyDescent="0.35">
      <c r="B1442" s="2">
        <v>43.11</v>
      </c>
      <c r="C1442" s="2">
        <v>6.5818000000000002E-2</v>
      </c>
      <c r="D1442" s="2">
        <v>6.5712999999999994E-2</v>
      </c>
    </row>
    <row r="1443" spans="2:4" x14ac:dyDescent="0.35">
      <c r="B1443" s="2">
        <v>43.14</v>
      </c>
      <c r="C1443" s="2">
        <v>6.5694000000000002E-2</v>
      </c>
      <c r="D1443" s="2">
        <v>6.5665000000000001E-2</v>
      </c>
    </row>
    <row r="1444" spans="2:4" x14ac:dyDescent="0.35">
      <c r="B1444" s="2">
        <v>43.17</v>
      </c>
      <c r="C1444" s="2">
        <v>6.5653000000000003E-2</v>
      </c>
      <c r="D1444" s="2">
        <v>6.5490999999999994E-2</v>
      </c>
    </row>
    <row r="1445" spans="2:4" x14ac:dyDescent="0.35">
      <c r="B1445" s="2">
        <v>43.2</v>
      </c>
      <c r="C1445" s="2">
        <v>6.5506999999999996E-2</v>
      </c>
      <c r="D1445" s="2">
        <v>6.5198999999999993E-2</v>
      </c>
    </row>
    <row r="1446" spans="2:4" x14ac:dyDescent="0.35">
      <c r="B1446" s="2">
        <v>43.23</v>
      </c>
      <c r="C1446" s="2">
        <v>6.5364000000000005E-2</v>
      </c>
      <c r="D1446" s="2">
        <v>6.5069000000000002E-2</v>
      </c>
    </row>
    <row r="1447" spans="2:4" x14ac:dyDescent="0.35">
      <c r="B1447" s="2">
        <v>43.26</v>
      </c>
      <c r="C1447" s="2">
        <v>6.5253000000000005E-2</v>
      </c>
      <c r="D1447" s="2">
        <v>6.4990000000000006E-2</v>
      </c>
    </row>
    <row r="1448" spans="2:4" x14ac:dyDescent="0.35">
      <c r="B1448" s="2">
        <v>43.29</v>
      </c>
      <c r="C1448" s="2">
        <v>6.5209000000000003E-2</v>
      </c>
      <c r="D1448" s="2">
        <v>6.4856999999999998E-2</v>
      </c>
    </row>
    <row r="1449" spans="2:4" x14ac:dyDescent="0.35">
      <c r="B1449" s="2">
        <v>43.32</v>
      </c>
      <c r="C1449" s="2">
        <v>6.5139000000000002E-2</v>
      </c>
      <c r="D1449" s="2">
        <v>6.4507999999999996E-2</v>
      </c>
    </row>
    <row r="1450" spans="2:4" x14ac:dyDescent="0.35">
      <c r="B1450" s="2">
        <v>43.35</v>
      </c>
      <c r="C1450" s="2">
        <v>6.4802999999999999E-2</v>
      </c>
      <c r="D1450" s="2">
        <v>6.4367999999999995E-2</v>
      </c>
    </row>
    <row r="1451" spans="2:4" x14ac:dyDescent="0.35">
      <c r="B1451" s="2">
        <v>43.38</v>
      </c>
      <c r="C1451" s="2">
        <v>6.4453999999999997E-2</v>
      </c>
      <c r="D1451" s="2">
        <v>6.4248E-2</v>
      </c>
    </row>
    <row r="1452" spans="2:4" x14ac:dyDescent="0.35">
      <c r="B1452" s="2">
        <v>43.41</v>
      </c>
      <c r="C1452" s="2">
        <v>6.4263000000000001E-2</v>
      </c>
      <c r="D1452" s="2">
        <v>6.3921000000000006E-2</v>
      </c>
    </row>
    <row r="1453" spans="2:4" x14ac:dyDescent="0.35">
      <c r="B1453" s="2">
        <v>43.44</v>
      </c>
      <c r="C1453" s="2">
        <v>6.4088999999999993E-2</v>
      </c>
      <c r="D1453" s="2">
        <v>6.3667000000000001E-2</v>
      </c>
    </row>
    <row r="1454" spans="2:4" x14ac:dyDescent="0.35">
      <c r="B1454" s="2">
        <v>43.47</v>
      </c>
      <c r="C1454" s="2">
        <v>6.3930000000000001E-2</v>
      </c>
      <c r="D1454" s="2">
        <v>6.361E-2</v>
      </c>
    </row>
    <row r="1455" spans="2:4" x14ac:dyDescent="0.35">
      <c r="B1455" s="2">
        <v>43.5</v>
      </c>
      <c r="C1455" s="2">
        <v>6.3964999999999994E-2</v>
      </c>
      <c r="D1455" s="2">
        <v>6.3407000000000005E-2</v>
      </c>
    </row>
    <row r="1456" spans="2:4" x14ac:dyDescent="0.35">
      <c r="B1456" s="2">
        <v>43.53</v>
      </c>
      <c r="C1456" s="2">
        <v>6.3750000000000001E-2</v>
      </c>
      <c r="D1456" s="2">
        <v>6.3314999999999996E-2</v>
      </c>
    </row>
    <row r="1457" spans="2:4" x14ac:dyDescent="0.35">
      <c r="B1457" s="2">
        <v>43.56</v>
      </c>
      <c r="C1457" s="2">
        <v>6.3600000000000004E-2</v>
      </c>
      <c r="D1457" s="2">
        <v>6.3102000000000005E-2</v>
      </c>
    </row>
    <row r="1458" spans="2:4" x14ac:dyDescent="0.35">
      <c r="B1458" s="2">
        <v>43.59</v>
      </c>
      <c r="C1458" s="2">
        <v>6.3289999999999999E-2</v>
      </c>
      <c r="D1458" s="2">
        <v>6.2972E-2</v>
      </c>
    </row>
    <row r="1459" spans="2:4" x14ac:dyDescent="0.35">
      <c r="B1459" s="2">
        <v>43.62</v>
      </c>
      <c r="C1459" s="2">
        <v>6.3159999999999994E-2</v>
      </c>
      <c r="D1459" s="2">
        <v>6.2746999999999997E-2</v>
      </c>
    </row>
    <row r="1460" spans="2:4" x14ac:dyDescent="0.35">
      <c r="B1460" s="2">
        <v>43.66</v>
      </c>
      <c r="C1460" s="2">
        <v>6.3247999999999999E-2</v>
      </c>
      <c r="D1460" s="2">
        <v>6.2614000000000003E-2</v>
      </c>
    </row>
    <row r="1461" spans="2:4" x14ac:dyDescent="0.35">
      <c r="B1461" s="2">
        <v>43.68</v>
      </c>
      <c r="C1461" s="2">
        <v>6.3071000000000002E-2</v>
      </c>
      <c r="D1461" s="2">
        <v>6.2442999999999999E-2</v>
      </c>
    </row>
    <row r="1462" spans="2:4" x14ac:dyDescent="0.35">
      <c r="B1462" s="2">
        <v>43.71</v>
      </c>
      <c r="C1462" s="2">
        <v>6.2779000000000001E-2</v>
      </c>
      <c r="D1462" s="2">
        <v>6.2172999999999999E-2</v>
      </c>
    </row>
    <row r="1463" spans="2:4" x14ac:dyDescent="0.35">
      <c r="B1463" s="2">
        <v>43.74</v>
      </c>
      <c r="C1463" s="2">
        <v>6.2544000000000002E-2</v>
      </c>
      <c r="D1463" s="2">
        <v>6.1985999999999999E-2</v>
      </c>
    </row>
    <row r="1464" spans="2:4" x14ac:dyDescent="0.35">
      <c r="B1464" s="2">
        <v>43.77</v>
      </c>
      <c r="C1464" s="2">
        <v>6.2427000000000003E-2</v>
      </c>
      <c r="D1464" s="2">
        <v>6.1880999999999999E-2</v>
      </c>
    </row>
    <row r="1465" spans="2:4" x14ac:dyDescent="0.35">
      <c r="B1465" s="2">
        <v>43.8</v>
      </c>
      <c r="C1465" s="2">
        <v>6.2102999999999998E-2</v>
      </c>
      <c r="D1465" s="2">
        <v>6.1751E-2</v>
      </c>
    </row>
    <row r="1466" spans="2:4" x14ac:dyDescent="0.35">
      <c r="B1466" s="2">
        <v>43.83</v>
      </c>
      <c r="C1466" s="2">
        <v>6.1897000000000001E-2</v>
      </c>
      <c r="D1466" s="2">
        <v>6.1691000000000003E-2</v>
      </c>
    </row>
    <row r="1467" spans="2:4" x14ac:dyDescent="0.35">
      <c r="B1467" s="2">
        <v>43.86</v>
      </c>
      <c r="C1467" s="2">
        <v>6.1843000000000002E-2</v>
      </c>
      <c r="D1467" s="2">
        <v>6.1490999999999997E-2</v>
      </c>
    </row>
    <row r="1468" spans="2:4" x14ac:dyDescent="0.35">
      <c r="B1468" s="2">
        <v>43.89</v>
      </c>
      <c r="C1468" s="2">
        <v>6.1608000000000003E-2</v>
      </c>
      <c r="D1468" s="2">
        <v>6.1196E-2</v>
      </c>
    </row>
    <row r="1469" spans="2:4" x14ac:dyDescent="0.35">
      <c r="B1469" s="2">
        <v>43.92</v>
      </c>
      <c r="C1469" s="2">
        <v>6.1595999999999998E-2</v>
      </c>
      <c r="D1469" s="2">
        <v>6.1098E-2</v>
      </c>
    </row>
    <row r="1470" spans="2:4" x14ac:dyDescent="0.35">
      <c r="B1470" s="2">
        <v>43.95</v>
      </c>
      <c r="C1470" s="2">
        <v>6.1360999999999999E-2</v>
      </c>
      <c r="D1470" s="2">
        <v>6.1072000000000001E-2</v>
      </c>
    </row>
    <row r="1471" spans="2:4" x14ac:dyDescent="0.35">
      <c r="B1471" s="2">
        <v>43.98</v>
      </c>
      <c r="C1471" s="2">
        <v>6.1255999999999998E-2</v>
      </c>
      <c r="D1471" s="2">
        <v>6.0857000000000001E-2</v>
      </c>
    </row>
    <row r="1472" spans="2:4" x14ac:dyDescent="0.35">
      <c r="B1472" s="2">
        <v>44.01</v>
      </c>
      <c r="C1472" s="2">
        <v>6.1149000000000002E-2</v>
      </c>
      <c r="D1472" s="2">
        <v>6.0733000000000002E-2</v>
      </c>
    </row>
    <row r="1473" spans="2:4" x14ac:dyDescent="0.35">
      <c r="B1473" s="2">
        <v>44.04</v>
      </c>
      <c r="C1473" s="2">
        <v>6.1157999999999997E-2</v>
      </c>
      <c r="D1473" s="2">
        <v>6.0485999999999998E-2</v>
      </c>
    </row>
    <row r="1474" spans="2:4" x14ac:dyDescent="0.35">
      <c r="B1474" s="2">
        <v>44.07</v>
      </c>
      <c r="C1474" s="2">
        <v>6.0920000000000002E-2</v>
      </c>
      <c r="D1474" s="2">
        <v>6.0250999999999999E-2</v>
      </c>
    </row>
    <row r="1475" spans="2:4" x14ac:dyDescent="0.35">
      <c r="B1475" s="2">
        <v>44.1</v>
      </c>
      <c r="C1475" s="2">
        <v>6.0689E-2</v>
      </c>
      <c r="D1475" s="2">
        <v>5.9997000000000002E-2</v>
      </c>
    </row>
    <row r="1476" spans="2:4" x14ac:dyDescent="0.35">
      <c r="B1476" s="2">
        <v>44.13</v>
      </c>
      <c r="C1476" s="2">
        <v>6.0441000000000002E-2</v>
      </c>
      <c r="D1476" s="2">
        <v>5.9877E-2</v>
      </c>
    </row>
    <row r="1477" spans="2:4" x14ac:dyDescent="0.35">
      <c r="B1477" s="2">
        <v>44.16</v>
      </c>
      <c r="C1477" s="2">
        <v>6.0332999999999998E-2</v>
      </c>
      <c r="D1477" s="2">
        <v>5.9601000000000001E-2</v>
      </c>
    </row>
    <row r="1478" spans="2:4" x14ac:dyDescent="0.35">
      <c r="B1478" s="2">
        <v>44.19</v>
      </c>
      <c r="C1478" s="2">
        <v>6.0206000000000003E-2</v>
      </c>
      <c r="D1478" s="2">
        <v>5.9693000000000003E-2</v>
      </c>
    </row>
    <row r="1479" spans="2:4" x14ac:dyDescent="0.35">
      <c r="B1479" s="2">
        <v>44.23</v>
      </c>
      <c r="C1479" s="2">
        <v>6.0080000000000001E-2</v>
      </c>
      <c r="D1479" s="2">
        <v>5.9568999999999997E-2</v>
      </c>
    </row>
    <row r="1480" spans="2:4" x14ac:dyDescent="0.35">
      <c r="B1480" s="2">
        <v>44.25</v>
      </c>
      <c r="C1480" s="2">
        <v>5.9781000000000001E-2</v>
      </c>
      <c r="D1480" s="2">
        <v>5.9374999999999997E-2</v>
      </c>
    </row>
    <row r="1481" spans="2:4" x14ac:dyDescent="0.35">
      <c r="B1481" s="2">
        <v>44.28</v>
      </c>
      <c r="C1481" s="2">
        <v>5.9409999999999998E-2</v>
      </c>
      <c r="D1481" s="2">
        <v>5.9426E-2</v>
      </c>
    </row>
    <row r="1482" spans="2:4" x14ac:dyDescent="0.35">
      <c r="B1482" s="2">
        <v>44.31</v>
      </c>
      <c r="C1482" s="2">
        <v>5.9416999999999998E-2</v>
      </c>
      <c r="D1482" s="2">
        <v>5.9360000000000003E-2</v>
      </c>
    </row>
    <row r="1483" spans="2:4" x14ac:dyDescent="0.35">
      <c r="B1483" s="2">
        <v>44.34</v>
      </c>
      <c r="C1483" s="2">
        <v>5.935E-2</v>
      </c>
      <c r="D1483" s="2">
        <v>5.9111999999999998E-2</v>
      </c>
    </row>
    <row r="1484" spans="2:4" x14ac:dyDescent="0.35">
      <c r="B1484" s="2">
        <v>44.37</v>
      </c>
      <c r="C1484" s="2">
        <v>5.9226000000000001E-2</v>
      </c>
      <c r="D1484" s="2">
        <v>5.9041999999999997E-2</v>
      </c>
    </row>
    <row r="1485" spans="2:4" x14ac:dyDescent="0.35">
      <c r="B1485" s="2">
        <v>44.4</v>
      </c>
      <c r="C1485" s="2">
        <v>5.9146999999999998E-2</v>
      </c>
      <c r="D1485" s="2">
        <v>5.8750999999999998E-2</v>
      </c>
    </row>
    <row r="1486" spans="2:4" x14ac:dyDescent="0.35">
      <c r="B1486" s="2">
        <v>44.43</v>
      </c>
      <c r="C1486" s="2">
        <v>5.9022999999999999E-2</v>
      </c>
      <c r="D1486" s="2">
        <v>5.8613999999999999E-2</v>
      </c>
    </row>
    <row r="1487" spans="2:4" x14ac:dyDescent="0.35">
      <c r="B1487" s="2">
        <v>44.46</v>
      </c>
      <c r="C1487" s="2">
        <v>5.8813999999999998E-2</v>
      </c>
      <c r="D1487" s="2">
        <v>5.8293999999999999E-2</v>
      </c>
    </row>
    <row r="1488" spans="2:4" x14ac:dyDescent="0.35">
      <c r="B1488" s="2">
        <v>44.49</v>
      </c>
      <c r="C1488" s="2">
        <v>5.8715999999999997E-2</v>
      </c>
      <c r="D1488" s="2">
        <v>5.8245999999999999E-2</v>
      </c>
    </row>
    <row r="1489" spans="2:4" x14ac:dyDescent="0.35">
      <c r="B1489" s="2">
        <v>44.52</v>
      </c>
      <c r="C1489" s="2">
        <v>5.8543999999999999E-2</v>
      </c>
      <c r="D1489" s="2">
        <v>5.8141999999999999E-2</v>
      </c>
    </row>
    <row r="1490" spans="2:4" x14ac:dyDescent="0.35">
      <c r="B1490" s="2">
        <v>44.55</v>
      </c>
      <c r="C1490" s="2">
        <v>5.8528999999999998E-2</v>
      </c>
      <c r="D1490" s="2">
        <v>5.8094E-2</v>
      </c>
    </row>
    <row r="1491" spans="2:4" x14ac:dyDescent="0.35">
      <c r="B1491" s="2">
        <v>44.58</v>
      </c>
      <c r="C1491" s="2">
        <v>5.851E-2</v>
      </c>
      <c r="D1491" s="2">
        <v>5.7877999999999999E-2</v>
      </c>
    </row>
    <row r="1492" spans="2:4" x14ac:dyDescent="0.35">
      <c r="B1492" s="2">
        <v>44.61</v>
      </c>
      <c r="C1492" s="2">
        <v>5.8395000000000002E-2</v>
      </c>
      <c r="D1492" s="2">
        <v>5.7799000000000003E-2</v>
      </c>
    </row>
    <row r="1493" spans="2:4" x14ac:dyDescent="0.35">
      <c r="B1493" s="2">
        <v>44.64</v>
      </c>
      <c r="C1493" s="2">
        <v>5.8188999999999998E-2</v>
      </c>
      <c r="D1493" s="2">
        <v>5.7633999999999998E-2</v>
      </c>
    </row>
    <row r="1494" spans="2:4" x14ac:dyDescent="0.35">
      <c r="B1494" s="2">
        <v>44.67</v>
      </c>
      <c r="C1494" s="2">
        <v>5.8034000000000002E-2</v>
      </c>
      <c r="D1494" s="2">
        <v>5.7592999999999998E-2</v>
      </c>
    </row>
    <row r="1495" spans="2:4" x14ac:dyDescent="0.35">
      <c r="B1495" s="2">
        <v>44.7</v>
      </c>
      <c r="C1495" s="2">
        <v>5.8001999999999998E-2</v>
      </c>
      <c r="D1495" s="2">
        <v>5.7653000000000003E-2</v>
      </c>
    </row>
    <row r="1496" spans="2:4" x14ac:dyDescent="0.35">
      <c r="B1496" s="2">
        <v>44.73</v>
      </c>
      <c r="C1496" s="2">
        <v>5.7779999999999998E-2</v>
      </c>
      <c r="D1496" s="2">
        <v>5.7504E-2</v>
      </c>
    </row>
    <row r="1497" spans="2:4" x14ac:dyDescent="0.35">
      <c r="B1497" s="2">
        <v>44.76</v>
      </c>
      <c r="C1497" s="2">
        <v>5.7567E-2</v>
      </c>
      <c r="D1497" s="2">
        <v>5.7387000000000001E-2</v>
      </c>
    </row>
    <row r="1498" spans="2:4" x14ac:dyDescent="0.35">
      <c r="B1498" s="2">
        <v>44.79</v>
      </c>
      <c r="C1498" s="2">
        <v>5.7415000000000001E-2</v>
      </c>
      <c r="D1498" s="2">
        <v>5.706E-2</v>
      </c>
    </row>
    <row r="1499" spans="2:4" x14ac:dyDescent="0.35">
      <c r="B1499" s="2">
        <v>44.82</v>
      </c>
      <c r="C1499" s="2">
        <v>5.7187000000000002E-2</v>
      </c>
      <c r="D1499" s="2">
        <v>5.6987000000000003E-2</v>
      </c>
    </row>
    <row r="1500" spans="2:4" x14ac:dyDescent="0.35">
      <c r="B1500" s="2">
        <v>44.85</v>
      </c>
      <c r="C1500" s="2">
        <v>5.7257000000000002E-2</v>
      </c>
      <c r="D1500" s="2">
        <v>5.713E-2</v>
      </c>
    </row>
    <row r="1501" spans="2:4" x14ac:dyDescent="0.35">
      <c r="B1501" s="2">
        <v>44.88</v>
      </c>
      <c r="C1501" s="2">
        <v>5.7160999999999997E-2</v>
      </c>
      <c r="D1501" s="2">
        <v>5.6897999999999997E-2</v>
      </c>
    </row>
    <row r="1502" spans="2:4" x14ac:dyDescent="0.35">
      <c r="B1502" s="2">
        <v>44.91</v>
      </c>
      <c r="C1502" s="2">
        <v>5.7030999999999998E-2</v>
      </c>
      <c r="D1502" s="2">
        <v>5.6765000000000003E-2</v>
      </c>
    </row>
    <row r="1503" spans="2:4" x14ac:dyDescent="0.35">
      <c r="B1503" s="2">
        <v>44.94</v>
      </c>
      <c r="C1503" s="2">
        <v>5.6767999999999999E-2</v>
      </c>
      <c r="D1503" s="2">
        <v>5.6568E-2</v>
      </c>
    </row>
    <row r="1504" spans="2:4" x14ac:dyDescent="0.35">
      <c r="B1504" s="2">
        <v>44.97</v>
      </c>
      <c r="C1504" s="2">
        <v>5.6523999999999998E-2</v>
      </c>
      <c r="D1504" s="2">
        <v>5.6305000000000001E-2</v>
      </c>
    </row>
    <row r="1505" spans="2:4" x14ac:dyDescent="0.35">
      <c r="B1505" s="2">
        <v>45</v>
      </c>
      <c r="C1505" s="2">
        <v>5.6340000000000001E-2</v>
      </c>
      <c r="D1505" s="2">
        <v>5.6349000000000003E-2</v>
      </c>
    </row>
    <row r="1506" spans="2:4" x14ac:dyDescent="0.35">
      <c r="B1506" s="2">
        <v>45.03</v>
      </c>
      <c r="C1506" s="2">
        <v>5.6334000000000002E-2</v>
      </c>
      <c r="D1506" s="2">
        <v>5.6023000000000003E-2</v>
      </c>
    </row>
    <row r="1507" spans="2:4" x14ac:dyDescent="0.35">
      <c r="B1507" s="2">
        <v>45.06</v>
      </c>
      <c r="C1507" s="2">
        <v>5.6334000000000002E-2</v>
      </c>
      <c r="D1507" s="2">
        <v>5.5798E-2</v>
      </c>
    </row>
    <row r="1508" spans="2:4" x14ac:dyDescent="0.35">
      <c r="B1508" s="2">
        <v>45.09</v>
      </c>
      <c r="C1508" s="2">
        <v>5.6305000000000001E-2</v>
      </c>
      <c r="D1508" s="2">
        <v>5.5807000000000002E-2</v>
      </c>
    </row>
    <row r="1509" spans="2:4" x14ac:dyDescent="0.35">
      <c r="B1509" s="2">
        <v>45.12</v>
      </c>
      <c r="C1509" s="2">
        <v>5.6190999999999998E-2</v>
      </c>
      <c r="D1509" s="2">
        <v>5.5579000000000003E-2</v>
      </c>
    </row>
    <row r="1510" spans="2:4" x14ac:dyDescent="0.35">
      <c r="B1510" s="2">
        <v>45.15</v>
      </c>
      <c r="C1510" s="2">
        <v>5.5955999999999999E-2</v>
      </c>
      <c r="D1510" s="2">
        <v>5.5620000000000003E-2</v>
      </c>
    </row>
    <row r="1511" spans="2:4" x14ac:dyDescent="0.35">
      <c r="B1511" s="2">
        <v>45.18</v>
      </c>
      <c r="C1511" s="2">
        <v>5.5918000000000002E-2</v>
      </c>
      <c r="D1511" s="2">
        <v>5.5499E-2</v>
      </c>
    </row>
    <row r="1512" spans="2:4" x14ac:dyDescent="0.35">
      <c r="B1512" s="2">
        <v>45.21</v>
      </c>
      <c r="C1512" s="2">
        <v>5.5879999999999999E-2</v>
      </c>
      <c r="D1512" s="2">
        <v>5.5315000000000003E-2</v>
      </c>
    </row>
    <row r="1513" spans="2:4" x14ac:dyDescent="0.35">
      <c r="B1513" s="2">
        <v>45.24</v>
      </c>
      <c r="C1513" s="2">
        <v>5.5766000000000003E-2</v>
      </c>
      <c r="D1513" s="2">
        <v>5.5357000000000003E-2</v>
      </c>
    </row>
    <row r="1514" spans="2:4" x14ac:dyDescent="0.35">
      <c r="B1514" s="2">
        <v>45.27</v>
      </c>
      <c r="C1514" s="2">
        <v>5.5552999999999998E-2</v>
      </c>
      <c r="D1514" s="2">
        <v>5.5328000000000002E-2</v>
      </c>
    </row>
    <row r="1515" spans="2:4" x14ac:dyDescent="0.35">
      <c r="B1515" s="2">
        <v>45.3</v>
      </c>
      <c r="C1515" s="2">
        <v>5.5487000000000002E-2</v>
      </c>
      <c r="D1515" s="2">
        <v>5.5119000000000001E-2</v>
      </c>
    </row>
    <row r="1516" spans="2:4" x14ac:dyDescent="0.35">
      <c r="B1516" s="2">
        <v>45.33</v>
      </c>
      <c r="C1516" s="2">
        <v>5.5423E-2</v>
      </c>
      <c r="D1516" s="2">
        <v>5.4873999999999999E-2</v>
      </c>
    </row>
    <row r="1517" spans="2:4" x14ac:dyDescent="0.35">
      <c r="B1517" s="2">
        <v>45.36</v>
      </c>
      <c r="C1517" s="2">
        <v>5.5330999999999998E-2</v>
      </c>
      <c r="D1517" s="2">
        <v>5.4738000000000002E-2</v>
      </c>
    </row>
    <row r="1518" spans="2:4" x14ac:dyDescent="0.35">
      <c r="B1518" s="2">
        <v>45.39</v>
      </c>
      <c r="C1518" s="2">
        <v>5.5014E-2</v>
      </c>
      <c r="D1518" s="2">
        <v>5.4664999999999998E-2</v>
      </c>
    </row>
    <row r="1519" spans="2:4" x14ac:dyDescent="0.35">
      <c r="B1519" s="2">
        <v>45.42</v>
      </c>
      <c r="C1519" s="2">
        <v>5.4979E-2</v>
      </c>
      <c r="D1519" s="2">
        <v>5.4518999999999998E-2</v>
      </c>
    </row>
    <row r="1520" spans="2:4" x14ac:dyDescent="0.35">
      <c r="B1520" s="2">
        <v>45.45</v>
      </c>
      <c r="C1520" s="2">
        <v>5.4966000000000001E-2</v>
      </c>
      <c r="D1520" s="2">
        <v>5.4442999999999998E-2</v>
      </c>
    </row>
    <row r="1521" spans="2:4" x14ac:dyDescent="0.35">
      <c r="B1521" s="2">
        <v>45.48</v>
      </c>
      <c r="C1521" s="2">
        <v>5.4932000000000002E-2</v>
      </c>
      <c r="D1521" s="2">
        <v>5.4411000000000001E-2</v>
      </c>
    </row>
    <row r="1522" spans="2:4" x14ac:dyDescent="0.35">
      <c r="B1522" s="2">
        <v>45.51</v>
      </c>
      <c r="C1522" s="2">
        <v>5.4775999999999998E-2</v>
      </c>
      <c r="D1522" s="2">
        <v>5.4436999999999999E-2</v>
      </c>
    </row>
    <row r="1523" spans="2:4" x14ac:dyDescent="0.35">
      <c r="B1523" s="2">
        <v>45.54</v>
      </c>
      <c r="C1523" s="2">
        <v>5.4640000000000001E-2</v>
      </c>
      <c r="D1523" s="2">
        <v>5.4348E-2</v>
      </c>
    </row>
    <row r="1524" spans="2:4" x14ac:dyDescent="0.35">
      <c r="B1524" s="2">
        <v>45.57</v>
      </c>
      <c r="C1524" s="2">
        <v>5.4557000000000001E-2</v>
      </c>
      <c r="D1524" s="2">
        <v>5.4265000000000001E-2</v>
      </c>
    </row>
    <row r="1525" spans="2:4" x14ac:dyDescent="0.35">
      <c r="B1525" s="2">
        <v>45.6</v>
      </c>
      <c r="C1525" s="2">
        <v>5.4361E-2</v>
      </c>
      <c r="D1525" s="2">
        <v>5.4101000000000003E-2</v>
      </c>
    </row>
    <row r="1526" spans="2:4" x14ac:dyDescent="0.35">
      <c r="B1526" s="2">
        <v>45.63</v>
      </c>
      <c r="C1526" s="2">
        <v>5.4224000000000001E-2</v>
      </c>
      <c r="D1526" s="2">
        <v>5.3839999999999999E-2</v>
      </c>
    </row>
    <row r="1527" spans="2:4" x14ac:dyDescent="0.35">
      <c r="B1527" s="2">
        <v>45.66</v>
      </c>
      <c r="C1527" s="2">
        <v>5.4161000000000001E-2</v>
      </c>
      <c r="D1527" s="2">
        <v>5.4039999999999998E-2</v>
      </c>
    </row>
    <row r="1528" spans="2:4" x14ac:dyDescent="0.35">
      <c r="B1528" s="2">
        <v>45.69</v>
      </c>
      <c r="C1528" s="2">
        <v>5.3939000000000001E-2</v>
      </c>
      <c r="D1528" s="2">
        <v>5.4135000000000003E-2</v>
      </c>
    </row>
    <row r="1529" spans="2:4" x14ac:dyDescent="0.35">
      <c r="B1529" s="2">
        <v>45.72</v>
      </c>
      <c r="C1529" s="2">
        <v>5.3844000000000003E-2</v>
      </c>
      <c r="D1529" s="2">
        <v>5.3881999999999999E-2</v>
      </c>
    </row>
    <row r="1530" spans="2:4" x14ac:dyDescent="0.35">
      <c r="B1530" s="2">
        <v>45.75</v>
      </c>
      <c r="C1530" s="2">
        <v>5.3774000000000002E-2</v>
      </c>
      <c r="D1530" s="2">
        <v>5.3920000000000003E-2</v>
      </c>
    </row>
    <row r="1531" spans="2:4" x14ac:dyDescent="0.35">
      <c r="B1531" s="2">
        <v>45.78</v>
      </c>
      <c r="C1531" s="2">
        <v>5.3828000000000001E-2</v>
      </c>
      <c r="D1531" s="2">
        <v>5.3898000000000001E-2</v>
      </c>
    </row>
    <row r="1532" spans="2:4" x14ac:dyDescent="0.35">
      <c r="B1532" s="2">
        <v>45.81</v>
      </c>
      <c r="C1532" s="2">
        <v>5.3824999999999998E-2</v>
      </c>
      <c r="D1532" s="2">
        <v>5.3698000000000003E-2</v>
      </c>
    </row>
    <row r="1533" spans="2:4" x14ac:dyDescent="0.35">
      <c r="B1533" s="2">
        <v>45.84</v>
      </c>
      <c r="C1533" s="2">
        <v>5.3663000000000002E-2</v>
      </c>
      <c r="D1533" s="2">
        <v>5.3678999999999998E-2</v>
      </c>
    </row>
    <row r="1534" spans="2:4" x14ac:dyDescent="0.35">
      <c r="B1534" s="2">
        <v>45.87</v>
      </c>
      <c r="C1534" s="2">
        <v>5.3449999999999998E-2</v>
      </c>
      <c r="D1534" s="2">
        <v>5.3684999999999997E-2</v>
      </c>
    </row>
    <row r="1535" spans="2:4" x14ac:dyDescent="0.35">
      <c r="B1535" s="2">
        <v>45.9</v>
      </c>
      <c r="C1535" s="2">
        <v>5.3365000000000003E-2</v>
      </c>
      <c r="D1535" s="2">
        <v>5.3491999999999998E-2</v>
      </c>
    </row>
    <row r="1536" spans="2:4" x14ac:dyDescent="0.35">
      <c r="B1536" s="2">
        <v>45.93</v>
      </c>
      <c r="C1536" s="2">
        <v>5.3437999999999999E-2</v>
      </c>
      <c r="D1536" s="2">
        <v>5.3525999999999997E-2</v>
      </c>
    </row>
    <row r="1537" spans="2:4" x14ac:dyDescent="0.35">
      <c r="B1537" s="2">
        <v>45.96</v>
      </c>
      <c r="C1537" s="2">
        <v>5.3428000000000003E-2</v>
      </c>
      <c r="D1537" s="2">
        <v>5.3552000000000002E-2</v>
      </c>
    </row>
    <row r="1538" spans="2:4" x14ac:dyDescent="0.35">
      <c r="B1538" s="2">
        <v>45.99</v>
      </c>
      <c r="C1538" s="2">
        <v>5.3310999999999997E-2</v>
      </c>
      <c r="D1538" s="2">
        <v>5.3511000000000003E-2</v>
      </c>
    </row>
    <row r="1539" spans="2:4" x14ac:dyDescent="0.35">
      <c r="B1539" s="2">
        <v>46.02</v>
      </c>
      <c r="C1539" s="2">
        <v>5.3273000000000001E-2</v>
      </c>
      <c r="D1539" s="2">
        <v>5.3466E-2</v>
      </c>
    </row>
    <row r="1540" spans="2:4" x14ac:dyDescent="0.35">
      <c r="B1540" s="2">
        <v>46.05</v>
      </c>
      <c r="C1540" s="2">
        <v>5.3162000000000001E-2</v>
      </c>
      <c r="D1540" s="2">
        <v>5.3589999999999999E-2</v>
      </c>
    </row>
    <row r="1541" spans="2:4" x14ac:dyDescent="0.35">
      <c r="B1541" s="2">
        <v>46.08</v>
      </c>
      <c r="C1541" s="2">
        <v>5.3155000000000001E-2</v>
      </c>
      <c r="D1541" s="2">
        <v>5.3612E-2</v>
      </c>
    </row>
    <row r="1542" spans="2:4" x14ac:dyDescent="0.35">
      <c r="B1542" s="2">
        <v>46.11</v>
      </c>
      <c r="C1542" s="2">
        <v>5.3206000000000003E-2</v>
      </c>
      <c r="D1542" s="2">
        <v>5.3523000000000001E-2</v>
      </c>
    </row>
    <row r="1543" spans="2:4" x14ac:dyDescent="0.35">
      <c r="B1543" s="2">
        <v>46.14</v>
      </c>
      <c r="C1543" s="2">
        <v>5.3104999999999999E-2</v>
      </c>
      <c r="D1543" s="2">
        <v>5.3414999999999997E-2</v>
      </c>
    </row>
    <row r="1544" spans="2:4" x14ac:dyDescent="0.35">
      <c r="B1544" s="2">
        <v>46.17</v>
      </c>
      <c r="C1544" s="2">
        <v>5.2822000000000001E-2</v>
      </c>
      <c r="D1544" s="2">
        <v>5.3291999999999999E-2</v>
      </c>
    </row>
    <row r="1545" spans="2:4" x14ac:dyDescent="0.35">
      <c r="B1545" s="2">
        <v>46.2</v>
      </c>
      <c r="C1545" s="2">
        <v>5.2727000000000003E-2</v>
      </c>
      <c r="D1545" s="2">
        <v>5.3319999999999999E-2</v>
      </c>
    </row>
    <row r="1546" spans="2:4" x14ac:dyDescent="0.35">
      <c r="B1546" s="2">
        <v>46.23</v>
      </c>
      <c r="C1546" s="2">
        <v>5.253E-2</v>
      </c>
      <c r="D1546" s="2">
        <v>5.3412000000000001E-2</v>
      </c>
    </row>
    <row r="1547" spans="2:4" x14ac:dyDescent="0.35">
      <c r="B1547" s="2">
        <v>46.26</v>
      </c>
      <c r="C1547" s="2">
        <v>5.2485999999999998E-2</v>
      </c>
      <c r="D1547" s="2">
        <v>5.3412000000000001E-2</v>
      </c>
    </row>
    <row r="1548" spans="2:4" x14ac:dyDescent="0.35">
      <c r="B1548" s="2">
        <v>46.29</v>
      </c>
      <c r="C1548" s="2">
        <v>5.2505000000000003E-2</v>
      </c>
      <c r="D1548" s="2">
        <v>5.3373999999999998E-2</v>
      </c>
    </row>
    <row r="1549" spans="2:4" x14ac:dyDescent="0.35">
      <c r="B1549" s="2">
        <v>46.32</v>
      </c>
      <c r="C1549" s="2">
        <v>5.2518000000000002E-2</v>
      </c>
      <c r="D1549" s="2">
        <v>5.3469000000000003E-2</v>
      </c>
    </row>
    <row r="1550" spans="2:4" x14ac:dyDescent="0.35">
      <c r="B1550" s="2">
        <v>46.35</v>
      </c>
      <c r="C1550" s="2">
        <v>5.2372000000000002E-2</v>
      </c>
      <c r="D1550" s="2">
        <v>5.3419000000000001E-2</v>
      </c>
    </row>
    <row r="1551" spans="2:4" x14ac:dyDescent="0.35">
      <c r="B1551" s="2">
        <v>46.38</v>
      </c>
      <c r="C1551" s="2">
        <v>5.2394000000000003E-2</v>
      </c>
      <c r="D1551" s="2">
        <v>5.3456999999999998E-2</v>
      </c>
    </row>
    <row r="1552" spans="2:4" x14ac:dyDescent="0.35">
      <c r="B1552" s="2">
        <v>46.41</v>
      </c>
      <c r="C1552" s="2">
        <v>5.2361999999999999E-2</v>
      </c>
      <c r="D1552" s="2">
        <v>5.3412000000000001E-2</v>
      </c>
    </row>
    <row r="1553" spans="2:4" x14ac:dyDescent="0.35">
      <c r="B1553" s="2">
        <v>46.44</v>
      </c>
      <c r="C1553" s="2">
        <v>5.2337000000000002E-2</v>
      </c>
      <c r="D1553" s="2">
        <v>5.3184000000000002E-2</v>
      </c>
    </row>
    <row r="1554" spans="2:4" x14ac:dyDescent="0.35">
      <c r="B1554" s="2">
        <v>46.47</v>
      </c>
      <c r="C1554" s="2">
        <v>5.2010000000000001E-2</v>
      </c>
      <c r="D1554" s="2">
        <v>5.3282000000000003E-2</v>
      </c>
    </row>
    <row r="1555" spans="2:4" x14ac:dyDescent="0.35">
      <c r="B1555" s="2">
        <v>46.5</v>
      </c>
      <c r="C1555" s="2">
        <v>5.2010000000000001E-2</v>
      </c>
      <c r="D1555" s="2">
        <v>5.3462999999999997E-2</v>
      </c>
    </row>
    <row r="1556" spans="2:4" x14ac:dyDescent="0.35">
      <c r="B1556" s="2">
        <v>46.53</v>
      </c>
      <c r="C1556" s="2">
        <v>5.2115000000000002E-2</v>
      </c>
      <c r="D1556" s="2">
        <v>5.3758E-2</v>
      </c>
    </row>
    <row r="1557" spans="2:4" x14ac:dyDescent="0.35">
      <c r="B1557" s="2">
        <v>46.56</v>
      </c>
      <c r="C1557" s="2">
        <v>5.2017000000000001E-2</v>
      </c>
      <c r="D1557" s="2">
        <v>5.3745000000000001E-2</v>
      </c>
    </row>
    <row r="1558" spans="2:4" x14ac:dyDescent="0.35">
      <c r="B1558" s="2">
        <v>46.59</v>
      </c>
      <c r="C1558" s="2">
        <v>5.1899000000000001E-2</v>
      </c>
      <c r="D1558" s="2">
        <v>5.3704000000000002E-2</v>
      </c>
    </row>
    <row r="1559" spans="2:4" x14ac:dyDescent="0.35">
      <c r="B1559" s="2">
        <v>46.62</v>
      </c>
      <c r="C1559" s="2">
        <v>5.1797999999999997E-2</v>
      </c>
      <c r="D1559" s="2">
        <v>5.3795999999999997E-2</v>
      </c>
    </row>
    <row r="1560" spans="2:4" x14ac:dyDescent="0.35">
      <c r="B1560" s="2">
        <v>46.65</v>
      </c>
      <c r="C1560" s="2">
        <v>5.1721999999999997E-2</v>
      </c>
      <c r="D1560" s="2">
        <v>5.3830999999999997E-2</v>
      </c>
    </row>
    <row r="1561" spans="2:4" x14ac:dyDescent="0.35">
      <c r="B1561" s="2">
        <v>46.68</v>
      </c>
      <c r="C1561" s="2">
        <v>5.1782000000000002E-2</v>
      </c>
      <c r="D1561" s="2">
        <v>5.3856000000000001E-2</v>
      </c>
    </row>
    <row r="1562" spans="2:4" x14ac:dyDescent="0.35">
      <c r="B1562" s="2">
        <v>46.71</v>
      </c>
      <c r="C1562" s="2">
        <v>5.2017000000000001E-2</v>
      </c>
      <c r="D1562" s="2">
        <v>5.4066000000000003E-2</v>
      </c>
    </row>
    <row r="1563" spans="2:4" x14ac:dyDescent="0.35">
      <c r="B1563" s="2">
        <v>46.74</v>
      </c>
      <c r="C1563" s="2">
        <v>5.1839000000000003E-2</v>
      </c>
      <c r="D1563" s="2">
        <v>5.4364000000000003E-2</v>
      </c>
    </row>
    <row r="1564" spans="2:4" x14ac:dyDescent="0.35">
      <c r="B1564" s="2">
        <v>46.77</v>
      </c>
      <c r="C1564" s="2">
        <v>5.1658000000000003E-2</v>
      </c>
      <c r="D1564" s="2">
        <v>5.4198999999999997E-2</v>
      </c>
    </row>
    <row r="1565" spans="2:4" x14ac:dyDescent="0.35">
      <c r="B1565" s="2">
        <v>46.8</v>
      </c>
      <c r="C1565" s="2">
        <v>5.1810000000000002E-2</v>
      </c>
      <c r="D1565" s="2">
        <v>5.4192999999999998E-2</v>
      </c>
    </row>
    <row r="1566" spans="2:4" x14ac:dyDescent="0.35">
      <c r="B1566" s="2">
        <v>46.83</v>
      </c>
      <c r="C1566" s="2">
        <v>5.1860999999999997E-2</v>
      </c>
      <c r="D1566" s="2">
        <v>5.4329000000000002E-2</v>
      </c>
    </row>
    <row r="1567" spans="2:4" x14ac:dyDescent="0.35">
      <c r="B1567" s="2">
        <v>46.86</v>
      </c>
      <c r="C1567" s="2">
        <v>5.1958999999999998E-2</v>
      </c>
      <c r="D1567" s="2">
        <v>5.4494000000000001E-2</v>
      </c>
    </row>
    <row r="1568" spans="2:4" x14ac:dyDescent="0.35">
      <c r="B1568" s="2">
        <v>46.89</v>
      </c>
      <c r="C1568" s="2">
        <v>5.1684000000000001E-2</v>
      </c>
      <c r="D1568" s="2">
        <v>5.4690000000000003E-2</v>
      </c>
    </row>
    <row r="1569" spans="2:4" x14ac:dyDescent="0.35">
      <c r="B1569" s="2">
        <v>46.92</v>
      </c>
      <c r="C1569" s="2">
        <v>5.1708999999999998E-2</v>
      </c>
      <c r="D1569" s="2">
        <v>5.4801999999999997E-2</v>
      </c>
    </row>
    <row r="1570" spans="2:4" x14ac:dyDescent="0.35">
      <c r="B1570" s="2">
        <v>46.95</v>
      </c>
      <c r="C1570" s="2">
        <v>5.1845000000000002E-2</v>
      </c>
      <c r="D1570" s="2">
        <v>5.4836000000000003E-2</v>
      </c>
    </row>
    <row r="1571" spans="2:4" x14ac:dyDescent="0.35">
      <c r="B1571" s="2">
        <v>46.98</v>
      </c>
      <c r="C1571" s="2">
        <v>5.1887000000000003E-2</v>
      </c>
      <c r="D1571" s="2">
        <v>5.4938000000000001E-2</v>
      </c>
    </row>
    <row r="1572" spans="2:4" x14ac:dyDescent="0.35">
      <c r="B1572" s="2">
        <v>47.01</v>
      </c>
      <c r="C1572" s="2">
        <v>5.1917999999999999E-2</v>
      </c>
      <c r="D1572" s="2">
        <v>5.5154000000000002E-2</v>
      </c>
    </row>
    <row r="1573" spans="2:4" x14ac:dyDescent="0.35">
      <c r="B1573" s="2">
        <v>47.05</v>
      </c>
      <c r="C1573" s="2">
        <v>5.1871E-2</v>
      </c>
      <c r="D1573" s="2">
        <v>5.5280000000000003E-2</v>
      </c>
    </row>
    <row r="1574" spans="2:4" x14ac:dyDescent="0.35">
      <c r="B1574" s="2">
        <v>47.07</v>
      </c>
      <c r="C1574" s="2">
        <v>5.1956000000000002E-2</v>
      </c>
      <c r="D1574" s="2">
        <v>5.5357000000000003E-2</v>
      </c>
    </row>
    <row r="1575" spans="2:4" x14ac:dyDescent="0.35">
      <c r="B1575" s="2">
        <v>47.1</v>
      </c>
      <c r="C1575" s="2">
        <v>5.1947E-2</v>
      </c>
      <c r="D1575" s="2">
        <v>5.5556000000000001E-2</v>
      </c>
    </row>
    <row r="1576" spans="2:4" x14ac:dyDescent="0.35">
      <c r="B1576" s="2">
        <v>47.13</v>
      </c>
      <c r="C1576" s="2">
        <v>5.1880000000000003E-2</v>
      </c>
      <c r="D1576" s="2">
        <v>5.5598000000000002E-2</v>
      </c>
    </row>
    <row r="1577" spans="2:4" x14ac:dyDescent="0.35">
      <c r="B1577" s="2">
        <v>47.16</v>
      </c>
      <c r="C1577" s="2">
        <v>5.1947E-2</v>
      </c>
      <c r="D1577" s="2">
        <v>5.5781999999999998E-2</v>
      </c>
    </row>
    <row r="1578" spans="2:4" x14ac:dyDescent="0.35">
      <c r="B1578" s="2">
        <v>47.19</v>
      </c>
      <c r="C1578" s="2">
        <v>5.1965999999999998E-2</v>
      </c>
      <c r="D1578" s="2">
        <v>5.6025999999999999E-2</v>
      </c>
    </row>
    <row r="1579" spans="2:4" x14ac:dyDescent="0.35">
      <c r="B1579" s="2">
        <v>47.22</v>
      </c>
      <c r="C1579" s="2">
        <v>5.1912E-2</v>
      </c>
      <c r="D1579" s="2">
        <v>5.6112000000000002E-2</v>
      </c>
    </row>
    <row r="1580" spans="2:4" x14ac:dyDescent="0.35">
      <c r="B1580" s="2">
        <v>47.25</v>
      </c>
      <c r="C1580" s="2">
        <v>5.1934000000000001E-2</v>
      </c>
      <c r="D1580" s="2">
        <v>5.6323999999999999E-2</v>
      </c>
    </row>
    <row r="1581" spans="2:4" x14ac:dyDescent="0.35">
      <c r="B1581" s="2">
        <v>47.28</v>
      </c>
      <c r="C1581" s="2">
        <v>5.1915000000000003E-2</v>
      </c>
      <c r="D1581" s="2">
        <v>5.6549000000000002E-2</v>
      </c>
    </row>
    <row r="1582" spans="2:4" x14ac:dyDescent="0.35">
      <c r="B1582" s="2">
        <v>47.31</v>
      </c>
      <c r="C1582" s="2">
        <v>5.2023E-2</v>
      </c>
      <c r="D1582" s="2">
        <v>5.6568E-2</v>
      </c>
    </row>
    <row r="1583" spans="2:4" x14ac:dyDescent="0.35">
      <c r="B1583" s="2">
        <v>47.34</v>
      </c>
      <c r="C1583" s="2">
        <v>5.2074000000000002E-2</v>
      </c>
      <c r="D1583" s="2">
        <v>5.6651E-2</v>
      </c>
    </row>
    <row r="1584" spans="2:4" x14ac:dyDescent="0.35">
      <c r="B1584" s="2">
        <v>47.37</v>
      </c>
      <c r="C1584" s="2">
        <v>5.1947E-2</v>
      </c>
      <c r="D1584" s="2">
        <v>5.6973999999999997E-2</v>
      </c>
    </row>
    <row r="1585" spans="2:4" x14ac:dyDescent="0.35">
      <c r="B1585" s="2">
        <v>47.4</v>
      </c>
      <c r="C1585" s="2">
        <v>5.1819999999999998E-2</v>
      </c>
      <c r="D1585" s="2">
        <v>5.7370999999999998E-2</v>
      </c>
    </row>
    <row r="1586" spans="2:4" x14ac:dyDescent="0.35">
      <c r="B1586" s="2">
        <v>47.43</v>
      </c>
      <c r="C1586" s="2">
        <v>5.1771999999999999E-2</v>
      </c>
      <c r="D1586" s="2">
        <v>5.7474999999999998E-2</v>
      </c>
    </row>
    <row r="1587" spans="2:4" x14ac:dyDescent="0.35">
      <c r="B1587" s="2">
        <v>47.46</v>
      </c>
      <c r="C1587" s="2">
        <v>5.2012999999999997E-2</v>
      </c>
      <c r="D1587" s="2">
        <v>5.7855999999999998E-2</v>
      </c>
    </row>
    <row r="1588" spans="2:4" x14ac:dyDescent="0.35">
      <c r="B1588" s="2">
        <v>47.49</v>
      </c>
      <c r="C1588" s="2">
        <v>5.2220000000000003E-2</v>
      </c>
      <c r="D1588" s="2">
        <v>5.79E-2</v>
      </c>
    </row>
    <row r="1589" spans="2:4" x14ac:dyDescent="0.35">
      <c r="B1589" s="2">
        <v>47.52</v>
      </c>
      <c r="C1589" s="2">
        <v>5.2387999999999997E-2</v>
      </c>
      <c r="D1589" s="2">
        <v>5.7935E-2</v>
      </c>
    </row>
    <row r="1590" spans="2:4" x14ac:dyDescent="0.35">
      <c r="B1590" s="2">
        <v>47.55</v>
      </c>
      <c r="C1590" s="2">
        <v>5.2343000000000001E-2</v>
      </c>
      <c r="D1590" s="2">
        <v>5.8023999999999999E-2</v>
      </c>
    </row>
    <row r="1591" spans="2:4" x14ac:dyDescent="0.35">
      <c r="B1591" s="2">
        <v>47.58</v>
      </c>
      <c r="C1591" s="2">
        <v>5.2415999999999997E-2</v>
      </c>
      <c r="D1591" s="2">
        <v>5.8338000000000001E-2</v>
      </c>
    </row>
    <row r="1592" spans="2:4" x14ac:dyDescent="0.35">
      <c r="B1592" s="2">
        <v>47.62</v>
      </c>
      <c r="C1592" s="2">
        <v>5.2502E-2</v>
      </c>
      <c r="D1592" s="2">
        <v>5.8449000000000001E-2</v>
      </c>
    </row>
    <row r="1593" spans="2:4" x14ac:dyDescent="0.35">
      <c r="B1593" s="2">
        <v>47.64</v>
      </c>
      <c r="C1593" s="2">
        <v>5.2540000000000003E-2</v>
      </c>
      <c r="D1593" s="2">
        <v>5.8722000000000003E-2</v>
      </c>
    </row>
    <row r="1594" spans="2:4" x14ac:dyDescent="0.35">
      <c r="B1594" s="2">
        <v>47.67</v>
      </c>
      <c r="C1594" s="2">
        <v>5.2648E-2</v>
      </c>
      <c r="D1594" s="2">
        <v>5.8976000000000001E-2</v>
      </c>
    </row>
    <row r="1595" spans="2:4" x14ac:dyDescent="0.35">
      <c r="B1595" s="2">
        <v>47.7</v>
      </c>
      <c r="C1595" s="2">
        <v>5.2707999999999998E-2</v>
      </c>
      <c r="D1595" s="2">
        <v>5.9064999999999999E-2</v>
      </c>
    </row>
    <row r="1596" spans="2:4" x14ac:dyDescent="0.35">
      <c r="B1596" s="2">
        <v>47.73</v>
      </c>
      <c r="C1596" s="2">
        <v>5.2733000000000002E-2</v>
      </c>
      <c r="D1596" s="2">
        <v>5.9436000000000003E-2</v>
      </c>
    </row>
    <row r="1597" spans="2:4" x14ac:dyDescent="0.35">
      <c r="B1597" s="2">
        <v>47.76</v>
      </c>
      <c r="C1597" s="2">
        <v>5.2794000000000001E-2</v>
      </c>
      <c r="D1597" s="2">
        <v>5.9660999999999999E-2</v>
      </c>
    </row>
    <row r="1598" spans="2:4" x14ac:dyDescent="0.35">
      <c r="B1598" s="2">
        <v>47.79</v>
      </c>
      <c r="C1598" s="2">
        <v>5.3005999999999998E-2</v>
      </c>
      <c r="D1598" s="2">
        <v>5.9908000000000003E-2</v>
      </c>
    </row>
    <row r="1599" spans="2:4" x14ac:dyDescent="0.35">
      <c r="B1599" s="2">
        <v>47.82</v>
      </c>
      <c r="C1599" s="2">
        <v>5.3129999999999997E-2</v>
      </c>
      <c r="D1599" s="2">
        <v>6.0162E-2</v>
      </c>
    </row>
    <row r="1600" spans="2:4" x14ac:dyDescent="0.35">
      <c r="B1600" s="2">
        <v>47.85</v>
      </c>
      <c r="C1600" s="2">
        <v>5.3234999999999998E-2</v>
      </c>
      <c r="D1600" s="2">
        <v>6.0441000000000002E-2</v>
      </c>
    </row>
    <row r="1601" spans="2:4" x14ac:dyDescent="0.35">
      <c r="B1601" s="2">
        <v>47.88</v>
      </c>
      <c r="C1601" s="2">
        <v>5.3234999999999998E-2</v>
      </c>
      <c r="D1601" s="2">
        <v>6.0533000000000003E-2</v>
      </c>
    </row>
    <row r="1602" spans="2:4" x14ac:dyDescent="0.35">
      <c r="B1602" s="2">
        <v>47.91</v>
      </c>
      <c r="C1602" s="2">
        <v>5.3289000000000003E-2</v>
      </c>
      <c r="D1602" s="2">
        <v>6.0768000000000003E-2</v>
      </c>
    </row>
    <row r="1603" spans="2:4" x14ac:dyDescent="0.35">
      <c r="B1603" s="2">
        <v>47.94</v>
      </c>
      <c r="C1603" s="2">
        <v>5.3400000000000003E-2</v>
      </c>
      <c r="D1603" s="2">
        <v>6.1003000000000002E-2</v>
      </c>
    </row>
    <row r="1604" spans="2:4" x14ac:dyDescent="0.35">
      <c r="B1604" s="2">
        <v>47.97</v>
      </c>
      <c r="C1604" s="2">
        <v>5.3395999999999999E-2</v>
      </c>
      <c r="D1604" s="2">
        <v>6.1284999999999999E-2</v>
      </c>
    </row>
    <row r="1605" spans="2:4" x14ac:dyDescent="0.35">
      <c r="B1605" s="2">
        <v>48</v>
      </c>
      <c r="C1605" s="2">
        <v>5.3700999999999999E-2</v>
      </c>
      <c r="D1605" s="2">
        <v>6.1558000000000002E-2</v>
      </c>
    </row>
    <row r="1606" spans="2:4" x14ac:dyDescent="0.35">
      <c r="B1606" s="2">
        <v>48.03</v>
      </c>
      <c r="C1606" s="2">
        <v>5.3926000000000002E-2</v>
      </c>
      <c r="D1606" s="2">
        <v>6.1658999999999999E-2</v>
      </c>
    </row>
    <row r="1607" spans="2:4" x14ac:dyDescent="0.35">
      <c r="B1607" s="2">
        <v>48.06</v>
      </c>
      <c r="C1607" s="2">
        <v>5.4087999999999997E-2</v>
      </c>
      <c r="D1607" s="2">
        <v>6.1865000000000003E-2</v>
      </c>
    </row>
    <row r="1608" spans="2:4" x14ac:dyDescent="0.35">
      <c r="B1608" s="2">
        <v>48.09</v>
      </c>
      <c r="C1608" s="2">
        <v>5.4224000000000001E-2</v>
      </c>
      <c r="D1608" s="2">
        <v>6.2255999999999999E-2</v>
      </c>
    </row>
    <row r="1609" spans="2:4" x14ac:dyDescent="0.35">
      <c r="B1609" s="2">
        <v>48.12</v>
      </c>
      <c r="C1609" s="2">
        <v>5.4483999999999998E-2</v>
      </c>
      <c r="D1609" s="2">
        <v>6.2547000000000005E-2</v>
      </c>
    </row>
    <row r="1610" spans="2:4" x14ac:dyDescent="0.35">
      <c r="B1610" s="2">
        <v>48.15</v>
      </c>
      <c r="C1610" s="2">
        <v>5.4586000000000003E-2</v>
      </c>
      <c r="D1610" s="2">
        <v>6.2784999999999994E-2</v>
      </c>
    </row>
    <row r="1611" spans="2:4" x14ac:dyDescent="0.35">
      <c r="B1611" s="2">
        <v>48.18</v>
      </c>
      <c r="C1611" s="2">
        <v>5.4762999999999999E-2</v>
      </c>
      <c r="D1611" s="2">
        <v>6.2914999999999999E-2</v>
      </c>
    </row>
    <row r="1612" spans="2:4" x14ac:dyDescent="0.35">
      <c r="B1612" s="2">
        <v>48.21</v>
      </c>
      <c r="C1612" s="2">
        <v>5.4836000000000003E-2</v>
      </c>
      <c r="D1612" s="2">
        <v>6.3343999999999998E-2</v>
      </c>
    </row>
    <row r="1613" spans="2:4" x14ac:dyDescent="0.35">
      <c r="B1613" s="2">
        <v>48.24</v>
      </c>
      <c r="C1613" s="2">
        <v>5.4982000000000003E-2</v>
      </c>
      <c r="D1613" s="2">
        <v>6.3650999999999999E-2</v>
      </c>
    </row>
    <row r="1614" spans="2:4" x14ac:dyDescent="0.35">
      <c r="B1614" s="2">
        <v>48.27</v>
      </c>
      <c r="C1614" s="2">
        <v>5.5315000000000003E-2</v>
      </c>
      <c r="D1614" s="2">
        <v>6.3892000000000004E-2</v>
      </c>
    </row>
    <row r="1615" spans="2:4" x14ac:dyDescent="0.35">
      <c r="B1615" s="2">
        <v>48.3</v>
      </c>
      <c r="C1615" s="2">
        <v>5.5350000000000003E-2</v>
      </c>
      <c r="D1615" s="2">
        <v>6.4158999999999994E-2</v>
      </c>
    </row>
    <row r="1616" spans="2:4" x14ac:dyDescent="0.35">
      <c r="B1616" s="2">
        <v>48.33</v>
      </c>
      <c r="C1616" s="2">
        <v>5.5369000000000002E-2</v>
      </c>
      <c r="D1616" s="2">
        <v>6.4399999999999999E-2</v>
      </c>
    </row>
    <row r="1617" spans="2:4" x14ac:dyDescent="0.35">
      <c r="B1617" s="2">
        <v>48.37</v>
      </c>
      <c r="C1617" s="2">
        <v>5.5641999999999997E-2</v>
      </c>
      <c r="D1617" s="2">
        <v>6.4643999999999993E-2</v>
      </c>
    </row>
    <row r="1618" spans="2:4" x14ac:dyDescent="0.35">
      <c r="B1618" s="2">
        <v>48.39</v>
      </c>
      <c r="C1618" s="2">
        <v>5.5889000000000001E-2</v>
      </c>
      <c r="D1618" s="2">
        <v>6.4760999999999999E-2</v>
      </c>
    </row>
    <row r="1619" spans="2:4" x14ac:dyDescent="0.35">
      <c r="B1619" s="2">
        <v>48.42</v>
      </c>
      <c r="C1619" s="2">
        <v>5.5927999999999999E-2</v>
      </c>
      <c r="D1619" s="2">
        <v>6.5253000000000005E-2</v>
      </c>
    </row>
    <row r="1620" spans="2:4" x14ac:dyDescent="0.35">
      <c r="B1620" s="2">
        <v>48.45</v>
      </c>
      <c r="C1620" s="2">
        <v>5.6142999999999998E-2</v>
      </c>
      <c r="D1620" s="2">
        <v>6.5447000000000005E-2</v>
      </c>
    </row>
    <row r="1621" spans="2:4" x14ac:dyDescent="0.35">
      <c r="B1621" s="2">
        <v>48.48</v>
      </c>
      <c r="C1621" s="2">
        <v>5.6432000000000003E-2</v>
      </c>
      <c r="D1621" s="2">
        <v>6.5563999999999997E-2</v>
      </c>
    </row>
    <row r="1622" spans="2:4" x14ac:dyDescent="0.35">
      <c r="B1622" s="2">
        <v>48.51</v>
      </c>
      <c r="C1622" s="2">
        <v>5.6605999999999997E-2</v>
      </c>
      <c r="D1622" s="2">
        <v>6.5624000000000002E-2</v>
      </c>
    </row>
    <row r="1623" spans="2:4" x14ac:dyDescent="0.35">
      <c r="B1623" s="2">
        <v>48.54</v>
      </c>
      <c r="C1623" s="2">
        <v>5.6784000000000001E-2</v>
      </c>
      <c r="D1623" s="2">
        <v>6.5798999999999996E-2</v>
      </c>
    </row>
    <row r="1624" spans="2:4" x14ac:dyDescent="0.35">
      <c r="B1624" s="2">
        <v>48.57</v>
      </c>
      <c r="C1624" s="2">
        <v>5.6971000000000001E-2</v>
      </c>
      <c r="D1624" s="2">
        <v>6.6151000000000001E-2</v>
      </c>
    </row>
    <row r="1625" spans="2:4" x14ac:dyDescent="0.35">
      <c r="B1625" s="2">
        <v>48.6</v>
      </c>
      <c r="C1625" s="2">
        <v>5.7237999999999997E-2</v>
      </c>
      <c r="D1625" s="2">
        <v>6.6363000000000005E-2</v>
      </c>
    </row>
    <row r="1626" spans="2:4" x14ac:dyDescent="0.35">
      <c r="B1626" s="2">
        <v>48.63</v>
      </c>
      <c r="C1626" s="2">
        <v>5.7269E-2</v>
      </c>
      <c r="D1626" s="2">
        <v>6.6401000000000002E-2</v>
      </c>
    </row>
    <row r="1627" spans="2:4" x14ac:dyDescent="0.35">
      <c r="B1627" s="2">
        <v>48.66</v>
      </c>
      <c r="C1627" s="2">
        <v>5.7398999999999999E-2</v>
      </c>
      <c r="D1627" s="2">
        <v>6.6665000000000002E-2</v>
      </c>
    </row>
    <row r="1628" spans="2:4" x14ac:dyDescent="0.35">
      <c r="B1628" s="2">
        <v>48.69</v>
      </c>
      <c r="C1628" s="2">
        <v>5.7605999999999997E-2</v>
      </c>
      <c r="D1628" s="2">
        <v>6.6743999999999998E-2</v>
      </c>
    </row>
    <row r="1629" spans="2:4" x14ac:dyDescent="0.35">
      <c r="B1629" s="2">
        <v>48.72</v>
      </c>
      <c r="C1629" s="2">
        <v>5.7764000000000003E-2</v>
      </c>
      <c r="D1629" s="2">
        <v>6.6902000000000003E-2</v>
      </c>
    </row>
    <row r="1630" spans="2:4" x14ac:dyDescent="0.35">
      <c r="B1630" s="2">
        <v>48.75</v>
      </c>
      <c r="C1630" s="2">
        <v>5.7827999999999997E-2</v>
      </c>
      <c r="D1630" s="2">
        <v>6.7210000000000006E-2</v>
      </c>
    </row>
    <row r="1631" spans="2:4" x14ac:dyDescent="0.35">
      <c r="B1631" s="2">
        <v>48.78</v>
      </c>
      <c r="C1631" s="2">
        <v>5.8064999999999999E-2</v>
      </c>
      <c r="D1631" s="2">
        <v>6.7295999999999995E-2</v>
      </c>
    </row>
    <row r="1632" spans="2:4" x14ac:dyDescent="0.35">
      <c r="B1632" s="2">
        <v>48.81</v>
      </c>
      <c r="C1632" s="2">
        <v>5.8356999999999999E-2</v>
      </c>
      <c r="D1632" s="2">
        <v>6.7638000000000004E-2</v>
      </c>
    </row>
    <row r="1633" spans="2:4" x14ac:dyDescent="0.35">
      <c r="B1633" s="2">
        <v>48.84</v>
      </c>
      <c r="C1633" s="2">
        <v>5.8667999999999998E-2</v>
      </c>
      <c r="D1633" s="2">
        <v>6.7799999999999999E-2</v>
      </c>
    </row>
    <row r="1634" spans="2:4" x14ac:dyDescent="0.35">
      <c r="B1634" s="2">
        <v>48.87</v>
      </c>
      <c r="C1634" s="2">
        <v>5.9064999999999999E-2</v>
      </c>
      <c r="D1634" s="2">
        <v>6.8075999999999998E-2</v>
      </c>
    </row>
    <row r="1635" spans="2:4" x14ac:dyDescent="0.35">
      <c r="B1635" s="2">
        <v>48.9</v>
      </c>
      <c r="C1635" s="2">
        <v>5.9083999999999998E-2</v>
      </c>
      <c r="D1635" s="2">
        <v>6.8209000000000006E-2</v>
      </c>
    </row>
    <row r="1636" spans="2:4" x14ac:dyDescent="0.35">
      <c r="B1636" s="2">
        <v>48.93</v>
      </c>
      <c r="C1636" s="2">
        <v>5.9076999999999998E-2</v>
      </c>
      <c r="D1636" s="2">
        <v>6.8256999999999998E-2</v>
      </c>
    </row>
    <row r="1637" spans="2:4" x14ac:dyDescent="0.35">
      <c r="B1637" s="2">
        <v>48.96</v>
      </c>
      <c r="C1637" s="2">
        <v>5.9207000000000003E-2</v>
      </c>
      <c r="D1637" s="2">
        <v>6.8330000000000002E-2</v>
      </c>
    </row>
    <row r="1638" spans="2:4" x14ac:dyDescent="0.35">
      <c r="B1638" s="2">
        <v>48.99</v>
      </c>
      <c r="C1638" s="2">
        <v>5.9464000000000003E-2</v>
      </c>
      <c r="D1638" s="2">
        <v>6.8437999999999999E-2</v>
      </c>
    </row>
    <row r="1639" spans="2:4" x14ac:dyDescent="0.35">
      <c r="B1639" s="2">
        <v>49.02</v>
      </c>
      <c r="C1639" s="2">
        <v>5.9912E-2</v>
      </c>
      <c r="D1639" s="2">
        <v>6.8449999999999997E-2</v>
      </c>
    </row>
    <row r="1640" spans="2:4" x14ac:dyDescent="0.35">
      <c r="B1640" s="2">
        <v>49.05</v>
      </c>
      <c r="C1640" s="2">
        <v>6.0003000000000001E-2</v>
      </c>
      <c r="D1640" s="2">
        <v>6.8697999999999995E-2</v>
      </c>
    </row>
    <row r="1641" spans="2:4" x14ac:dyDescent="0.35">
      <c r="B1641" s="2">
        <v>49.08</v>
      </c>
      <c r="C1641" s="2">
        <v>6.0186999999999997E-2</v>
      </c>
      <c r="D1641" s="2">
        <v>6.8917000000000006E-2</v>
      </c>
    </row>
    <row r="1642" spans="2:4" x14ac:dyDescent="0.35">
      <c r="B1642" s="2">
        <v>49.11</v>
      </c>
      <c r="C1642" s="2">
        <v>6.0317999999999997E-2</v>
      </c>
      <c r="D1642" s="2">
        <v>6.8919999999999995E-2</v>
      </c>
    </row>
    <row r="1643" spans="2:4" x14ac:dyDescent="0.35">
      <c r="B1643" s="2">
        <v>49.14</v>
      </c>
      <c r="C1643" s="2">
        <v>6.0413000000000001E-2</v>
      </c>
      <c r="D1643" s="2">
        <v>6.8818000000000004E-2</v>
      </c>
    </row>
    <row r="1644" spans="2:4" x14ac:dyDescent="0.35">
      <c r="B1644" s="2">
        <v>49.17</v>
      </c>
      <c r="C1644" s="2">
        <v>6.0876E-2</v>
      </c>
      <c r="D1644" s="2">
        <v>6.8955000000000002E-2</v>
      </c>
    </row>
    <row r="1645" spans="2:4" x14ac:dyDescent="0.35">
      <c r="B1645" s="2">
        <v>49.2</v>
      </c>
      <c r="C1645" s="2">
        <v>6.1015E-2</v>
      </c>
      <c r="D1645" s="2">
        <v>6.9069000000000005E-2</v>
      </c>
    </row>
    <row r="1646" spans="2:4" x14ac:dyDescent="0.35">
      <c r="B1646" s="2">
        <v>49.23</v>
      </c>
      <c r="C1646" s="2">
        <v>6.1244E-2</v>
      </c>
      <c r="D1646" s="2">
        <v>6.9379999999999997E-2</v>
      </c>
    </row>
    <row r="1647" spans="2:4" x14ac:dyDescent="0.35">
      <c r="B1647" s="2">
        <v>49.26</v>
      </c>
      <c r="C1647" s="2">
        <v>6.1247000000000003E-2</v>
      </c>
      <c r="D1647" s="2">
        <v>6.9477999999999998E-2</v>
      </c>
    </row>
    <row r="1648" spans="2:4" x14ac:dyDescent="0.35">
      <c r="B1648" s="2">
        <v>49.29</v>
      </c>
      <c r="C1648" s="2">
        <v>6.1348E-2</v>
      </c>
      <c r="D1648" s="2">
        <v>6.9544999999999996E-2</v>
      </c>
    </row>
    <row r="1649" spans="2:4" x14ac:dyDescent="0.35">
      <c r="B1649" s="2">
        <v>49.32</v>
      </c>
      <c r="C1649" s="2">
        <v>6.1767000000000002E-2</v>
      </c>
      <c r="D1649" s="2">
        <v>6.9535E-2</v>
      </c>
    </row>
    <row r="1650" spans="2:4" x14ac:dyDescent="0.35">
      <c r="B1650" s="2">
        <v>49.35</v>
      </c>
      <c r="C1650" s="2">
        <v>6.1998999999999999E-2</v>
      </c>
      <c r="D1650" s="2">
        <v>6.9639999999999994E-2</v>
      </c>
    </row>
    <row r="1651" spans="2:4" x14ac:dyDescent="0.35">
      <c r="B1651" s="2">
        <v>49.38</v>
      </c>
      <c r="C1651" s="2">
        <v>6.2213999999999998E-2</v>
      </c>
      <c r="D1651" s="2">
        <v>6.9681000000000007E-2</v>
      </c>
    </row>
    <row r="1652" spans="2:4" x14ac:dyDescent="0.35">
      <c r="B1652" s="2">
        <v>49.41</v>
      </c>
      <c r="C1652" s="2">
        <v>6.2435999999999998E-2</v>
      </c>
      <c r="D1652" s="2">
        <v>6.9639999999999994E-2</v>
      </c>
    </row>
    <row r="1653" spans="2:4" x14ac:dyDescent="0.35">
      <c r="B1653" s="2">
        <v>49.44</v>
      </c>
      <c r="C1653" s="2">
        <v>6.2826999999999994E-2</v>
      </c>
      <c r="D1653" s="2">
        <v>6.9580000000000003E-2</v>
      </c>
    </row>
    <row r="1654" spans="2:4" x14ac:dyDescent="0.35">
      <c r="B1654" s="2">
        <v>49.47</v>
      </c>
      <c r="C1654" s="2">
        <v>6.2829999999999997E-2</v>
      </c>
      <c r="D1654" s="2">
        <v>6.9649000000000003E-2</v>
      </c>
    </row>
    <row r="1655" spans="2:4" x14ac:dyDescent="0.35">
      <c r="B1655" s="2">
        <v>49.51</v>
      </c>
      <c r="C1655" s="2">
        <v>6.3009999999999997E-2</v>
      </c>
      <c r="D1655" s="2">
        <v>6.9598999999999994E-2</v>
      </c>
    </row>
    <row r="1656" spans="2:4" x14ac:dyDescent="0.35">
      <c r="B1656" s="2">
        <v>49.53</v>
      </c>
      <c r="C1656" s="2">
        <v>6.3083E-2</v>
      </c>
      <c r="D1656" s="2">
        <v>6.9366999999999998E-2</v>
      </c>
    </row>
    <row r="1657" spans="2:4" x14ac:dyDescent="0.35">
      <c r="B1657" s="2">
        <v>49.56</v>
      </c>
      <c r="C1657" s="2">
        <v>6.3166E-2</v>
      </c>
      <c r="D1657" s="2">
        <v>6.9334999999999994E-2</v>
      </c>
    </row>
    <row r="1658" spans="2:4" x14ac:dyDescent="0.35">
      <c r="B1658" s="2">
        <v>49.59</v>
      </c>
      <c r="C1658" s="2">
        <v>6.3561999999999994E-2</v>
      </c>
      <c r="D1658" s="2">
        <v>6.9167000000000006E-2</v>
      </c>
    </row>
    <row r="1659" spans="2:4" x14ac:dyDescent="0.35">
      <c r="B1659" s="2">
        <v>49.62</v>
      </c>
      <c r="C1659" s="2">
        <v>6.3606999999999997E-2</v>
      </c>
      <c r="D1659" s="2">
        <v>6.9110000000000005E-2</v>
      </c>
    </row>
    <row r="1660" spans="2:4" x14ac:dyDescent="0.35">
      <c r="B1660" s="2">
        <v>49.65</v>
      </c>
      <c r="C1660" s="2">
        <v>6.3807000000000003E-2</v>
      </c>
      <c r="D1660" s="2">
        <v>6.9017999999999996E-2</v>
      </c>
    </row>
    <row r="1661" spans="2:4" x14ac:dyDescent="0.35">
      <c r="B1661" s="2">
        <v>49.68</v>
      </c>
      <c r="C1661" s="2">
        <v>6.4184000000000005E-2</v>
      </c>
      <c r="D1661" s="2">
        <v>6.9053000000000003E-2</v>
      </c>
    </row>
    <row r="1662" spans="2:4" x14ac:dyDescent="0.35">
      <c r="B1662" s="2">
        <v>49.71</v>
      </c>
      <c r="C1662" s="2">
        <v>6.4320000000000002E-2</v>
      </c>
      <c r="D1662" s="2">
        <v>6.8958000000000005E-2</v>
      </c>
    </row>
    <row r="1663" spans="2:4" x14ac:dyDescent="0.35">
      <c r="B1663" s="2">
        <v>49.74</v>
      </c>
      <c r="C1663" s="2">
        <v>6.4370999999999998E-2</v>
      </c>
      <c r="D1663" s="2">
        <v>6.8836999999999995E-2</v>
      </c>
    </row>
    <row r="1664" spans="2:4" x14ac:dyDescent="0.35">
      <c r="B1664" s="2">
        <v>49.77</v>
      </c>
      <c r="C1664" s="2">
        <v>6.4646999999999996E-2</v>
      </c>
      <c r="D1664" s="2">
        <v>6.8758E-2</v>
      </c>
    </row>
    <row r="1665" spans="2:4" x14ac:dyDescent="0.35">
      <c r="B1665" s="2">
        <v>49.8</v>
      </c>
      <c r="C1665" s="2">
        <v>6.4514000000000002E-2</v>
      </c>
      <c r="D1665" s="2">
        <v>6.8749000000000005E-2</v>
      </c>
    </row>
    <row r="1666" spans="2:4" x14ac:dyDescent="0.35">
      <c r="B1666" s="2">
        <v>49.83</v>
      </c>
      <c r="C1666" s="2">
        <v>6.4628000000000005E-2</v>
      </c>
      <c r="D1666" s="2">
        <v>6.8622000000000002E-2</v>
      </c>
    </row>
    <row r="1667" spans="2:4" x14ac:dyDescent="0.35">
      <c r="B1667" s="2">
        <v>49.86</v>
      </c>
      <c r="C1667" s="2">
        <v>6.4757999999999996E-2</v>
      </c>
      <c r="D1667" s="2">
        <v>6.8338999999999997E-2</v>
      </c>
    </row>
    <row r="1668" spans="2:4" x14ac:dyDescent="0.35">
      <c r="B1668" s="2">
        <v>49.89</v>
      </c>
      <c r="C1668" s="2">
        <v>6.4856999999999998E-2</v>
      </c>
      <c r="D1668" s="2">
        <v>6.8412000000000001E-2</v>
      </c>
    </row>
    <row r="1669" spans="2:4" x14ac:dyDescent="0.35">
      <c r="B1669" s="2">
        <v>49.92</v>
      </c>
      <c r="C1669" s="2">
        <v>6.4930000000000002E-2</v>
      </c>
      <c r="D1669" s="2">
        <v>6.8108000000000002E-2</v>
      </c>
    </row>
    <row r="1670" spans="2:4" x14ac:dyDescent="0.35">
      <c r="B1670" s="2">
        <v>49.95</v>
      </c>
      <c r="C1670" s="2">
        <v>6.5212000000000006E-2</v>
      </c>
      <c r="D1670" s="2">
        <v>6.7968000000000001E-2</v>
      </c>
    </row>
    <row r="1671" spans="2:4" x14ac:dyDescent="0.35">
      <c r="B1671" s="2">
        <v>49.98</v>
      </c>
      <c r="C1671" s="2">
        <v>6.5354999999999996E-2</v>
      </c>
      <c r="D1671" s="2">
        <v>6.7956000000000003E-2</v>
      </c>
    </row>
    <row r="1672" spans="2:4" x14ac:dyDescent="0.35">
      <c r="B1672" s="2">
        <v>50.01</v>
      </c>
      <c r="C1672" s="2">
        <v>6.5411999999999998E-2</v>
      </c>
      <c r="D1672" s="2">
        <v>6.7840999999999999E-2</v>
      </c>
    </row>
    <row r="1673" spans="2:4" x14ac:dyDescent="0.35">
      <c r="B1673" s="2">
        <v>50.04</v>
      </c>
      <c r="C1673" s="2">
        <v>6.5386E-2</v>
      </c>
      <c r="D1673" s="2">
        <v>6.7651000000000003E-2</v>
      </c>
    </row>
    <row r="1674" spans="2:4" x14ac:dyDescent="0.35">
      <c r="B1674" s="2">
        <v>50.07</v>
      </c>
      <c r="C1674" s="2">
        <v>6.5389000000000003E-2</v>
      </c>
      <c r="D1674" s="2">
        <v>6.7479999999999998E-2</v>
      </c>
    </row>
    <row r="1675" spans="2:4" x14ac:dyDescent="0.35">
      <c r="B1675" s="2">
        <v>50.1</v>
      </c>
      <c r="C1675" s="2">
        <v>6.565E-2</v>
      </c>
      <c r="D1675" s="2">
        <v>6.7426E-2</v>
      </c>
    </row>
    <row r="1676" spans="2:4" x14ac:dyDescent="0.35">
      <c r="B1676" s="2">
        <v>50.13</v>
      </c>
      <c r="C1676" s="2">
        <v>6.5678E-2</v>
      </c>
      <c r="D1676" s="2">
        <v>6.7212999999999995E-2</v>
      </c>
    </row>
    <row r="1677" spans="2:4" x14ac:dyDescent="0.35">
      <c r="B1677" s="2">
        <v>50.16</v>
      </c>
      <c r="C1677" s="2">
        <v>6.5867999999999996E-2</v>
      </c>
      <c r="D1677" s="2">
        <v>6.7039000000000001E-2</v>
      </c>
    </row>
    <row r="1678" spans="2:4" x14ac:dyDescent="0.35">
      <c r="B1678" s="2">
        <v>50.19</v>
      </c>
      <c r="C1678" s="2">
        <v>6.5945000000000004E-2</v>
      </c>
      <c r="D1678" s="2">
        <v>6.701E-2</v>
      </c>
    </row>
    <row r="1679" spans="2:4" x14ac:dyDescent="0.35">
      <c r="B1679" s="2">
        <v>50.22</v>
      </c>
      <c r="C1679" s="2">
        <v>6.6068000000000002E-2</v>
      </c>
      <c r="D1679" s="2">
        <v>6.6740999999999995E-2</v>
      </c>
    </row>
    <row r="1680" spans="2:4" x14ac:dyDescent="0.35">
      <c r="B1680" s="2">
        <v>50.25</v>
      </c>
      <c r="C1680" s="2">
        <v>6.6141000000000005E-2</v>
      </c>
      <c r="D1680" s="2">
        <v>6.6753000000000007E-2</v>
      </c>
    </row>
    <row r="1681" spans="2:4" x14ac:dyDescent="0.35">
      <c r="B1681" s="2">
        <v>50.28</v>
      </c>
      <c r="C1681" s="2">
        <v>6.6154000000000004E-2</v>
      </c>
      <c r="D1681" s="2">
        <v>6.6521999999999998E-2</v>
      </c>
    </row>
    <row r="1682" spans="2:4" x14ac:dyDescent="0.35">
      <c r="B1682" s="2">
        <v>50.31</v>
      </c>
      <c r="C1682" s="2">
        <v>6.6270999999999997E-2</v>
      </c>
      <c r="D1682" s="2">
        <v>6.6252000000000005E-2</v>
      </c>
    </row>
    <row r="1683" spans="2:4" x14ac:dyDescent="0.35">
      <c r="B1683" s="2">
        <v>50.34</v>
      </c>
      <c r="C1683" s="2">
        <v>6.6179000000000002E-2</v>
      </c>
      <c r="D1683" s="2">
        <v>6.6170000000000007E-2</v>
      </c>
    </row>
    <row r="1684" spans="2:4" x14ac:dyDescent="0.35">
      <c r="B1684" s="2">
        <v>50.37</v>
      </c>
      <c r="C1684" s="2">
        <v>6.6213999999999995E-2</v>
      </c>
      <c r="D1684" s="2">
        <v>6.6113000000000005E-2</v>
      </c>
    </row>
    <row r="1685" spans="2:4" x14ac:dyDescent="0.35">
      <c r="B1685" s="2">
        <v>50.4</v>
      </c>
      <c r="C1685" s="2">
        <v>6.6265000000000004E-2</v>
      </c>
      <c r="D1685" s="2">
        <v>6.5916000000000002E-2</v>
      </c>
    </row>
    <row r="1686" spans="2:4" x14ac:dyDescent="0.35">
      <c r="B1686" s="2">
        <v>50.43</v>
      </c>
      <c r="C1686" s="2">
        <v>6.6236000000000003E-2</v>
      </c>
      <c r="D1686" s="2">
        <v>6.5694000000000002E-2</v>
      </c>
    </row>
    <row r="1687" spans="2:4" x14ac:dyDescent="0.35">
      <c r="B1687" s="2">
        <v>50.46</v>
      </c>
      <c r="C1687" s="2">
        <v>6.6324999999999995E-2</v>
      </c>
      <c r="D1687" s="2">
        <v>6.5423999999999996E-2</v>
      </c>
    </row>
    <row r="1688" spans="2:4" x14ac:dyDescent="0.35">
      <c r="B1688" s="2">
        <v>50.49</v>
      </c>
      <c r="C1688" s="2">
        <v>6.6508999999999999E-2</v>
      </c>
      <c r="D1688" s="2">
        <v>6.5180000000000002E-2</v>
      </c>
    </row>
    <row r="1689" spans="2:4" x14ac:dyDescent="0.35">
      <c r="B1689" s="2">
        <v>50.52</v>
      </c>
      <c r="C1689" s="2">
        <v>6.6541000000000003E-2</v>
      </c>
      <c r="D1689" s="2">
        <v>6.4884999999999998E-2</v>
      </c>
    </row>
    <row r="1690" spans="2:4" x14ac:dyDescent="0.35">
      <c r="B1690" s="2">
        <v>50.55</v>
      </c>
      <c r="C1690" s="2">
        <v>6.6331000000000001E-2</v>
      </c>
      <c r="D1690" s="2">
        <v>6.4818000000000001E-2</v>
      </c>
    </row>
    <row r="1691" spans="2:4" x14ac:dyDescent="0.35">
      <c r="B1691" s="2">
        <v>50.58</v>
      </c>
      <c r="C1691" s="2">
        <v>6.6446000000000005E-2</v>
      </c>
      <c r="D1691" s="2">
        <v>6.4716999999999997E-2</v>
      </c>
    </row>
    <row r="1692" spans="2:4" x14ac:dyDescent="0.35">
      <c r="B1692" s="2">
        <v>50.61</v>
      </c>
      <c r="C1692" s="2">
        <v>6.6356999999999999E-2</v>
      </c>
      <c r="D1692" s="2">
        <v>6.4437999999999995E-2</v>
      </c>
    </row>
    <row r="1693" spans="2:4" x14ac:dyDescent="0.35">
      <c r="B1693" s="2">
        <v>50.64</v>
      </c>
      <c r="C1693" s="2">
        <v>6.6185999999999995E-2</v>
      </c>
      <c r="D1693" s="2">
        <v>6.4316999999999999E-2</v>
      </c>
    </row>
    <row r="1694" spans="2:4" x14ac:dyDescent="0.35">
      <c r="B1694" s="2">
        <v>50.67</v>
      </c>
      <c r="C1694" s="2">
        <v>6.6131999999999996E-2</v>
      </c>
      <c r="D1694" s="2">
        <v>6.4209000000000002E-2</v>
      </c>
    </row>
    <row r="1695" spans="2:4" x14ac:dyDescent="0.35">
      <c r="B1695" s="2">
        <v>50.7</v>
      </c>
      <c r="C1695" s="2">
        <v>6.6167000000000004E-2</v>
      </c>
      <c r="D1695" s="2">
        <v>6.4066999999999999E-2</v>
      </c>
    </row>
    <row r="1696" spans="2:4" x14ac:dyDescent="0.35">
      <c r="B1696" s="2">
        <v>50.73</v>
      </c>
      <c r="C1696" s="2">
        <v>6.6143999999999994E-2</v>
      </c>
      <c r="D1696" s="2">
        <v>6.3876000000000002E-2</v>
      </c>
    </row>
    <row r="1697" spans="2:4" x14ac:dyDescent="0.35">
      <c r="B1697" s="2">
        <v>50.76</v>
      </c>
      <c r="C1697" s="2">
        <v>6.5991999999999995E-2</v>
      </c>
      <c r="D1697" s="2">
        <v>6.3667000000000001E-2</v>
      </c>
    </row>
    <row r="1698" spans="2:4" x14ac:dyDescent="0.35">
      <c r="B1698" s="2">
        <v>50.79</v>
      </c>
      <c r="C1698" s="2">
        <v>6.5960000000000005E-2</v>
      </c>
      <c r="D1698" s="2">
        <v>6.3479999999999995E-2</v>
      </c>
    </row>
    <row r="1699" spans="2:4" x14ac:dyDescent="0.35">
      <c r="B1699" s="2">
        <v>50.82</v>
      </c>
      <c r="C1699" s="2">
        <v>6.5875000000000003E-2</v>
      </c>
      <c r="D1699" s="2">
        <v>6.3347000000000001E-2</v>
      </c>
    </row>
    <row r="1700" spans="2:4" x14ac:dyDescent="0.35">
      <c r="B1700" s="2">
        <v>50.85</v>
      </c>
      <c r="C1700" s="2">
        <v>6.5875000000000003E-2</v>
      </c>
      <c r="D1700" s="2">
        <v>6.3017000000000004E-2</v>
      </c>
    </row>
    <row r="1701" spans="2:4" x14ac:dyDescent="0.35">
      <c r="B1701" s="2">
        <v>50.88</v>
      </c>
      <c r="C1701" s="2">
        <v>6.5712999999999994E-2</v>
      </c>
      <c r="D1701" s="2">
        <v>6.2934000000000004E-2</v>
      </c>
    </row>
    <row r="1702" spans="2:4" x14ac:dyDescent="0.35">
      <c r="B1702" s="2">
        <v>50.91</v>
      </c>
      <c r="C1702" s="2">
        <v>6.5563999999999997E-2</v>
      </c>
      <c r="D1702" s="2">
        <v>6.2611E-2</v>
      </c>
    </row>
    <row r="1703" spans="2:4" x14ac:dyDescent="0.35">
      <c r="B1703" s="2">
        <v>50.94</v>
      </c>
      <c r="C1703" s="2">
        <v>6.5539E-2</v>
      </c>
      <c r="D1703" s="2">
        <v>6.2528E-2</v>
      </c>
    </row>
    <row r="1704" spans="2:4" x14ac:dyDescent="0.35">
      <c r="B1704" s="2">
        <v>50.97</v>
      </c>
      <c r="C1704" s="2">
        <v>6.5237000000000003E-2</v>
      </c>
      <c r="D1704" s="2">
        <v>6.2366999999999999E-2</v>
      </c>
    </row>
    <row r="1705" spans="2:4" x14ac:dyDescent="0.35">
      <c r="B1705" s="2">
        <v>51</v>
      </c>
      <c r="C1705" s="2">
        <v>6.5103999999999995E-2</v>
      </c>
      <c r="D1705" s="2">
        <v>6.2176000000000002E-2</v>
      </c>
    </row>
    <row r="1706" spans="2:4" x14ac:dyDescent="0.35">
      <c r="B1706" s="2">
        <v>51.03</v>
      </c>
      <c r="C1706" s="2">
        <v>6.5176999999999999E-2</v>
      </c>
      <c r="D1706" s="2">
        <v>6.1780000000000002E-2</v>
      </c>
    </row>
    <row r="1707" spans="2:4" x14ac:dyDescent="0.35">
      <c r="B1707" s="2">
        <v>51.06</v>
      </c>
      <c r="C1707" s="2">
        <v>6.5144999999999995E-2</v>
      </c>
      <c r="D1707" s="2">
        <v>6.1601999999999997E-2</v>
      </c>
    </row>
    <row r="1708" spans="2:4" x14ac:dyDescent="0.35">
      <c r="B1708" s="2">
        <v>51.09</v>
      </c>
      <c r="C1708" s="2">
        <v>6.5002000000000004E-2</v>
      </c>
      <c r="D1708" s="2">
        <v>6.1519999999999998E-2</v>
      </c>
    </row>
    <row r="1709" spans="2:4" x14ac:dyDescent="0.35">
      <c r="B1709" s="2">
        <v>51.12</v>
      </c>
      <c r="C1709" s="2">
        <v>6.4822000000000005E-2</v>
      </c>
      <c r="D1709" s="2">
        <v>6.1161E-2</v>
      </c>
    </row>
    <row r="1710" spans="2:4" x14ac:dyDescent="0.35">
      <c r="B1710" s="2">
        <v>51.15</v>
      </c>
      <c r="C1710" s="2">
        <v>6.4649999999999999E-2</v>
      </c>
      <c r="D1710" s="2">
        <v>6.0955000000000002E-2</v>
      </c>
    </row>
    <row r="1711" spans="2:4" x14ac:dyDescent="0.35">
      <c r="B1711" s="2">
        <v>51.18</v>
      </c>
      <c r="C1711" s="2">
        <v>6.4571000000000003E-2</v>
      </c>
      <c r="D1711" s="2">
        <v>6.0776999999999998E-2</v>
      </c>
    </row>
    <row r="1712" spans="2:4" x14ac:dyDescent="0.35">
      <c r="B1712" s="2">
        <v>51.21</v>
      </c>
      <c r="C1712" s="2">
        <v>6.4279000000000003E-2</v>
      </c>
      <c r="D1712" s="2">
        <v>6.0694999999999999E-2</v>
      </c>
    </row>
    <row r="1713" spans="2:4" x14ac:dyDescent="0.35">
      <c r="B1713" s="2">
        <v>51.24</v>
      </c>
      <c r="C1713" s="2">
        <v>6.4066999999999999E-2</v>
      </c>
      <c r="D1713" s="2">
        <v>6.0498000000000003E-2</v>
      </c>
    </row>
    <row r="1714" spans="2:4" x14ac:dyDescent="0.35">
      <c r="B1714" s="2">
        <v>51.27</v>
      </c>
      <c r="C1714" s="2">
        <v>6.3977999999999993E-2</v>
      </c>
      <c r="D1714" s="2">
        <v>6.0095000000000003E-2</v>
      </c>
    </row>
    <row r="1715" spans="2:4" x14ac:dyDescent="0.35">
      <c r="B1715" s="2">
        <v>51.3</v>
      </c>
      <c r="C1715" s="2">
        <v>6.3964999999999994E-2</v>
      </c>
      <c r="D1715" s="2">
        <v>6.0012999999999997E-2</v>
      </c>
    </row>
    <row r="1716" spans="2:4" x14ac:dyDescent="0.35">
      <c r="B1716" s="2">
        <v>51.33</v>
      </c>
      <c r="C1716" s="2">
        <v>6.3876000000000002E-2</v>
      </c>
      <c r="D1716" s="2">
        <v>6.0054000000000003E-2</v>
      </c>
    </row>
    <row r="1717" spans="2:4" x14ac:dyDescent="0.35">
      <c r="B1717" s="2">
        <v>51.36</v>
      </c>
      <c r="C1717" s="2">
        <v>6.3667000000000001E-2</v>
      </c>
      <c r="D1717" s="2">
        <v>5.9971999999999998E-2</v>
      </c>
    </row>
    <row r="1718" spans="2:4" x14ac:dyDescent="0.35">
      <c r="B1718" s="2">
        <v>51.39</v>
      </c>
      <c r="C1718" s="2">
        <v>6.3547000000000006E-2</v>
      </c>
      <c r="D1718" s="2">
        <v>5.9568999999999997E-2</v>
      </c>
    </row>
    <row r="1719" spans="2:4" x14ac:dyDescent="0.35">
      <c r="B1719" s="2">
        <v>51.42</v>
      </c>
      <c r="C1719" s="2">
        <v>6.3404000000000002E-2</v>
      </c>
      <c r="D1719" s="2">
        <v>5.9244999999999999E-2</v>
      </c>
    </row>
    <row r="1720" spans="2:4" x14ac:dyDescent="0.35">
      <c r="B1720" s="2">
        <v>51.45</v>
      </c>
      <c r="C1720" s="2">
        <v>6.3280000000000003E-2</v>
      </c>
      <c r="D1720" s="2">
        <v>5.9172000000000002E-2</v>
      </c>
    </row>
    <row r="1721" spans="2:4" x14ac:dyDescent="0.35">
      <c r="B1721" s="2">
        <v>51.48</v>
      </c>
      <c r="C1721" s="2">
        <v>6.3035999999999995E-2</v>
      </c>
      <c r="D1721" s="2">
        <v>5.9035999999999998E-2</v>
      </c>
    </row>
    <row r="1722" spans="2:4" x14ac:dyDescent="0.35">
      <c r="B1722" s="2">
        <v>51.51</v>
      </c>
      <c r="C1722" s="2">
        <v>6.2816999999999998E-2</v>
      </c>
      <c r="D1722" s="2">
        <v>5.8889999999999998E-2</v>
      </c>
    </row>
    <row r="1723" spans="2:4" x14ac:dyDescent="0.35">
      <c r="B1723" s="2">
        <v>51.54</v>
      </c>
      <c r="C1723" s="2">
        <v>6.2696000000000002E-2</v>
      </c>
      <c r="D1723" s="2">
        <v>5.8804000000000002E-2</v>
      </c>
    </row>
    <row r="1724" spans="2:4" x14ac:dyDescent="0.35">
      <c r="B1724" s="2">
        <v>51.57</v>
      </c>
      <c r="C1724" s="2">
        <v>6.2487000000000001E-2</v>
      </c>
      <c r="D1724" s="2">
        <v>5.8624000000000002E-2</v>
      </c>
    </row>
    <row r="1725" spans="2:4" x14ac:dyDescent="0.35">
      <c r="B1725" s="2">
        <v>51.6</v>
      </c>
      <c r="C1725" s="2">
        <v>6.2440000000000002E-2</v>
      </c>
      <c r="D1725" s="2">
        <v>5.8497E-2</v>
      </c>
    </row>
    <row r="1726" spans="2:4" x14ac:dyDescent="0.35">
      <c r="B1726" s="2">
        <v>51.63</v>
      </c>
      <c r="C1726" s="2">
        <v>6.2172999999999999E-2</v>
      </c>
      <c r="D1726" s="2">
        <v>5.8271999999999997E-2</v>
      </c>
    </row>
    <row r="1727" spans="2:4" x14ac:dyDescent="0.35">
      <c r="B1727" s="2">
        <v>51.66</v>
      </c>
      <c r="C1727" s="2">
        <v>6.1991999999999998E-2</v>
      </c>
      <c r="D1727" s="2">
        <v>5.8088000000000001E-2</v>
      </c>
    </row>
    <row r="1728" spans="2:4" x14ac:dyDescent="0.35">
      <c r="B1728" s="2">
        <v>51.69</v>
      </c>
      <c r="C1728" s="2">
        <v>6.1852999999999998E-2</v>
      </c>
      <c r="D1728" s="2">
        <v>5.7888000000000002E-2</v>
      </c>
    </row>
    <row r="1729" spans="2:4" x14ac:dyDescent="0.35">
      <c r="B1729" s="2">
        <v>51.72</v>
      </c>
      <c r="C1729" s="2">
        <v>6.1564000000000001E-2</v>
      </c>
      <c r="D1729" s="2">
        <v>5.7766999999999999E-2</v>
      </c>
    </row>
    <row r="1730" spans="2:4" x14ac:dyDescent="0.35">
      <c r="B1730" s="2">
        <v>51.75</v>
      </c>
      <c r="C1730" s="2">
        <v>6.1510000000000002E-2</v>
      </c>
      <c r="D1730" s="2">
        <v>5.7539E-2</v>
      </c>
    </row>
    <row r="1731" spans="2:4" x14ac:dyDescent="0.35">
      <c r="B1731" s="2">
        <v>51.78</v>
      </c>
      <c r="C1731" s="2">
        <v>6.1421000000000003E-2</v>
      </c>
      <c r="D1731" s="2">
        <v>5.7300999999999998E-2</v>
      </c>
    </row>
    <row r="1732" spans="2:4" x14ac:dyDescent="0.35">
      <c r="B1732" s="2">
        <v>51.81</v>
      </c>
      <c r="C1732" s="2">
        <v>6.1094999999999997E-2</v>
      </c>
      <c r="D1732" s="2">
        <v>5.7107999999999999E-2</v>
      </c>
    </row>
    <row r="1733" spans="2:4" x14ac:dyDescent="0.35">
      <c r="B1733" s="2">
        <v>51.84</v>
      </c>
      <c r="C1733" s="2">
        <v>6.0974E-2</v>
      </c>
      <c r="D1733" s="2">
        <v>5.6967999999999998E-2</v>
      </c>
    </row>
    <row r="1734" spans="2:4" x14ac:dyDescent="0.35">
      <c r="B1734" s="2">
        <v>51.87</v>
      </c>
      <c r="C1734" s="2">
        <v>6.0635000000000001E-2</v>
      </c>
      <c r="D1734" s="2">
        <v>5.6932999999999997E-2</v>
      </c>
    </row>
    <row r="1735" spans="2:4" x14ac:dyDescent="0.35">
      <c r="B1735" s="2">
        <v>51.9</v>
      </c>
      <c r="C1735" s="2">
        <v>6.0359000000000003E-2</v>
      </c>
      <c r="D1735" s="2">
        <v>5.6660000000000002E-2</v>
      </c>
    </row>
    <row r="1736" spans="2:4" x14ac:dyDescent="0.35">
      <c r="B1736" s="2">
        <v>51.93</v>
      </c>
      <c r="C1736" s="2">
        <v>6.0199999999999997E-2</v>
      </c>
      <c r="D1736" s="2">
        <v>5.6492000000000001E-2</v>
      </c>
    </row>
    <row r="1737" spans="2:4" x14ac:dyDescent="0.35">
      <c r="B1737" s="2">
        <v>51.96</v>
      </c>
      <c r="C1737" s="2">
        <v>6.0032000000000002E-2</v>
      </c>
      <c r="D1737" s="2">
        <v>5.6457E-2</v>
      </c>
    </row>
    <row r="1738" spans="2:4" x14ac:dyDescent="0.35">
      <c r="B1738" s="2">
        <v>51.99</v>
      </c>
      <c r="C1738" s="2">
        <v>6.0095000000000003E-2</v>
      </c>
      <c r="D1738" s="2">
        <v>5.6292000000000002E-2</v>
      </c>
    </row>
    <row r="1739" spans="2:4" x14ac:dyDescent="0.35">
      <c r="B1739" s="2">
        <v>52.02</v>
      </c>
      <c r="C1739" s="2">
        <v>5.9759E-2</v>
      </c>
      <c r="D1739" s="2">
        <v>5.6061E-2</v>
      </c>
    </row>
    <row r="1740" spans="2:4" x14ac:dyDescent="0.35">
      <c r="B1740" s="2">
        <v>52.05</v>
      </c>
      <c r="C1740" s="2">
        <v>5.9636000000000002E-2</v>
      </c>
      <c r="D1740" s="2">
        <v>5.5850999999999998E-2</v>
      </c>
    </row>
    <row r="1741" spans="2:4" x14ac:dyDescent="0.35">
      <c r="B1741" s="2">
        <v>52.08</v>
      </c>
      <c r="C1741" s="2">
        <v>5.9584999999999999E-2</v>
      </c>
      <c r="D1741" s="2">
        <v>5.5943E-2</v>
      </c>
    </row>
    <row r="1742" spans="2:4" x14ac:dyDescent="0.35">
      <c r="B1742" s="2">
        <v>52.11</v>
      </c>
      <c r="C1742" s="2">
        <v>5.9414000000000002E-2</v>
      </c>
      <c r="D1742" s="2">
        <v>5.5961999999999998E-2</v>
      </c>
    </row>
    <row r="1743" spans="2:4" x14ac:dyDescent="0.35">
      <c r="B1743" s="2">
        <v>52.14</v>
      </c>
      <c r="C1743" s="2">
        <v>5.9242000000000003E-2</v>
      </c>
      <c r="D1743" s="2">
        <v>5.5628999999999998E-2</v>
      </c>
    </row>
    <row r="1744" spans="2:4" x14ac:dyDescent="0.35">
      <c r="B1744" s="2">
        <v>52.17</v>
      </c>
      <c r="C1744" s="2">
        <v>5.8858000000000001E-2</v>
      </c>
      <c r="D1744" s="2">
        <v>5.5593999999999998E-2</v>
      </c>
    </row>
    <row r="1745" spans="2:4" x14ac:dyDescent="0.35">
      <c r="B1745" s="2">
        <v>52.2</v>
      </c>
      <c r="C1745" s="2">
        <v>5.8778999999999998E-2</v>
      </c>
      <c r="D1745" s="2">
        <v>5.5544000000000003E-2</v>
      </c>
    </row>
    <row r="1746" spans="2:4" x14ac:dyDescent="0.35">
      <c r="B1746" s="2">
        <v>52.23</v>
      </c>
      <c r="C1746" s="2">
        <v>5.8684E-2</v>
      </c>
      <c r="D1746" s="2">
        <v>5.5162999999999997E-2</v>
      </c>
    </row>
    <row r="1747" spans="2:4" x14ac:dyDescent="0.35">
      <c r="B1747" s="2">
        <v>52.26</v>
      </c>
      <c r="C1747" s="2">
        <v>5.8519000000000002E-2</v>
      </c>
      <c r="D1747" s="2">
        <v>5.5004999999999998E-2</v>
      </c>
    </row>
    <row r="1748" spans="2:4" x14ac:dyDescent="0.35">
      <c r="B1748" s="2">
        <v>52.29</v>
      </c>
      <c r="C1748" s="2">
        <v>5.8256000000000002E-2</v>
      </c>
      <c r="D1748" s="2">
        <v>5.4912999999999997E-2</v>
      </c>
    </row>
    <row r="1749" spans="2:4" x14ac:dyDescent="0.35">
      <c r="B1749" s="2">
        <v>52.32</v>
      </c>
      <c r="C1749" s="2">
        <v>5.7935E-2</v>
      </c>
      <c r="D1749" s="2">
        <v>5.4751000000000001E-2</v>
      </c>
    </row>
    <row r="1750" spans="2:4" x14ac:dyDescent="0.35">
      <c r="B1750" s="2">
        <v>52.35</v>
      </c>
      <c r="C1750" s="2">
        <v>5.7853000000000002E-2</v>
      </c>
      <c r="D1750" s="2">
        <v>5.4658999999999999E-2</v>
      </c>
    </row>
    <row r="1751" spans="2:4" x14ac:dyDescent="0.35">
      <c r="B1751" s="2">
        <v>52.38</v>
      </c>
      <c r="C1751" s="2">
        <v>5.7722999999999997E-2</v>
      </c>
      <c r="D1751" s="2">
        <v>5.4510000000000003E-2</v>
      </c>
    </row>
    <row r="1752" spans="2:4" x14ac:dyDescent="0.35">
      <c r="B1752" s="2">
        <v>52.41</v>
      </c>
      <c r="C1752" s="2">
        <v>5.7526000000000001E-2</v>
      </c>
      <c r="D1752" s="2">
        <v>5.4283999999999999E-2</v>
      </c>
    </row>
    <row r="1753" spans="2:4" x14ac:dyDescent="0.35">
      <c r="B1753" s="2">
        <v>52.44</v>
      </c>
      <c r="C1753" s="2">
        <v>5.7398999999999999E-2</v>
      </c>
      <c r="D1753" s="2">
        <v>5.4296999999999998E-2</v>
      </c>
    </row>
    <row r="1754" spans="2:4" x14ac:dyDescent="0.35">
      <c r="B1754" s="2">
        <v>52.47</v>
      </c>
      <c r="C1754" s="2">
        <v>5.7291000000000002E-2</v>
      </c>
      <c r="D1754" s="2">
        <v>5.4233999999999997E-2</v>
      </c>
    </row>
    <row r="1755" spans="2:4" x14ac:dyDescent="0.35">
      <c r="B1755" s="2">
        <v>52.5</v>
      </c>
      <c r="C1755" s="2">
        <v>5.7078999999999998E-2</v>
      </c>
      <c r="D1755" s="2">
        <v>5.4170000000000003E-2</v>
      </c>
    </row>
    <row r="1756" spans="2:4" x14ac:dyDescent="0.35">
      <c r="B1756" s="2">
        <v>52.53</v>
      </c>
      <c r="C1756" s="2">
        <v>5.6932999999999997E-2</v>
      </c>
      <c r="D1756" s="2">
        <v>5.4296999999999998E-2</v>
      </c>
    </row>
    <row r="1757" spans="2:4" x14ac:dyDescent="0.35">
      <c r="B1757" s="2">
        <v>52.56</v>
      </c>
      <c r="C1757" s="2">
        <v>5.6773999999999998E-2</v>
      </c>
      <c r="D1757" s="2">
        <v>5.4278E-2</v>
      </c>
    </row>
    <row r="1758" spans="2:4" x14ac:dyDescent="0.35">
      <c r="B1758" s="2">
        <v>52.59</v>
      </c>
      <c r="C1758" s="2">
        <v>5.6667000000000002E-2</v>
      </c>
      <c r="D1758" s="2">
        <v>5.4161000000000001E-2</v>
      </c>
    </row>
    <row r="1759" spans="2:4" x14ac:dyDescent="0.35">
      <c r="B1759" s="2">
        <v>52.62</v>
      </c>
      <c r="C1759" s="2">
        <v>5.6375000000000001E-2</v>
      </c>
      <c r="D1759" s="2">
        <v>5.4096999999999999E-2</v>
      </c>
    </row>
    <row r="1760" spans="2:4" x14ac:dyDescent="0.35">
      <c r="B1760" s="2">
        <v>52.65</v>
      </c>
      <c r="C1760" s="2">
        <v>5.6292000000000002E-2</v>
      </c>
      <c r="D1760" s="2">
        <v>5.4135000000000003E-2</v>
      </c>
    </row>
    <row r="1761" spans="2:4" x14ac:dyDescent="0.35">
      <c r="B1761" s="2">
        <v>52.68</v>
      </c>
      <c r="C1761" s="2">
        <v>5.6105000000000002E-2</v>
      </c>
      <c r="D1761" s="2">
        <v>5.3974000000000001E-2</v>
      </c>
    </row>
    <row r="1762" spans="2:4" x14ac:dyDescent="0.35">
      <c r="B1762" s="2">
        <v>52.71</v>
      </c>
      <c r="C1762" s="2">
        <v>5.5946999999999997E-2</v>
      </c>
      <c r="D1762" s="2">
        <v>5.3774000000000002E-2</v>
      </c>
    </row>
    <row r="1763" spans="2:4" x14ac:dyDescent="0.35">
      <c r="B1763" s="2">
        <v>52.74</v>
      </c>
      <c r="C1763" s="2">
        <v>5.5633000000000002E-2</v>
      </c>
      <c r="D1763" s="2">
        <v>5.3595999999999998E-2</v>
      </c>
    </row>
    <row r="1764" spans="2:4" x14ac:dyDescent="0.35">
      <c r="B1764" s="2">
        <v>52.77</v>
      </c>
      <c r="C1764" s="2">
        <v>5.5509000000000003E-2</v>
      </c>
      <c r="D1764" s="2">
        <v>5.3495000000000001E-2</v>
      </c>
    </row>
    <row r="1765" spans="2:4" x14ac:dyDescent="0.35">
      <c r="B1765" s="2">
        <v>52.8</v>
      </c>
      <c r="C1765" s="2">
        <v>5.5350000000000003E-2</v>
      </c>
      <c r="D1765" s="2">
        <v>5.3456999999999998E-2</v>
      </c>
    </row>
    <row r="1766" spans="2:4" x14ac:dyDescent="0.35">
      <c r="B1766" s="2">
        <v>52.83</v>
      </c>
      <c r="C1766" s="2">
        <v>5.5341000000000001E-2</v>
      </c>
      <c r="D1766" s="2">
        <v>5.3449999999999998E-2</v>
      </c>
    </row>
    <row r="1767" spans="2:4" x14ac:dyDescent="0.35">
      <c r="B1767" s="2">
        <v>52.86</v>
      </c>
      <c r="C1767" s="2">
        <v>5.5119000000000001E-2</v>
      </c>
      <c r="D1767" s="2">
        <v>5.3295000000000002E-2</v>
      </c>
    </row>
    <row r="1768" spans="2:4" x14ac:dyDescent="0.35">
      <c r="B1768" s="2">
        <v>52.9</v>
      </c>
      <c r="C1768" s="2">
        <v>5.4934999999999998E-2</v>
      </c>
      <c r="D1768" s="2">
        <v>5.2974E-2</v>
      </c>
    </row>
    <row r="1769" spans="2:4" x14ac:dyDescent="0.35">
      <c r="B1769" s="2">
        <v>52.92</v>
      </c>
      <c r="C1769" s="2">
        <v>5.4975999999999997E-2</v>
      </c>
      <c r="D1769" s="2">
        <v>5.3009000000000001E-2</v>
      </c>
    </row>
    <row r="1770" spans="2:4" x14ac:dyDescent="0.35">
      <c r="B1770" s="2">
        <v>52.95</v>
      </c>
      <c r="C1770" s="2">
        <v>5.4982000000000003E-2</v>
      </c>
      <c r="D1770" s="2">
        <v>5.3073000000000002E-2</v>
      </c>
    </row>
    <row r="1771" spans="2:4" x14ac:dyDescent="0.35">
      <c r="B1771" s="2">
        <v>52.98</v>
      </c>
      <c r="C1771" s="2">
        <v>5.4734999999999999E-2</v>
      </c>
      <c r="D1771" s="2">
        <v>5.2711000000000001E-2</v>
      </c>
    </row>
    <row r="1772" spans="2:4" x14ac:dyDescent="0.35">
      <c r="B1772" s="2">
        <v>53.01</v>
      </c>
      <c r="C1772" s="2">
        <v>5.4623999999999999E-2</v>
      </c>
      <c r="D1772" s="2">
        <v>5.2526999999999997E-2</v>
      </c>
    </row>
    <row r="1773" spans="2:4" x14ac:dyDescent="0.35">
      <c r="B1773" s="2">
        <v>53.04</v>
      </c>
      <c r="C1773" s="2">
        <v>5.4354E-2</v>
      </c>
      <c r="D1773" s="2">
        <v>5.2450999999999998E-2</v>
      </c>
    </row>
    <row r="1774" spans="2:4" x14ac:dyDescent="0.35">
      <c r="B1774" s="2">
        <v>53.07</v>
      </c>
      <c r="C1774" s="2">
        <v>5.3998999999999998E-2</v>
      </c>
      <c r="D1774" s="2">
        <v>5.2289000000000002E-2</v>
      </c>
    </row>
    <row r="1775" spans="2:4" x14ac:dyDescent="0.35">
      <c r="B1775" s="2">
        <v>53.1</v>
      </c>
      <c r="C1775" s="2">
        <v>5.4094000000000003E-2</v>
      </c>
      <c r="D1775" s="2">
        <v>5.1874000000000003E-2</v>
      </c>
    </row>
    <row r="1776" spans="2:4" x14ac:dyDescent="0.35">
      <c r="B1776" s="2">
        <v>53.13</v>
      </c>
      <c r="C1776" s="2">
        <v>5.4015000000000001E-2</v>
      </c>
      <c r="D1776" s="2">
        <v>5.1817000000000002E-2</v>
      </c>
    </row>
    <row r="1777" spans="2:4" x14ac:dyDescent="0.35">
      <c r="B1777" s="2">
        <v>53.16</v>
      </c>
      <c r="C1777" s="2">
        <v>5.3913000000000003E-2</v>
      </c>
      <c r="D1777" s="2">
        <v>5.1963000000000002E-2</v>
      </c>
    </row>
    <row r="1778" spans="2:4" x14ac:dyDescent="0.35">
      <c r="B1778" s="2">
        <v>53.19</v>
      </c>
      <c r="C1778" s="2">
        <v>5.3767000000000002E-2</v>
      </c>
      <c r="D1778" s="2">
        <v>5.2051E-2</v>
      </c>
    </row>
    <row r="1779" spans="2:4" x14ac:dyDescent="0.35">
      <c r="B1779" s="2">
        <v>53.22</v>
      </c>
      <c r="C1779" s="2">
        <v>5.3589999999999999E-2</v>
      </c>
      <c r="D1779" s="2">
        <v>5.2061000000000003E-2</v>
      </c>
    </row>
    <row r="1780" spans="2:4" x14ac:dyDescent="0.35">
      <c r="B1780" s="2">
        <v>53.25</v>
      </c>
      <c r="C1780" s="2">
        <v>5.3443999999999998E-2</v>
      </c>
      <c r="D1780" s="2">
        <v>5.1971999999999997E-2</v>
      </c>
    </row>
    <row r="1781" spans="2:4" x14ac:dyDescent="0.35">
      <c r="B1781" s="2">
        <v>53.28</v>
      </c>
      <c r="C1781" s="2">
        <v>5.3377000000000001E-2</v>
      </c>
      <c r="D1781" s="2">
        <v>5.1956000000000002E-2</v>
      </c>
    </row>
    <row r="1782" spans="2:4" x14ac:dyDescent="0.35">
      <c r="B1782" s="2">
        <v>53.31</v>
      </c>
      <c r="C1782" s="2">
        <v>5.3314E-2</v>
      </c>
      <c r="D1782" s="2">
        <v>5.1712000000000001E-2</v>
      </c>
    </row>
    <row r="1783" spans="2:4" x14ac:dyDescent="0.35">
      <c r="B1783" s="2">
        <v>53.34</v>
      </c>
      <c r="C1783" s="2">
        <v>5.3040999999999998E-2</v>
      </c>
      <c r="D1783" s="2">
        <v>5.1747000000000001E-2</v>
      </c>
    </row>
    <row r="1784" spans="2:4" x14ac:dyDescent="0.35">
      <c r="B1784" s="2">
        <v>53.37</v>
      </c>
      <c r="C1784" s="2">
        <v>5.3129999999999997E-2</v>
      </c>
      <c r="D1784" s="2">
        <v>5.1908999999999997E-2</v>
      </c>
    </row>
    <row r="1785" spans="2:4" x14ac:dyDescent="0.35">
      <c r="B1785" s="2">
        <v>53.4</v>
      </c>
      <c r="C1785" s="2">
        <v>5.3009000000000001E-2</v>
      </c>
      <c r="D1785" s="2">
        <v>5.1928000000000002E-2</v>
      </c>
    </row>
    <row r="1786" spans="2:4" x14ac:dyDescent="0.35">
      <c r="B1786" s="2">
        <v>53.43</v>
      </c>
      <c r="C1786" s="2">
        <v>5.2853999999999998E-2</v>
      </c>
      <c r="D1786" s="2">
        <v>5.1867000000000003E-2</v>
      </c>
    </row>
    <row r="1787" spans="2:4" x14ac:dyDescent="0.35">
      <c r="B1787" s="2">
        <v>53.46</v>
      </c>
      <c r="C1787" s="2">
        <v>5.2783999999999998E-2</v>
      </c>
      <c r="D1787" s="2">
        <v>5.1906000000000001E-2</v>
      </c>
    </row>
    <row r="1788" spans="2:4" x14ac:dyDescent="0.35">
      <c r="B1788" s="2">
        <v>53.49</v>
      </c>
      <c r="C1788" s="2">
        <v>5.2596999999999998E-2</v>
      </c>
      <c r="D1788" s="2">
        <v>5.1788000000000001E-2</v>
      </c>
    </row>
    <row r="1789" spans="2:4" x14ac:dyDescent="0.35">
      <c r="B1789" s="2">
        <v>53.52</v>
      </c>
      <c r="C1789" s="2">
        <v>5.2456999999999997E-2</v>
      </c>
      <c r="D1789" s="2">
        <v>5.1841999999999999E-2</v>
      </c>
    </row>
    <row r="1790" spans="2:4" x14ac:dyDescent="0.35">
      <c r="B1790" s="2">
        <v>53.55</v>
      </c>
      <c r="C1790" s="2">
        <v>5.2378000000000001E-2</v>
      </c>
      <c r="D1790" s="2">
        <v>5.2012999999999997E-2</v>
      </c>
    </row>
    <row r="1791" spans="2:4" x14ac:dyDescent="0.35">
      <c r="B1791" s="2">
        <v>53.58</v>
      </c>
      <c r="C1791" s="2">
        <v>5.2345999999999997E-2</v>
      </c>
      <c r="D1791" s="2">
        <v>5.2032000000000002E-2</v>
      </c>
    </row>
    <row r="1792" spans="2:4" x14ac:dyDescent="0.35">
      <c r="B1792" s="2">
        <v>53.61</v>
      </c>
      <c r="C1792" s="2">
        <v>5.2197E-2</v>
      </c>
      <c r="D1792" s="2">
        <v>5.1958999999999998E-2</v>
      </c>
    </row>
    <row r="1793" spans="2:4" x14ac:dyDescent="0.35">
      <c r="B1793" s="2">
        <v>53.65</v>
      </c>
      <c r="C1793" s="2">
        <v>5.2215999999999999E-2</v>
      </c>
      <c r="D1793" s="2">
        <v>5.2296000000000002E-2</v>
      </c>
    </row>
    <row r="1794" spans="2:4" x14ac:dyDescent="0.35">
      <c r="B1794" s="2">
        <v>53.67</v>
      </c>
      <c r="C1794" s="2">
        <v>5.2063999999999999E-2</v>
      </c>
      <c r="D1794" s="2">
        <v>5.2308E-2</v>
      </c>
    </row>
    <row r="1795" spans="2:4" x14ac:dyDescent="0.35">
      <c r="B1795" s="2">
        <v>53.7</v>
      </c>
      <c r="C1795" s="2">
        <v>5.194E-2</v>
      </c>
      <c r="D1795" s="2">
        <v>5.2220000000000003E-2</v>
      </c>
    </row>
    <row r="1796" spans="2:4" x14ac:dyDescent="0.35">
      <c r="B1796" s="2">
        <v>53.73</v>
      </c>
      <c r="C1796" s="2">
        <v>5.1906000000000001E-2</v>
      </c>
      <c r="D1796" s="2">
        <v>5.2326999999999999E-2</v>
      </c>
    </row>
    <row r="1797" spans="2:4" x14ac:dyDescent="0.35">
      <c r="B1797" s="2">
        <v>53.76</v>
      </c>
      <c r="C1797" s="2">
        <v>5.1978000000000003E-2</v>
      </c>
      <c r="D1797" s="2">
        <v>5.2248000000000003E-2</v>
      </c>
    </row>
    <row r="1798" spans="2:4" x14ac:dyDescent="0.35">
      <c r="B1798" s="2">
        <v>53.79</v>
      </c>
      <c r="C1798" s="2">
        <v>5.1880000000000003E-2</v>
      </c>
      <c r="D1798" s="2">
        <v>5.2226000000000002E-2</v>
      </c>
    </row>
    <row r="1799" spans="2:4" x14ac:dyDescent="0.35">
      <c r="B1799" s="2">
        <v>53.82</v>
      </c>
      <c r="C1799" s="2">
        <v>5.2026000000000003E-2</v>
      </c>
      <c r="D1799" s="2">
        <v>5.2461000000000001E-2</v>
      </c>
    </row>
    <row r="1800" spans="2:4" x14ac:dyDescent="0.35">
      <c r="B1800" s="2">
        <v>53.85</v>
      </c>
      <c r="C1800" s="2">
        <v>5.2035999999999999E-2</v>
      </c>
      <c r="D1800" s="2">
        <v>5.2559000000000002E-2</v>
      </c>
    </row>
    <row r="1801" spans="2:4" x14ac:dyDescent="0.35">
      <c r="B1801" s="2">
        <v>53.88</v>
      </c>
      <c r="C1801" s="2">
        <v>5.1741000000000002E-2</v>
      </c>
      <c r="D1801" s="2">
        <v>5.2600000000000001E-2</v>
      </c>
    </row>
    <row r="1802" spans="2:4" x14ac:dyDescent="0.35">
      <c r="B1802" s="2">
        <v>53.91</v>
      </c>
      <c r="C1802" s="2">
        <v>5.1702999999999999E-2</v>
      </c>
      <c r="D1802" s="2">
        <v>5.2727000000000003E-2</v>
      </c>
    </row>
    <row r="1803" spans="2:4" x14ac:dyDescent="0.35">
      <c r="B1803" s="2">
        <v>53.94</v>
      </c>
      <c r="C1803" s="2">
        <v>5.1553000000000002E-2</v>
      </c>
      <c r="D1803" s="2">
        <v>5.2968000000000001E-2</v>
      </c>
    </row>
    <row r="1804" spans="2:4" x14ac:dyDescent="0.35">
      <c r="B1804" s="2">
        <v>53.97</v>
      </c>
      <c r="C1804" s="2">
        <v>5.1525000000000001E-2</v>
      </c>
      <c r="D1804" s="2">
        <v>5.3221999999999998E-2</v>
      </c>
    </row>
    <row r="1805" spans="2:4" x14ac:dyDescent="0.35">
      <c r="B1805" s="2">
        <v>54</v>
      </c>
      <c r="C1805" s="2">
        <v>5.1375999999999998E-2</v>
      </c>
      <c r="D1805" s="2">
        <v>5.3260000000000002E-2</v>
      </c>
    </row>
    <row r="1806" spans="2:4" x14ac:dyDescent="0.35">
      <c r="B1806" s="2">
        <v>54.03</v>
      </c>
      <c r="C1806" s="2">
        <v>5.1292999999999998E-2</v>
      </c>
      <c r="D1806" s="2">
        <v>5.3249999999999999E-2</v>
      </c>
    </row>
    <row r="1807" spans="2:4" x14ac:dyDescent="0.35">
      <c r="B1807" s="2">
        <v>54.06</v>
      </c>
      <c r="C1807" s="2">
        <v>5.1414000000000001E-2</v>
      </c>
      <c r="D1807" s="2">
        <v>5.3349000000000001E-2</v>
      </c>
    </row>
    <row r="1808" spans="2:4" x14ac:dyDescent="0.35">
      <c r="B1808" s="2">
        <v>54.09</v>
      </c>
      <c r="C1808" s="2">
        <v>5.1438999999999999E-2</v>
      </c>
      <c r="D1808" s="2">
        <v>5.3428000000000003E-2</v>
      </c>
    </row>
    <row r="1809" spans="2:4" x14ac:dyDescent="0.35">
      <c r="B1809" s="2">
        <v>54.12</v>
      </c>
      <c r="C1809" s="2">
        <v>5.1368999999999998E-2</v>
      </c>
      <c r="D1809" s="2">
        <v>5.3564000000000001E-2</v>
      </c>
    </row>
    <row r="1810" spans="2:4" x14ac:dyDescent="0.35">
      <c r="B1810" s="2">
        <v>54.15</v>
      </c>
      <c r="C1810" s="2">
        <v>5.1270999999999997E-2</v>
      </c>
      <c r="D1810" s="2">
        <v>5.3608999999999997E-2</v>
      </c>
    </row>
    <row r="1811" spans="2:4" x14ac:dyDescent="0.35">
      <c r="B1811" s="2">
        <v>54.18</v>
      </c>
      <c r="C1811" s="2">
        <v>5.1327999999999999E-2</v>
      </c>
      <c r="D1811" s="2">
        <v>5.3802000000000003E-2</v>
      </c>
    </row>
    <row r="1812" spans="2:4" x14ac:dyDescent="0.35">
      <c r="B1812" s="2">
        <v>54.22</v>
      </c>
      <c r="C1812" s="2">
        <v>5.1451999999999998E-2</v>
      </c>
      <c r="D1812" s="2">
        <v>5.4103999999999999E-2</v>
      </c>
    </row>
    <row r="1813" spans="2:4" x14ac:dyDescent="0.35">
      <c r="B1813" s="2">
        <v>54.24</v>
      </c>
      <c r="C1813" s="2">
        <v>5.1381999999999997E-2</v>
      </c>
      <c r="D1813" s="2">
        <v>5.4128999999999997E-2</v>
      </c>
    </row>
    <row r="1814" spans="2:4" x14ac:dyDescent="0.35">
      <c r="B1814" s="2">
        <v>54.27</v>
      </c>
      <c r="C1814" s="2">
        <v>5.1401000000000002E-2</v>
      </c>
      <c r="D1814" s="2">
        <v>5.4518999999999998E-2</v>
      </c>
    </row>
    <row r="1815" spans="2:4" x14ac:dyDescent="0.35">
      <c r="B1815" s="2">
        <v>54.3</v>
      </c>
      <c r="C1815" s="2">
        <v>5.1527999999999997E-2</v>
      </c>
      <c r="D1815" s="2">
        <v>5.4649000000000003E-2</v>
      </c>
    </row>
    <row r="1816" spans="2:4" x14ac:dyDescent="0.35">
      <c r="B1816" s="2">
        <v>54.33</v>
      </c>
      <c r="C1816" s="2">
        <v>5.1270999999999997E-2</v>
      </c>
      <c r="D1816" s="2">
        <v>5.4836000000000003E-2</v>
      </c>
    </row>
    <row r="1817" spans="2:4" x14ac:dyDescent="0.35">
      <c r="B1817" s="2">
        <v>54.36</v>
      </c>
      <c r="C1817" s="2">
        <v>5.1214000000000003E-2</v>
      </c>
      <c r="D1817" s="2">
        <v>5.4982000000000003E-2</v>
      </c>
    </row>
    <row r="1818" spans="2:4" x14ac:dyDescent="0.35">
      <c r="B1818" s="2">
        <v>54.39</v>
      </c>
      <c r="C1818" s="2">
        <v>5.1381999999999997E-2</v>
      </c>
      <c r="D1818" s="2">
        <v>5.5017000000000003E-2</v>
      </c>
    </row>
    <row r="1819" spans="2:4" x14ac:dyDescent="0.35">
      <c r="B1819" s="2">
        <v>54.42</v>
      </c>
      <c r="C1819" s="2">
        <v>5.1438999999999999E-2</v>
      </c>
      <c r="D1819" s="2">
        <v>5.5246000000000003E-2</v>
      </c>
    </row>
    <row r="1820" spans="2:4" x14ac:dyDescent="0.35">
      <c r="B1820" s="2">
        <v>54.45</v>
      </c>
      <c r="C1820" s="2">
        <v>5.1264999999999998E-2</v>
      </c>
      <c r="D1820" s="2">
        <v>5.5406999999999998E-2</v>
      </c>
    </row>
    <row r="1821" spans="2:4" x14ac:dyDescent="0.35">
      <c r="B1821" s="2">
        <v>54.48</v>
      </c>
      <c r="C1821" s="2">
        <v>5.1346999999999997E-2</v>
      </c>
      <c r="D1821" s="2">
        <v>5.5752999999999997E-2</v>
      </c>
    </row>
    <row r="1822" spans="2:4" x14ac:dyDescent="0.35">
      <c r="B1822" s="2">
        <v>54.51</v>
      </c>
      <c r="C1822" s="2">
        <v>5.1588000000000002E-2</v>
      </c>
      <c r="D1822" s="2">
        <v>5.5844999999999999E-2</v>
      </c>
    </row>
    <row r="1823" spans="2:4" x14ac:dyDescent="0.35">
      <c r="B1823" s="2">
        <v>54.54</v>
      </c>
      <c r="C1823" s="2">
        <v>5.1790999999999997E-2</v>
      </c>
      <c r="D1823" s="2">
        <v>5.5842000000000003E-2</v>
      </c>
    </row>
    <row r="1824" spans="2:4" x14ac:dyDescent="0.35">
      <c r="B1824" s="2">
        <v>54.57</v>
      </c>
      <c r="C1824" s="2">
        <v>5.1895999999999998E-2</v>
      </c>
      <c r="D1824" s="2">
        <v>5.6155999999999998E-2</v>
      </c>
    </row>
    <row r="1825" spans="2:4" x14ac:dyDescent="0.35">
      <c r="B1825" s="2">
        <v>54.6</v>
      </c>
      <c r="C1825" s="2">
        <v>5.1978000000000003E-2</v>
      </c>
      <c r="D1825" s="2">
        <v>5.6467000000000003E-2</v>
      </c>
    </row>
    <row r="1826" spans="2:4" x14ac:dyDescent="0.35">
      <c r="B1826" s="2">
        <v>54.63</v>
      </c>
      <c r="C1826" s="2">
        <v>5.1801E-2</v>
      </c>
      <c r="D1826" s="2">
        <v>5.6640999999999997E-2</v>
      </c>
    </row>
    <row r="1827" spans="2:4" x14ac:dyDescent="0.35">
      <c r="B1827" s="2">
        <v>54.66</v>
      </c>
      <c r="C1827" s="2">
        <v>5.1893000000000002E-2</v>
      </c>
      <c r="D1827" s="2">
        <v>5.6843999999999999E-2</v>
      </c>
    </row>
    <row r="1828" spans="2:4" x14ac:dyDescent="0.35">
      <c r="B1828" s="2">
        <v>54.69</v>
      </c>
      <c r="C1828" s="2">
        <v>5.2152999999999998E-2</v>
      </c>
      <c r="D1828" s="2">
        <v>5.7076000000000002E-2</v>
      </c>
    </row>
    <row r="1829" spans="2:4" x14ac:dyDescent="0.35">
      <c r="B1829" s="2">
        <v>54.72</v>
      </c>
      <c r="C1829" s="2">
        <v>5.2069999999999998E-2</v>
      </c>
      <c r="D1829" s="2">
        <v>5.7355000000000003E-2</v>
      </c>
    </row>
    <row r="1830" spans="2:4" x14ac:dyDescent="0.35">
      <c r="B1830" s="2">
        <v>54.75</v>
      </c>
      <c r="C1830" s="2">
        <v>5.2204E-2</v>
      </c>
      <c r="D1830" s="2">
        <v>5.7522999999999998E-2</v>
      </c>
    </row>
    <row r="1831" spans="2:4" x14ac:dyDescent="0.35">
      <c r="B1831" s="2">
        <v>54.78</v>
      </c>
      <c r="C1831" s="2">
        <v>5.2178000000000002E-2</v>
      </c>
      <c r="D1831" s="2">
        <v>5.7631000000000002E-2</v>
      </c>
    </row>
    <row r="1832" spans="2:4" x14ac:dyDescent="0.35">
      <c r="B1832" s="2">
        <v>54.81</v>
      </c>
      <c r="C1832" s="2">
        <v>5.2187999999999998E-2</v>
      </c>
      <c r="D1832" s="2">
        <v>5.7960999999999999E-2</v>
      </c>
    </row>
    <row r="1833" spans="2:4" x14ac:dyDescent="0.35">
      <c r="B1833" s="2">
        <v>54.84</v>
      </c>
      <c r="C1833" s="2">
        <v>5.2483000000000002E-2</v>
      </c>
      <c r="D1833" s="2">
        <v>5.8069000000000003E-2</v>
      </c>
    </row>
    <row r="1834" spans="2:4" x14ac:dyDescent="0.35">
      <c r="B1834" s="2">
        <v>54.87</v>
      </c>
      <c r="C1834" s="2">
        <v>5.2609999999999997E-2</v>
      </c>
      <c r="D1834" s="2">
        <v>5.8567000000000001E-2</v>
      </c>
    </row>
    <row r="1835" spans="2:4" x14ac:dyDescent="0.35">
      <c r="B1835" s="2">
        <v>54.9</v>
      </c>
      <c r="C1835" s="2">
        <v>5.2742999999999998E-2</v>
      </c>
      <c r="D1835" s="2">
        <v>5.8865000000000001E-2</v>
      </c>
    </row>
    <row r="1836" spans="2:4" x14ac:dyDescent="0.35">
      <c r="B1836" s="2">
        <v>54.93</v>
      </c>
      <c r="C1836" s="2">
        <v>5.2863E-2</v>
      </c>
      <c r="D1836" s="2">
        <v>5.8937999999999997E-2</v>
      </c>
    </row>
    <row r="1837" spans="2:4" x14ac:dyDescent="0.35">
      <c r="B1837" s="2">
        <v>54.97</v>
      </c>
      <c r="C1837" s="2">
        <v>5.2986999999999999E-2</v>
      </c>
      <c r="D1837" s="2">
        <v>5.9105999999999999E-2</v>
      </c>
    </row>
    <row r="1838" spans="2:4" x14ac:dyDescent="0.35">
      <c r="B1838" s="2">
        <v>54.99</v>
      </c>
      <c r="C1838" s="2">
        <v>5.3168E-2</v>
      </c>
      <c r="D1838" s="2">
        <v>5.9533999999999997E-2</v>
      </c>
    </row>
    <row r="1839" spans="2:4" x14ac:dyDescent="0.35">
      <c r="B1839" s="2">
        <v>55.02</v>
      </c>
      <c r="C1839" s="2">
        <v>5.3434000000000002E-2</v>
      </c>
      <c r="D1839" s="2">
        <v>5.9718E-2</v>
      </c>
    </row>
    <row r="1840" spans="2:4" x14ac:dyDescent="0.35">
      <c r="B1840" s="2">
        <v>55.05</v>
      </c>
      <c r="C1840" s="2">
        <v>5.3482000000000002E-2</v>
      </c>
      <c r="D1840" s="2">
        <v>5.9993999999999999E-2</v>
      </c>
    </row>
    <row r="1841" spans="2:4" x14ac:dyDescent="0.35">
      <c r="B1841" s="2">
        <v>55.08</v>
      </c>
      <c r="C1841" s="2">
        <v>5.3501E-2</v>
      </c>
      <c r="D1841" s="2">
        <v>6.0219000000000002E-2</v>
      </c>
    </row>
    <row r="1842" spans="2:4" x14ac:dyDescent="0.35">
      <c r="B1842" s="2">
        <v>55.11</v>
      </c>
      <c r="C1842" s="2">
        <v>5.3615000000000003E-2</v>
      </c>
      <c r="D1842" s="2">
        <v>6.0472999999999999E-2</v>
      </c>
    </row>
    <row r="1843" spans="2:4" x14ac:dyDescent="0.35">
      <c r="B1843" s="2">
        <v>55.14</v>
      </c>
      <c r="C1843" s="2">
        <v>5.3700999999999999E-2</v>
      </c>
      <c r="D1843" s="2">
        <v>6.0717E-2</v>
      </c>
    </row>
    <row r="1844" spans="2:4" x14ac:dyDescent="0.35">
      <c r="B1844" s="2">
        <v>55.17</v>
      </c>
      <c r="C1844" s="2">
        <v>5.3976999999999997E-2</v>
      </c>
      <c r="D1844" s="2">
        <v>6.1038000000000002E-2</v>
      </c>
    </row>
    <row r="1845" spans="2:4" x14ac:dyDescent="0.35">
      <c r="B1845" s="2">
        <v>55.2</v>
      </c>
      <c r="C1845" s="2">
        <v>5.4087999999999997E-2</v>
      </c>
      <c r="D1845" s="2">
        <v>6.1081999999999997E-2</v>
      </c>
    </row>
    <row r="1846" spans="2:4" x14ac:dyDescent="0.35">
      <c r="B1846" s="2">
        <v>55.23</v>
      </c>
      <c r="C1846" s="2">
        <v>5.4418000000000001E-2</v>
      </c>
      <c r="D1846" s="2">
        <v>6.1297999999999998E-2</v>
      </c>
    </row>
    <row r="1847" spans="2:4" x14ac:dyDescent="0.35">
      <c r="B1847" s="2">
        <v>55.26</v>
      </c>
      <c r="C1847" s="2">
        <v>5.4686999999999999E-2</v>
      </c>
      <c r="D1847" s="2">
        <v>6.1459E-2</v>
      </c>
    </row>
    <row r="1848" spans="2:4" x14ac:dyDescent="0.35">
      <c r="B1848" s="2">
        <v>55.29</v>
      </c>
      <c r="C1848" s="2">
        <v>5.4623999999999999E-2</v>
      </c>
      <c r="D1848" s="2">
        <v>6.1517000000000002E-2</v>
      </c>
    </row>
    <row r="1849" spans="2:4" x14ac:dyDescent="0.35">
      <c r="B1849" s="2">
        <v>55.32</v>
      </c>
      <c r="C1849" s="2">
        <v>5.4979E-2</v>
      </c>
      <c r="D1849" s="2">
        <v>6.1899999999999997E-2</v>
      </c>
    </row>
    <row r="1850" spans="2:4" x14ac:dyDescent="0.35">
      <c r="B1850" s="2">
        <v>55.35</v>
      </c>
      <c r="C1850" s="2">
        <v>5.5188000000000001E-2</v>
      </c>
      <c r="D1850" s="2">
        <v>6.2183000000000002E-2</v>
      </c>
    </row>
    <row r="1851" spans="2:4" x14ac:dyDescent="0.35">
      <c r="B1851" s="2">
        <v>55.38</v>
      </c>
      <c r="C1851" s="2">
        <v>5.5265000000000002E-2</v>
      </c>
      <c r="D1851" s="2">
        <v>6.2429999999999999E-2</v>
      </c>
    </row>
    <row r="1852" spans="2:4" x14ac:dyDescent="0.35">
      <c r="B1852" s="2">
        <v>55.41</v>
      </c>
      <c r="C1852" s="2">
        <v>5.5433000000000003E-2</v>
      </c>
      <c r="D1852" s="2">
        <v>6.2619999999999995E-2</v>
      </c>
    </row>
    <row r="1853" spans="2:4" x14ac:dyDescent="0.35">
      <c r="B1853" s="2">
        <v>55.44</v>
      </c>
      <c r="C1853" s="2">
        <v>5.5439000000000002E-2</v>
      </c>
      <c r="D1853" s="2">
        <v>6.2645999999999993E-2</v>
      </c>
    </row>
    <row r="1854" spans="2:4" x14ac:dyDescent="0.35">
      <c r="B1854" s="2">
        <v>55.47</v>
      </c>
      <c r="C1854" s="2">
        <v>5.6003999999999998E-2</v>
      </c>
      <c r="D1854" s="2">
        <v>6.2687000000000007E-2</v>
      </c>
    </row>
    <row r="1855" spans="2:4" x14ac:dyDescent="0.35">
      <c r="B1855" s="2">
        <v>55.5</v>
      </c>
      <c r="C1855" s="2">
        <v>5.602E-2</v>
      </c>
      <c r="D1855" s="2">
        <v>6.3006999999999994E-2</v>
      </c>
    </row>
    <row r="1856" spans="2:4" x14ac:dyDescent="0.35">
      <c r="B1856" s="2">
        <v>55.53</v>
      </c>
      <c r="C1856" s="2">
        <v>5.6210000000000003E-2</v>
      </c>
      <c r="D1856" s="2">
        <v>6.3169000000000003E-2</v>
      </c>
    </row>
    <row r="1857" spans="2:4" x14ac:dyDescent="0.35">
      <c r="B1857" s="2">
        <v>55.56</v>
      </c>
      <c r="C1857" s="2">
        <v>5.6473000000000002E-2</v>
      </c>
      <c r="D1857" s="2">
        <v>6.3343999999999998E-2</v>
      </c>
    </row>
    <row r="1858" spans="2:4" x14ac:dyDescent="0.35">
      <c r="B1858" s="2">
        <v>55.59</v>
      </c>
      <c r="C1858" s="2">
        <v>5.6732999999999999E-2</v>
      </c>
      <c r="D1858" s="2">
        <v>6.3797000000000006E-2</v>
      </c>
    </row>
    <row r="1859" spans="2:4" x14ac:dyDescent="0.35">
      <c r="B1859" s="2">
        <v>55.62</v>
      </c>
      <c r="C1859" s="2">
        <v>5.6930000000000001E-2</v>
      </c>
      <c r="D1859" s="2">
        <v>6.3686000000000006E-2</v>
      </c>
    </row>
    <row r="1860" spans="2:4" x14ac:dyDescent="0.35">
      <c r="B1860" s="2">
        <v>55.65</v>
      </c>
      <c r="C1860" s="2">
        <v>5.7078999999999998E-2</v>
      </c>
      <c r="D1860" s="2">
        <v>6.3492999999999994E-2</v>
      </c>
    </row>
    <row r="1861" spans="2:4" x14ac:dyDescent="0.35">
      <c r="B1861" s="2">
        <v>55.68</v>
      </c>
      <c r="C1861" s="2">
        <v>5.7528999999999997E-2</v>
      </c>
      <c r="D1861" s="2">
        <v>6.3634999999999997E-2</v>
      </c>
    </row>
    <row r="1862" spans="2:4" x14ac:dyDescent="0.35">
      <c r="B1862" s="2">
        <v>55.71</v>
      </c>
      <c r="C1862" s="2">
        <v>5.7625000000000003E-2</v>
      </c>
      <c r="D1862" s="2">
        <v>6.3721E-2</v>
      </c>
    </row>
    <row r="1863" spans="2:4" x14ac:dyDescent="0.35">
      <c r="B1863" s="2">
        <v>55.74</v>
      </c>
      <c r="C1863" s="2">
        <v>5.79E-2</v>
      </c>
      <c r="D1863" s="2">
        <v>6.3733999999999999E-2</v>
      </c>
    </row>
    <row r="1864" spans="2:4" x14ac:dyDescent="0.35">
      <c r="B1864" s="2">
        <v>55.77</v>
      </c>
      <c r="C1864" s="2">
        <v>5.8153999999999997E-2</v>
      </c>
      <c r="D1864" s="2">
        <v>6.3856999999999997E-2</v>
      </c>
    </row>
    <row r="1865" spans="2:4" x14ac:dyDescent="0.35">
      <c r="B1865" s="2">
        <v>55.8</v>
      </c>
      <c r="C1865" s="2">
        <v>5.8201999999999997E-2</v>
      </c>
      <c r="D1865" s="2">
        <v>6.3987000000000002E-2</v>
      </c>
    </row>
    <row r="1866" spans="2:4" x14ac:dyDescent="0.35">
      <c r="B1866" s="2">
        <v>55.83</v>
      </c>
      <c r="C1866" s="2">
        <v>5.8521999999999998E-2</v>
      </c>
      <c r="D1866" s="2">
        <v>6.4060000000000006E-2</v>
      </c>
    </row>
    <row r="1867" spans="2:4" x14ac:dyDescent="0.35">
      <c r="B1867" s="2">
        <v>55.86</v>
      </c>
      <c r="C1867" s="2">
        <v>5.8636000000000001E-2</v>
      </c>
      <c r="D1867" s="2">
        <v>6.4137E-2</v>
      </c>
    </row>
    <row r="1868" spans="2:4" x14ac:dyDescent="0.35">
      <c r="B1868" s="2">
        <v>55.89</v>
      </c>
      <c r="C1868" s="2">
        <v>5.8791999999999997E-2</v>
      </c>
      <c r="D1868" s="2">
        <v>6.4205999999999999E-2</v>
      </c>
    </row>
    <row r="1869" spans="2:4" x14ac:dyDescent="0.35">
      <c r="B1869" s="2">
        <v>55.92</v>
      </c>
      <c r="C1869" s="2">
        <v>5.8906E-2</v>
      </c>
      <c r="D1869" s="2">
        <v>6.4282000000000006E-2</v>
      </c>
    </row>
    <row r="1870" spans="2:4" x14ac:dyDescent="0.35">
      <c r="B1870" s="2">
        <v>55.95</v>
      </c>
      <c r="C1870" s="2">
        <v>5.9007999999999998E-2</v>
      </c>
      <c r="D1870" s="2">
        <v>6.4209000000000002E-2</v>
      </c>
    </row>
    <row r="1871" spans="2:4" x14ac:dyDescent="0.35">
      <c r="B1871" s="2">
        <v>55.98</v>
      </c>
      <c r="C1871" s="2">
        <v>5.9290000000000002E-2</v>
      </c>
      <c r="D1871" s="2">
        <v>6.4168000000000003E-2</v>
      </c>
    </row>
    <row r="1872" spans="2:4" x14ac:dyDescent="0.35">
      <c r="B1872" s="2">
        <v>56.01</v>
      </c>
      <c r="C1872" s="2">
        <v>5.9464000000000003E-2</v>
      </c>
      <c r="D1872" s="2">
        <v>6.4091999999999996E-2</v>
      </c>
    </row>
    <row r="1873" spans="2:4" x14ac:dyDescent="0.35">
      <c r="B1873" s="2">
        <v>56.04</v>
      </c>
      <c r="C1873" s="2">
        <v>5.9651000000000003E-2</v>
      </c>
      <c r="D1873" s="2">
        <v>6.4168000000000003E-2</v>
      </c>
    </row>
    <row r="1874" spans="2:4" x14ac:dyDescent="0.35">
      <c r="B1874" s="2">
        <v>56.07</v>
      </c>
      <c r="C1874" s="2">
        <v>5.9851000000000001E-2</v>
      </c>
      <c r="D1874" s="2">
        <v>6.4238000000000003E-2</v>
      </c>
    </row>
    <row r="1875" spans="2:4" x14ac:dyDescent="0.35">
      <c r="B1875" s="2">
        <v>56.1</v>
      </c>
      <c r="C1875" s="2">
        <v>6.0102000000000003E-2</v>
      </c>
      <c r="D1875" s="2">
        <v>6.4120999999999997E-2</v>
      </c>
    </row>
    <row r="1876" spans="2:4" x14ac:dyDescent="0.35">
      <c r="B1876" s="2">
        <v>56.13</v>
      </c>
      <c r="C1876" s="2">
        <v>6.0165000000000003E-2</v>
      </c>
      <c r="D1876" s="2">
        <v>6.4145999999999995E-2</v>
      </c>
    </row>
    <row r="1877" spans="2:4" x14ac:dyDescent="0.35">
      <c r="B1877" s="2">
        <v>56.16</v>
      </c>
      <c r="C1877" s="2">
        <v>6.0609000000000003E-2</v>
      </c>
      <c r="D1877" s="2">
        <v>6.4066999999999999E-2</v>
      </c>
    </row>
    <row r="1878" spans="2:4" x14ac:dyDescent="0.35">
      <c r="B1878" s="2">
        <v>56.19</v>
      </c>
      <c r="C1878" s="2">
        <v>6.0644000000000003E-2</v>
      </c>
      <c r="D1878" s="2">
        <v>6.3733999999999999E-2</v>
      </c>
    </row>
    <row r="1879" spans="2:4" x14ac:dyDescent="0.35">
      <c r="B1879" s="2">
        <v>56.22</v>
      </c>
      <c r="C1879" s="2">
        <v>6.0872999999999997E-2</v>
      </c>
      <c r="D1879" s="2">
        <v>6.3853999999999994E-2</v>
      </c>
    </row>
    <row r="1880" spans="2:4" x14ac:dyDescent="0.35">
      <c r="B1880" s="2">
        <v>56.25</v>
      </c>
      <c r="C1880" s="2">
        <v>6.0957999999999998E-2</v>
      </c>
      <c r="D1880" s="2">
        <v>6.3825999999999994E-2</v>
      </c>
    </row>
    <row r="1881" spans="2:4" x14ac:dyDescent="0.35">
      <c r="B1881" s="2">
        <v>56.28</v>
      </c>
      <c r="C1881" s="2">
        <v>6.0998999999999998E-2</v>
      </c>
      <c r="D1881" s="2">
        <v>6.3667000000000001E-2</v>
      </c>
    </row>
    <row r="1882" spans="2:4" x14ac:dyDescent="0.35">
      <c r="B1882" s="2">
        <v>56.31</v>
      </c>
      <c r="C1882" s="2">
        <v>6.1025000000000003E-2</v>
      </c>
      <c r="D1882" s="2">
        <v>6.3552999999999998E-2</v>
      </c>
    </row>
    <row r="1883" spans="2:4" x14ac:dyDescent="0.35">
      <c r="B1883" s="2">
        <v>56.34</v>
      </c>
      <c r="C1883" s="2">
        <v>6.1393000000000003E-2</v>
      </c>
      <c r="D1883" s="2">
        <v>6.3533999999999993E-2</v>
      </c>
    </row>
    <row r="1884" spans="2:4" x14ac:dyDescent="0.35">
      <c r="B1884" s="2">
        <v>56.37</v>
      </c>
      <c r="C1884" s="2">
        <v>6.1650000000000003E-2</v>
      </c>
      <c r="D1884" s="2">
        <v>6.3515000000000002E-2</v>
      </c>
    </row>
    <row r="1885" spans="2:4" x14ac:dyDescent="0.35">
      <c r="B1885" s="2">
        <v>56.4</v>
      </c>
      <c r="C1885" s="2">
        <v>6.1634000000000001E-2</v>
      </c>
      <c r="D1885" s="2">
        <v>6.3325000000000006E-2</v>
      </c>
    </row>
    <row r="1886" spans="2:4" x14ac:dyDescent="0.35">
      <c r="B1886" s="2">
        <v>56.43</v>
      </c>
      <c r="C1886" s="2">
        <v>6.1681E-2</v>
      </c>
      <c r="D1886" s="2">
        <v>6.3228999999999994E-2</v>
      </c>
    </row>
    <row r="1887" spans="2:4" x14ac:dyDescent="0.35">
      <c r="B1887" s="2">
        <v>56.46</v>
      </c>
      <c r="C1887" s="2">
        <v>6.1769999999999999E-2</v>
      </c>
      <c r="D1887" s="2">
        <v>6.2984999999999999E-2</v>
      </c>
    </row>
    <row r="1888" spans="2:4" x14ac:dyDescent="0.35">
      <c r="B1888" s="2">
        <v>56.49</v>
      </c>
      <c r="C1888" s="2">
        <v>6.1995000000000001E-2</v>
      </c>
      <c r="D1888" s="2">
        <v>6.2762999999999999E-2</v>
      </c>
    </row>
    <row r="1889" spans="2:4" x14ac:dyDescent="0.35">
      <c r="B1889" s="2">
        <v>56.52</v>
      </c>
      <c r="C1889" s="2">
        <v>6.2008000000000001E-2</v>
      </c>
      <c r="D1889" s="2">
        <v>6.2849000000000002E-2</v>
      </c>
    </row>
    <row r="1890" spans="2:4" x14ac:dyDescent="0.35">
      <c r="B1890" s="2">
        <v>56.55</v>
      </c>
      <c r="C1890" s="2">
        <v>6.2248999999999999E-2</v>
      </c>
      <c r="D1890" s="2">
        <v>6.2895999999999994E-2</v>
      </c>
    </row>
    <row r="1891" spans="2:4" x14ac:dyDescent="0.35">
      <c r="B1891" s="2">
        <v>56.58</v>
      </c>
      <c r="C1891" s="2">
        <v>6.2465E-2</v>
      </c>
      <c r="D1891" s="2">
        <v>6.2635999999999997E-2</v>
      </c>
    </row>
    <row r="1892" spans="2:4" x14ac:dyDescent="0.35">
      <c r="B1892" s="2">
        <v>56.61</v>
      </c>
      <c r="C1892" s="2">
        <v>6.2411000000000001E-2</v>
      </c>
      <c r="D1892" s="2">
        <v>6.2261999999999998E-2</v>
      </c>
    </row>
    <row r="1893" spans="2:4" x14ac:dyDescent="0.35">
      <c r="B1893" s="2">
        <v>56.64</v>
      </c>
      <c r="C1893" s="2">
        <v>6.2400999999999998E-2</v>
      </c>
      <c r="D1893" s="2">
        <v>6.1915999999999999E-2</v>
      </c>
    </row>
    <row r="1894" spans="2:4" x14ac:dyDescent="0.35">
      <c r="B1894" s="2">
        <v>56.67</v>
      </c>
      <c r="C1894" s="2">
        <v>6.2560000000000004E-2</v>
      </c>
      <c r="D1894" s="2">
        <v>6.1922999999999999E-2</v>
      </c>
    </row>
    <row r="1895" spans="2:4" x14ac:dyDescent="0.35">
      <c r="B1895" s="2">
        <v>56.7</v>
      </c>
      <c r="C1895" s="2">
        <v>6.2651999999999999E-2</v>
      </c>
      <c r="D1895" s="2">
        <v>6.1716E-2</v>
      </c>
    </row>
    <row r="1896" spans="2:4" x14ac:dyDescent="0.35">
      <c r="B1896" s="2">
        <v>56.73</v>
      </c>
      <c r="C1896" s="2">
        <v>6.2532000000000004E-2</v>
      </c>
      <c r="D1896" s="2">
        <v>6.1512999999999998E-2</v>
      </c>
    </row>
    <row r="1897" spans="2:4" x14ac:dyDescent="0.35">
      <c r="B1897" s="2">
        <v>56.76</v>
      </c>
      <c r="C1897" s="2">
        <v>6.2506000000000006E-2</v>
      </c>
      <c r="D1897" s="2">
        <v>6.1312999999999999E-2</v>
      </c>
    </row>
    <row r="1898" spans="2:4" x14ac:dyDescent="0.35">
      <c r="B1898" s="2">
        <v>56.79</v>
      </c>
      <c r="C1898" s="2">
        <v>6.2617000000000006E-2</v>
      </c>
      <c r="D1898" s="2">
        <v>6.1018999999999997E-2</v>
      </c>
    </row>
    <row r="1899" spans="2:4" x14ac:dyDescent="0.35">
      <c r="B1899" s="2">
        <v>56.82</v>
      </c>
      <c r="C1899" s="2">
        <v>6.2746999999999997E-2</v>
      </c>
      <c r="D1899" s="2">
        <v>6.0916999999999999E-2</v>
      </c>
    </row>
    <row r="1900" spans="2:4" x14ac:dyDescent="0.35">
      <c r="B1900" s="2">
        <v>56.85</v>
      </c>
      <c r="C1900" s="2">
        <v>6.2619999999999995E-2</v>
      </c>
      <c r="D1900" s="2">
        <v>6.0752E-2</v>
      </c>
    </row>
    <row r="1901" spans="2:4" x14ac:dyDescent="0.35">
      <c r="B1901" s="2">
        <v>56.88</v>
      </c>
      <c r="C1901" s="2">
        <v>6.2589000000000006E-2</v>
      </c>
      <c r="D1901" s="2">
        <v>6.0700999999999998E-2</v>
      </c>
    </row>
    <row r="1902" spans="2:4" x14ac:dyDescent="0.35">
      <c r="B1902" s="2">
        <v>56.91</v>
      </c>
      <c r="C1902" s="2">
        <v>6.2454999999999997E-2</v>
      </c>
      <c r="D1902" s="2">
        <v>6.0511000000000002E-2</v>
      </c>
    </row>
    <row r="1903" spans="2:4" x14ac:dyDescent="0.35">
      <c r="B1903" s="2">
        <v>56.94</v>
      </c>
      <c r="C1903" s="2">
        <v>6.2226999999999998E-2</v>
      </c>
      <c r="D1903" s="2">
        <v>6.0180999999999998E-2</v>
      </c>
    </row>
    <row r="1904" spans="2:4" x14ac:dyDescent="0.35">
      <c r="B1904" s="2">
        <v>56.97</v>
      </c>
      <c r="C1904" s="2">
        <v>6.2271E-2</v>
      </c>
      <c r="D1904" s="2">
        <v>5.9956000000000002E-2</v>
      </c>
    </row>
    <row r="1905" spans="2:4" x14ac:dyDescent="0.35">
      <c r="B1905" s="2">
        <v>57</v>
      </c>
      <c r="C1905" s="2">
        <v>6.2119000000000001E-2</v>
      </c>
      <c r="D1905" s="2">
        <v>5.9775000000000002E-2</v>
      </c>
    </row>
    <row r="1906" spans="2:4" x14ac:dyDescent="0.35">
      <c r="B1906" s="2">
        <v>57.03</v>
      </c>
      <c r="C1906" s="2">
        <v>6.2004999999999998E-2</v>
      </c>
      <c r="D1906" s="2">
        <v>5.9619999999999999E-2</v>
      </c>
    </row>
    <row r="1907" spans="2:4" x14ac:dyDescent="0.35">
      <c r="B1907" s="2">
        <v>57.06</v>
      </c>
      <c r="C1907" s="2">
        <v>6.1915999999999999E-2</v>
      </c>
      <c r="D1907" s="2">
        <v>5.9492999999999997E-2</v>
      </c>
    </row>
    <row r="1908" spans="2:4" x14ac:dyDescent="0.35">
      <c r="B1908" s="2">
        <v>57.09</v>
      </c>
      <c r="C1908" s="2">
        <v>6.1850000000000002E-2</v>
      </c>
      <c r="D1908" s="2">
        <v>5.9150000000000001E-2</v>
      </c>
    </row>
    <row r="1909" spans="2:4" x14ac:dyDescent="0.35">
      <c r="B1909" s="2">
        <v>57.12</v>
      </c>
      <c r="C1909" s="2">
        <v>6.191E-2</v>
      </c>
      <c r="D1909" s="2">
        <v>5.8776000000000002E-2</v>
      </c>
    </row>
    <row r="1910" spans="2:4" x14ac:dyDescent="0.35">
      <c r="B1910" s="2">
        <v>57.15</v>
      </c>
      <c r="C1910" s="2">
        <v>6.1669000000000002E-2</v>
      </c>
      <c r="D1910" s="2">
        <v>5.8624000000000002E-2</v>
      </c>
    </row>
    <row r="1911" spans="2:4" x14ac:dyDescent="0.35">
      <c r="B1911" s="2">
        <v>57.18</v>
      </c>
      <c r="C1911" s="2">
        <v>6.1395999999999999E-2</v>
      </c>
      <c r="D1911" s="2">
        <v>5.8573E-2</v>
      </c>
    </row>
    <row r="1912" spans="2:4" x14ac:dyDescent="0.35">
      <c r="B1912" s="2">
        <v>57.21</v>
      </c>
      <c r="C1912" s="2">
        <v>6.1506999999999999E-2</v>
      </c>
      <c r="D1912" s="2">
        <v>5.8449000000000001E-2</v>
      </c>
    </row>
    <row r="1913" spans="2:4" x14ac:dyDescent="0.35">
      <c r="B1913" s="2">
        <v>57.24</v>
      </c>
      <c r="C1913" s="2">
        <v>6.1408999999999998E-2</v>
      </c>
      <c r="D1913" s="2">
        <v>5.8293999999999999E-2</v>
      </c>
    </row>
    <row r="1914" spans="2:4" x14ac:dyDescent="0.35">
      <c r="B1914" s="2">
        <v>57.27</v>
      </c>
      <c r="C1914" s="2">
        <v>6.1103999999999999E-2</v>
      </c>
      <c r="D1914" s="2">
        <v>5.7796E-2</v>
      </c>
    </row>
    <row r="1915" spans="2:4" x14ac:dyDescent="0.35">
      <c r="B1915" s="2">
        <v>57.3</v>
      </c>
      <c r="C1915" s="2">
        <v>6.0946E-2</v>
      </c>
      <c r="D1915" s="2">
        <v>5.7563999999999997E-2</v>
      </c>
    </row>
    <row r="1916" spans="2:4" x14ac:dyDescent="0.35">
      <c r="B1916" s="2">
        <v>57.33</v>
      </c>
      <c r="C1916" s="2">
        <v>6.0758E-2</v>
      </c>
      <c r="D1916" s="2">
        <v>5.7348999999999997E-2</v>
      </c>
    </row>
    <row r="1917" spans="2:4" x14ac:dyDescent="0.35">
      <c r="B1917" s="2">
        <v>57.36</v>
      </c>
      <c r="C1917" s="2">
        <v>6.0511000000000002E-2</v>
      </c>
      <c r="D1917" s="2">
        <v>5.7123E-2</v>
      </c>
    </row>
    <row r="1918" spans="2:4" x14ac:dyDescent="0.35">
      <c r="B1918" s="2">
        <v>57.39</v>
      </c>
      <c r="C1918" s="2">
        <v>6.0380999999999997E-2</v>
      </c>
      <c r="D1918" s="2">
        <v>5.6908E-2</v>
      </c>
    </row>
    <row r="1919" spans="2:4" x14ac:dyDescent="0.35">
      <c r="B1919" s="2">
        <v>57.42</v>
      </c>
      <c r="C1919" s="2">
        <v>6.0273E-2</v>
      </c>
      <c r="D1919" s="2">
        <v>5.6689000000000003E-2</v>
      </c>
    </row>
    <row r="1920" spans="2:4" x14ac:dyDescent="0.35">
      <c r="B1920" s="2">
        <v>57.45</v>
      </c>
      <c r="C1920" s="2">
        <v>6.0102000000000003E-2</v>
      </c>
      <c r="D1920" s="2">
        <v>5.6473000000000002E-2</v>
      </c>
    </row>
    <row r="1921" spans="2:4" x14ac:dyDescent="0.35">
      <c r="B1921" s="2">
        <v>57.48</v>
      </c>
      <c r="C1921" s="2">
        <v>6.0127E-2</v>
      </c>
      <c r="D1921" s="2">
        <v>5.6142999999999998E-2</v>
      </c>
    </row>
    <row r="1922" spans="2:4" x14ac:dyDescent="0.35">
      <c r="B1922" s="2">
        <v>57.51</v>
      </c>
      <c r="C1922" s="2">
        <v>5.9721000000000003E-2</v>
      </c>
      <c r="D1922" s="2">
        <v>5.5826000000000001E-2</v>
      </c>
    </row>
    <row r="1923" spans="2:4" x14ac:dyDescent="0.35">
      <c r="B1923" s="2">
        <v>57.54</v>
      </c>
      <c r="C1923" s="2">
        <v>5.9360000000000003E-2</v>
      </c>
      <c r="D1923" s="2">
        <v>5.5844999999999999E-2</v>
      </c>
    </row>
    <row r="1924" spans="2:4" x14ac:dyDescent="0.35">
      <c r="B1924" s="2">
        <v>57.57</v>
      </c>
      <c r="C1924" s="2">
        <v>5.9261000000000001E-2</v>
      </c>
      <c r="D1924" s="2">
        <v>5.5661000000000002E-2</v>
      </c>
    </row>
    <row r="1925" spans="2:4" x14ac:dyDescent="0.35">
      <c r="B1925" s="2">
        <v>57.6</v>
      </c>
      <c r="C1925" s="2">
        <v>5.9080000000000001E-2</v>
      </c>
      <c r="D1925" s="2">
        <v>5.561E-2</v>
      </c>
    </row>
    <row r="1926" spans="2:4" x14ac:dyDescent="0.35">
      <c r="B1926" s="2">
        <v>57.63</v>
      </c>
      <c r="C1926" s="2">
        <v>5.8935000000000001E-2</v>
      </c>
      <c r="D1926" s="2">
        <v>5.5357000000000003E-2</v>
      </c>
    </row>
    <row r="1927" spans="2:4" x14ac:dyDescent="0.35">
      <c r="B1927" s="2">
        <v>57.66</v>
      </c>
      <c r="C1927" s="2">
        <v>5.8754000000000001E-2</v>
      </c>
      <c r="D1927" s="2">
        <v>5.5130999999999999E-2</v>
      </c>
    </row>
    <row r="1928" spans="2:4" x14ac:dyDescent="0.35">
      <c r="B1928" s="2">
        <v>57.69</v>
      </c>
      <c r="C1928" s="2">
        <v>5.8556999999999998E-2</v>
      </c>
      <c r="D1928" s="2">
        <v>5.4979E-2</v>
      </c>
    </row>
    <row r="1929" spans="2:4" x14ac:dyDescent="0.35">
      <c r="B1929" s="2">
        <v>57.72</v>
      </c>
      <c r="C1929" s="2">
        <v>5.8256000000000002E-2</v>
      </c>
      <c r="D1929" s="2">
        <v>5.4699999999999999E-2</v>
      </c>
    </row>
    <row r="1930" spans="2:4" x14ac:dyDescent="0.35">
      <c r="B1930" s="2">
        <v>57.75</v>
      </c>
      <c r="C1930" s="2">
        <v>5.8192000000000001E-2</v>
      </c>
      <c r="D1930" s="2">
        <v>5.4686999999999999E-2</v>
      </c>
    </row>
    <row r="1931" spans="2:4" x14ac:dyDescent="0.35">
      <c r="B1931" s="2">
        <v>57.78</v>
      </c>
      <c r="C1931" s="2">
        <v>5.7929000000000001E-2</v>
      </c>
      <c r="D1931" s="2">
        <v>5.4366999999999999E-2</v>
      </c>
    </row>
    <row r="1932" spans="2:4" x14ac:dyDescent="0.35">
      <c r="B1932" s="2">
        <v>57.81</v>
      </c>
      <c r="C1932" s="2">
        <v>5.7729000000000003E-2</v>
      </c>
      <c r="D1932" s="2">
        <v>5.4033999999999999E-2</v>
      </c>
    </row>
    <row r="1933" spans="2:4" x14ac:dyDescent="0.35">
      <c r="B1933" s="2">
        <v>57.84</v>
      </c>
      <c r="C1933" s="2">
        <v>5.7655999999999999E-2</v>
      </c>
      <c r="D1933" s="2">
        <v>5.3834E-2</v>
      </c>
    </row>
    <row r="1934" spans="2:4" x14ac:dyDescent="0.35">
      <c r="B1934" s="2">
        <v>57.87</v>
      </c>
      <c r="C1934" s="2">
        <v>5.7411999999999998E-2</v>
      </c>
      <c r="D1934" s="2">
        <v>5.3615000000000003E-2</v>
      </c>
    </row>
    <row r="1935" spans="2:4" x14ac:dyDescent="0.35">
      <c r="B1935" s="2">
        <v>57.9</v>
      </c>
      <c r="C1935" s="2">
        <v>5.7126999999999997E-2</v>
      </c>
      <c r="D1935" s="2">
        <v>5.3466E-2</v>
      </c>
    </row>
    <row r="1936" spans="2:4" x14ac:dyDescent="0.35">
      <c r="B1936" s="2">
        <v>57.93</v>
      </c>
      <c r="C1936" s="2">
        <v>5.6930000000000001E-2</v>
      </c>
      <c r="D1936" s="2">
        <v>5.3303999999999997E-2</v>
      </c>
    </row>
    <row r="1937" spans="2:4" x14ac:dyDescent="0.35">
      <c r="B1937" s="2">
        <v>57.96</v>
      </c>
      <c r="C1937" s="2">
        <v>5.6758999999999997E-2</v>
      </c>
      <c r="D1937" s="2">
        <v>5.3046999999999997E-2</v>
      </c>
    </row>
    <row r="1938" spans="2:4" x14ac:dyDescent="0.35">
      <c r="B1938" s="2">
        <v>57.99</v>
      </c>
      <c r="C1938" s="2">
        <v>5.6667000000000002E-2</v>
      </c>
      <c r="D1938" s="2">
        <v>5.2914000000000003E-2</v>
      </c>
    </row>
    <row r="1939" spans="2:4" x14ac:dyDescent="0.35">
      <c r="B1939" s="2">
        <v>58.02</v>
      </c>
      <c r="C1939" s="2">
        <v>5.6451000000000001E-2</v>
      </c>
      <c r="D1939" s="2">
        <v>5.2692000000000003E-2</v>
      </c>
    </row>
    <row r="1940" spans="2:4" x14ac:dyDescent="0.35">
      <c r="B1940" s="2">
        <v>58.05</v>
      </c>
      <c r="C1940" s="2">
        <v>5.6153000000000002E-2</v>
      </c>
      <c r="D1940" s="2">
        <v>5.2653999999999999E-2</v>
      </c>
    </row>
    <row r="1941" spans="2:4" x14ac:dyDescent="0.35">
      <c r="B1941" s="2">
        <v>58.08</v>
      </c>
      <c r="C1941" s="2">
        <v>5.5946999999999997E-2</v>
      </c>
      <c r="D1941" s="2">
        <v>5.2524000000000001E-2</v>
      </c>
    </row>
    <row r="1942" spans="2:4" x14ac:dyDescent="0.35">
      <c r="B1942" s="2">
        <v>58.11</v>
      </c>
      <c r="C1942" s="2">
        <v>5.5579000000000003E-2</v>
      </c>
      <c r="D1942" s="2">
        <v>5.2479999999999999E-2</v>
      </c>
    </row>
    <row r="1943" spans="2:4" x14ac:dyDescent="0.35">
      <c r="B1943" s="2">
        <v>58.14</v>
      </c>
      <c r="C1943" s="2">
        <v>5.5369000000000002E-2</v>
      </c>
      <c r="D1943" s="2">
        <v>5.2213000000000002E-2</v>
      </c>
    </row>
    <row r="1944" spans="2:4" x14ac:dyDescent="0.35">
      <c r="B1944" s="2">
        <v>58.17</v>
      </c>
      <c r="C1944" s="2">
        <v>5.5030000000000003E-2</v>
      </c>
      <c r="D1944" s="2">
        <v>5.1987999999999999E-2</v>
      </c>
    </row>
    <row r="1945" spans="2:4" x14ac:dyDescent="0.35">
      <c r="B1945" s="2">
        <v>58.2</v>
      </c>
      <c r="C1945" s="2">
        <v>5.4816999999999998E-2</v>
      </c>
      <c r="D1945" s="2">
        <v>5.1655E-2</v>
      </c>
    </row>
    <row r="1946" spans="2:4" x14ac:dyDescent="0.35">
      <c r="B1946" s="2">
        <v>58.23</v>
      </c>
      <c r="C1946" s="2">
        <v>5.4773000000000002E-2</v>
      </c>
      <c r="D1946" s="2">
        <v>5.1603999999999997E-2</v>
      </c>
    </row>
    <row r="1947" spans="2:4" x14ac:dyDescent="0.35">
      <c r="B1947" s="2">
        <v>58.26</v>
      </c>
      <c r="C1947" s="2">
        <v>5.4516000000000002E-2</v>
      </c>
      <c r="D1947" s="2">
        <v>5.1480999999999999E-2</v>
      </c>
    </row>
    <row r="1948" spans="2:4" x14ac:dyDescent="0.35">
      <c r="B1948" s="2">
        <v>58.29</v>
      </c>
      <c r="C1948" s="2">
        <v>5.4126000000000001E-2</v>
      </c>
      <c r="D1948" s="2">
        <v>5.1312000000000003E-2</v>
      </c>
    </row>
    <row r="1949" spans="2:4" x14ac:dyDescent="0.35">
      <c r="B1949" s="2">
        <v>58.32</v>
      </c>
      <c r="C1949" s="2">
        <v>5.4122999999999998E-2</v>
      </c>
      <c r="D1949" s="2">
        <v>5.1216999999999999E-2</v>
      </c>
    </row>
    <row r="1950" spans="2:4" x14ac:dyDescent="0.35">
      <c r="B1950" s="2">
        <v>58.35</v>
      </c>
      <c r="C1950" s="2">
        <v>5.3770999999999999E-2</v>
      </c>
      <c r="D1950" s="2">
        <v>5.1179000000000002E-2</v>
      </c>
    </row>
    <row r="1951" spans="2:4" x14ac:dyDescent="0.35">
      <c r="B1951" s="2">
        <v>58.38</v>
      </c>
      <c r="C1951" s="2">
        <v>5.3471999999999999E-2</v>
      </c>
      <c r="D1951" s="2">
        <v>5.0935000000000001E-2</v>
      </c>
    </row>
    <row r="1952" spans="2:4" x14ac:dyDescent="0.35">
      <c r="B1952" s="2">
        <v>58.41</v>
      </c>
      <c r="C1952" s="2">
        <v>5.3262999999999998E-2</v>
      </c>
      <c r="D1952" s="2">
        <v>5.0756999999999997E-2</v>
      </c>
    </row>
    <row r="1953" spans="2:4" x14ac:dyDescent="0.35">
      <c r="B1953" s="2">
        <v>58.44</v>
      </c>
      <c r="C1953" s="2">
        <v>5.2949000000000003E-2</v>
      </c>
      <c r="D1953" s="2">
        <v>5.0615E-2</v>
      </c>
    </row>
    <row r="1954" spans="2:4" x14ac:dyDescent="0.35">
      <c r="B1954" s="2">
        <v>58.47</v>
      </c>
      <c r="C1954" s="2">
        <v>5.2873000000000003E-2</v>
      </c>
      <c r="D1954" s="2">
        <v>5.0522999999999998E-2</v>
      </c>
    </row>
    <row r="1955" spans="2:4" x14ac:dyDescent="0.35">
      <c r="B1955" s="2">
        <v>58.5</v>
      </c>
      <c r="C1955" s="2">
        <v>5.2622000000000002E-2</v>
      </c>
      <c r="D1955" s="2">
        <v>5.0462E-2</v>
      </c>
    </row>
    <row r="1956" spans="2:4" x14ac:dyDescent="0.35">
      <c r="B1956" s="2">
        <v>58.53</v>
      </c>
      <c r="C1956" s="2">
        <v>5.2546000000000002E-2</v>
      </c>
      <c r="D1956" s="2">
        <v>5.0437000000000003E-2</v>
      </c>
    </row>
    <row r="1957" spans="2:4" x14ac:dyDescent="0.35">
      <c r="B1957" s="2">
        <v>58.56</v>
      </c>
      <c r="C1957" s="2">
        <v>5.2548999999999998E-2</v>
      </c>
      <c r="D1957" s="2">
        <v>5.0271999999999997E-2</v>
      </c>
    </row>
    <row r="1958" spans="2:4" x14ac:dyDescent="0.35">
      <c r="B1958" s="2">
        <v>58.59</v>
      </c>
      <c r="C1958" s="2">
        <v>5.2193999999999997E-2</v>
      </c>
      <c r="D1958" s="2">
        <v>4.9890999999999998E-2</v>
      </c>
    </row>
    <row r="1959" spans="2:4" x14ac:dyDescent="0.35">
      <c r="B1959" s="2">
        <v>58.62</v>
      </c>
      <c r="C1959" s="2">
        <v>5.1858000000000001E-2</v>
      </c>
      <c r="D1959" s="2">
        <v>4.9890999999999998E-2</v>
      </c>
    </row>
    <row r="1960" spans="2:4" x14ac:dyDescent="0.35">
      <c r="B1960" s="2">
        <v>58.65</v>
      </c>
      <c r="C1960" s="2">
        <v>5.1725E-2</v>
      </c>
      <c r="D1960" s="2">
        <v>4.9681999999999997E-2</v>
      </c>
    </row>
    <row r="1961" spans="2:4" x14ac:dyDescent="0.35">
      <c r="B1961" s="2">
        <v>58.68</v>
      </c>
      <c r="C1961" s="2">
        <v>5.1508999999999999E-2</v>
      </c>
      <c r="D1961" s="2">
        <v>4.9796E-2</v>
      </c>
    </row>
    <row r="1962" spans="2:4" x14ac:dyDescent="0.35">
      <c r="B1962" s="2">
        <v>58.71</v>
      </c>
      <c r="C1962" s="2">
        <v>5.1297000000000002E-2</v>
      </c>
      <c r="D1962" s="2">
        <v>4.9738999999999998E-2</v>
      </c>
    </row>
    <row r="1963" spans="2:4" x14ac:dyDescent="0.35">
      <c r="B1963" s="2">
        <v>58.75</v>
      </c>
      <c r="C1963" s="2">
        <v>5.1188999999999998E-2</v>
      </c>
      <c r="D1963" s="2">
        <v>4.9501000000000003E-2</v>
      </c>
    </row>
    <row r="1964" spans="2:4" x14ac:dyDescent="0.35">
      <c r="B1964" s="2">
        <v>58.77</v>
      </c>
      <c r="C1964" s="2">
        <v>5.1153999999999998E-2</v>
      </c>
      <c r="D1964" s="2">
        <v>4.9324E-2</v>
      </c>
    </row>
    <row r="1965" spans="2:4" x14ac:dyDescent="0.35">
      <c r="B1965" s="2">
        <v>58.8</v>
      </c>
      <c r="C1965" s="2">
        <v>5.0902999999999997E-2</v>
      </c>
      <c r="D1965" s="2">
        <v>4.9355000000000003E-2</v>
      </c>
    </row>
    <row r="1966" spans="2:4" x14ac:dyDescent="0.35">
      <c r="B1966" s="2">
        <v>58.83</v>
      </c>
      <c r="C1966" s="2">
        <v>5.0798999999999997E-2</v>
      </c>
      <c r="D1966" s="2">
        <v>4.9364999999999999E-2</v>
      </c>
    </row>
    <row r="1967" spans="2:4" x14ac:dyDescent="0.35">
      <c r="B1967" s="2">
        <v>58.86</v>
      </c>
      <c r="C1967" s="2">
        <v>5.0554000000000002E-2</v>
      </c>
      <c r="D1967" s="2">
        <v>4.9501000000000003E-2</v>
      </c>
    </row>
    <row r="1968" spans="2:4" x14ac:dyDescent="0.35">
      <c r="B1968" s="2">
        <v>58.89</v>
      </c>
      <c r="C1968" s="2">
        <v>5.0358E-2</v>
      </c>
      <c r="D1968" s="2">
        <v>4.9444000000000002E-2</v>
      </c>
    </row>
    <row r="1969" spans="2:4" x14ac:dyDescent="0.35">
      <c r="B1969" s="2">
        <v>58.92</v>
      </c>
      <c r="C1969" s="2">
        <v>5.0250000000000003E-2</v>
      </c>
      <c r="D1969" s="2">
        <v>4.9305000000000002E-2</v>
      </c>
    </row>
    <row r="1970" spans="2:4" x14ac:dyDescent="0.35">
      <c r="B1970" s="2">
        <v>58.95</v>
      </c>
      <c r="C1970" s="2">
        <v>5.0049999999999997E-2</v>
      </c>
      <c r="D1970" s="2">
        <v>4.9135999999999999E-2</v>
      </c>
    </row>
    <row r="1971" spans="2:4" x14ac:dyDescent="0.35">
      <c r="B1971" s="2">
        <v>58.98</v>
      </c>
      <c r="C1971" s="2">
        <v>4.9979999999999997E-2</v>
      </c>
      <c r="D1971" s="2">
        <v>4.9098000000000003E-2</v>
      </c>
    </row>
    <row r="1972" spans="2:4" x14ac:dyDescent="0.35">
      <c r="B1972" s="2">
        <v>59.01</v>
      </c>
      <c r="C1972" s="2">
        <v>4.9764000000000003E-2</v>
      </c>
      <c r="D1972" s="2">
        <v>4.9022000000000003E-2</v>
      </c>
    </row>
    <row r="1973" spans="2:4" x14ac:dyDescent="0.35">
      <c r="B1973" s="2">
        <v>59.04</v>
      </c>
      <c r="C1973" s="2">
        <v>4.9768E-2</v>
      </c>
      <c r="D1973" s="2">
        <v>4.8802999999999999E-2</v>
      </c>
    </row>
    <row r="1974" spans="2:4" x14ac:dyDescent="0.35">
      <c r="B1974" s="2">
        <v>59.07</v>
      </c>
      <c r="C1974" s="2">
        <v>4.9786999999999998E-2</v>
      </c>
      <c r="D1974" s="2">
        <v>4.8837999999999999E-2</v>
      </c>
    </row>
    <row r="1975" spans="2:4" x14ac:dyDescent="0.35">
      <c r="B1975" s="2">
        <v>59.1</v>
      </c>
      <c r="C1975" s="2">
        <v>4.9516999999999999E-2</v>
      </c>
      <c r="D1975" s="2">
        <v>4.8952000000000002E-2</v>
      </c>
    </row>
    <row r="1976" spans="2:4" x14ac:dyDescent="0.35">
      <c r="B1976" s="2">
        <v>59.13</v>
      </c>
      <c r="C1976" s="2">
        <v>4.9244000000000003E-2</v>
      </c>
      <c r="D1976" s="2">
        <v>4.8965000000000002E-2</v>
      </c>
    </row>
    <row r="1977" spans="2:4" x14ac:dyDescent="0.35">
      <c r="B1977" s="2">
        <v>59.16</v>
      </c>
      <c r="C1977" s="2">
        <v>4.9168000000000003E-2</v>
      </c>
      <c r="D1977" s="2">
        <v>4.8943E-2</v>
      </c>
    </row>
    <row r="1978" spans="2:4" x14ac:dyDescent="0.35">
      <c r="B1978" s="2">
        <v>59.19</v>
      </c>
      <c r="C1978" s="2">
        <v>4.9043999999999997E-2</v>
      </c>
      <c r="D1978" s="2">
        <v>4.8926999999999998E-2</v>
      </c>
    </row>
    <row r="1979" spans="2:4" x14ac:dyDescent="0.35">
      <c r="B1979" s="2">
        <v>59.22</v>
      </c>
      <c r="C1979" s="2">
        <v>4.8926999999999998E-2</v>
      </c>
      <c r="D1979" s="2">
        <v>4.8856999999999998E-2</v>
      </c>
    </row>
    <row r="1980" spans="2:4" x14ac:dyDescent="0.35">
      <c r="B1980" s="2">
        <v>59.25</v>
      </c>
      <c r="C1980" s="2">
        <v>4.8749000000000001E-2</v>
      </c>
      <c r="D1980" s="2">
        <v>4.8889000000000002E-2</v>
      </c>
    </row>
    <row r="1981" spans="2:4" x14ac:dyDescent="0.35">
      <c r="B1981" s="2">
        <v>59.28</v>
      </c>
      <c r="C1981" s="2">
        <v>4.8593999999999998E-2</v>
      </c>
      <c r="D1981" s="2">
        <v>4.9196999999999998E-2</v>
      </c>
    </row>
    <row r="1982" spans="2:4" x14ac:dyDescent="0.35">
      <c r="B1982" s="2">
        <v>59.31</v>
      </c>
      <c r="C1982" s="2">
        <v>4.8656999999999999E-2</v>
      </c>
      <c r="D1982" s="2">
        <v>4.9324E-2</v>
      </c>
    </row>
    <row r="1983" spans="2:4" x14ac:dyDescent="0.35">
      <c r="B1983" s="2">
        <v>59.34</v>
      </c>
      <c r="C1983" s="2">
        <v>4.8527000000000001E-2</v>
      </c>
      <c r="D1983" s="2">
        <v>4.9311000000000001E-2</v>
      </c>
    </row>
    <row r="1984" spans="2:4" x14ac:dyDescent="0.35">
      <c r="B1984" s="2">
        <v>59.37</v>
      </c>
      <c r="C1984" s="2">
        <v>4.8293000000000003E-2</v>
      </c>
      <c r="D1984" s="2">
        <v>4.9440999999999999E-2</v>
      </c>
    </row>
    <row r="1985" spans="2:4" x14ac:dyDescent="0.35">
      <c r="B1985" s="2">
        <v>59.4</v>
      </c>
      <c r="C1985" s="2">
        <v>4.8356000000000003E-2</v>
      </c>
      <c r="D1985" s="2">
        <v>4.9533000000000001E-2</v>
      </c>
    </row>
    <row r="1986" spans="2:4" x14ac:dyDescent="0.35">
      <c r="B1986" s="2">
        <v>59.43</v>
      </c>
      <c r="C1986" s="2">
        <v>4.8014000000000001E-2</v>
      </c>
      <c r="D1986" s="2">
        <v>4.9399999999999999E-2</v>
      </c>
    </row>
    <row r="1987" spans="2:4" x14ac:dyDescent="0.35">
      <c r="B1987" s="2">
        <v>59.46</v>
      </c>
      <c r="C1987" s="2">
        <v>4.8061E-2</v>
      </c>
      <c r="D1987" s="2">
        <v>4.9590000000000002E-2</v>
      </c>
    </row>
    <row r="1988" spans="2:4" x14ac:dyDescent="0.35">
      <c r="B1988" s="2">
        <v>59.5</v>
      </c>
      <c r="C1988" s="2">
        <v>4.8096E-2</v>
      </c>
      <c r="D1988" s="2">
        <v>4.9533000000000001E-2</v>
      </c>
    </row>
    <row r="1989" spans="2:4" x14ac:dyDescent="0.35">
      <c r="B1989" s="2">
        <v>59.52</v>
      </c>
      <c r="C1989" s="2">
        <v>4.795E-2</v>
      </c>
      <c r="D1989" s="2">
        <v>4.9527000000000002E-2</v>
      </c>
    </row>
    <row r="1990" spans="2:4" x14ac:dyDescent="0.35">
      <c r="B1990" s="2">
        <v>59.55</v>
      </c>
      <c r="C1990" s="2">
        <v>4.8073999999999999E-2</v>
      </c>
      <c r="D1990" s="2">
        <v>4.9577000000000003E-2</v>
      </c>
    </row>
    <row r="1991" spans="2:4" x14ac:dyDescent="0.35">
      <c r="B1991" s="2">
        <v>59.58</v>
      </c>
      <c r="C1991" s="2">
        <v>4.7752999999999997E-2</v>
      </c>
      <c r="D1991" s="2">
        <v>4.9646999999999997E-2</v>
      </c>
    </row>
    <row r="1992" spans="2:4" x14ac:dyDescent="0.35">
      <c r="B1992" s="2">
        <v>59.61</v>
      </c>
      <c r="C1992" s="2">
        <v>4.7588999999999999E-2</v>
      </c>
      <c r="D1992" s="2">
        <v>4.9847000000000002E-2</v>
      </c>
    </row>
    <row r="1993" spans="2:4" x14ac:dyDescent="0.35">
      <c r="B1993" s="2">
        <v>59.64</v>
      </c>
      <c r="C1993" s="2">
        <v>4.7681000000000001E-2</v>
      </c>
      <c r="D1993" s="2">
        <v>4.9836999999999999E-2</v>
      </c>
    </row>
    <row r="1994" spans="2:4" x14ac:dyDescent="0.35">
      <c r="B1994" s="2">
        <v>59.67</v>
      </c>
      <c r="C1994" s="2">
        <v>4.7524999999999998E-2</v>
      </c>
      <c r="D1994" s="2">
        <v>4.9919999999999999E-2</v>
      </c>
    </row>
    <row r="1995" spans="2:4" x14ac:dyDescent="0.35">
      <c r="B1995" s="2">
        <v>59.7</v>
      </c>
      <c r="C1995" s="2">
        <v>4.7308999999999997E-2</v>
      </c>
      <c r="D1995" s="2">
        <v>5.0169999999999999E-2</v>
      </c>
    </row>
    <row r="1996" spans="2:4" x14ac:dyDescent="0.35">
      <c r="B1996" s="2">
        <v>59.73</v>
      </c>
      <c r="C1996" s="2">
        <v>4.7328000000000002E-2</v>
      </c>
      <c r="D1996" s="2">
        <v>5.0373000000000001E-2</v>
      </c>
    </row>
    <row r="1997" spans="2:4" x14ac:dyDescent="0.35">
      <c r="B1997" s="2">
        <v>59.76</v>
      </c>
      <c r="C1997" s="2">
        <v>4.7676999999999997E-2</v>
      </c>
      <c r="D1997" s="2">
        <v>5.0456000000000001E-2</v>
      </c>
    </row>
    <row r="1998" spans="2:4" x14ac:dyDescent="0.35">
      <c r="B1998" s="2">
        <v>59.79</v>
      </c>
      <c r="C1998" s="2">
        <v>4.7613999999999997E-2</v>
      </c>
      <c r="D1998" s="2">
        <v>5.0652999999999997E-2</v>
      </c>
    </row>
    <row r="1999" spans="2:4" x14ac:dyDescent="0.35">
      <c r="B1999" s="2">
        <v>59.82</v>
      </c>
      <c r="C1999" s="2">
        <v>4.7454999999999997E-2</v>
      </c>
      <c r="D1999" s="2">
        <v>5.0729000000000003E-2</v>
      </c>
    </row>
    <row r="2000" spans="2:4" x14ac:dyDescent="0.35">
      <c r="B2000" s="2">
        <v>59.85</v>
      </c>
      <c r="C2000" s="2">
        <v>4.7470999999999999E-2</v>
      </c>
      <c r="D2000" s="2">
        <v>5.0770000000000003E-2</v>
      </c>
    </row>
    <row r="2001" spans="2:4" x14ac:dyDescent="0.35">
      <c r="B2001" s="2">
        <v>59.88</v>
      </c>
      <c r="C2001" s="2">
        <v>4.7524999999999998E-2</v>
      </c>
      <c r="D2001" s="2">
        <v>5.0970000000000001E-2</v>
      </c>
    </row>
    <row r="2002" spans="2:4" x14ac:dyDescent="0.35">
      <c r="B2002" s="2">
        <v>59.91</v>
      </c>
      <c r="C2002" s="2">
        <v>4.7435999999999999E-2</v>
      </c>
      <c r="D2002" s="2">
        <v>5.1309E-2</v>
      </c>
    </row>
    <row r="2003" spans="2:4" x14ac:dyDescent="0.35">
      <c r="B2003" s="2">
        <v>59.94</v>
      </c>
      <c r="C2003" s="2">
        <v>4.7661000000000002E-2</v>
      </c>
      <c r="D2003" s="2">
        <v>5.1423000000000003E-2</v>
      </c>
    </row>
    <row r="2004" spans="2:4" x14ac:dyDescent="0.35">
      <c r="B2004" s="2">
        <v>59.97</v>
      </c>
      <c r="C2004" s="2">
        <v>4.7842000000000003E-2</v>
      </c>
      <c r="D2004" s="2">
        <v>5.1595000000000002E-2</v>
      </c>
    </row>
    <row r="2005" spans="2:4" x14ac:dyDescent="0.35">
      <c r="B2005" s="2">
        <v>60</v>
      </c>
      <c r="C2005" s="2">
        <v>4.7801000000000003E-2</v>
      </c>
      <c r="D2005" s="2">
        <v>5.1756000000000003E-2</v>
      </c>
    </row>
    <row r="2006" spans="2:4" x14ac:dyDescent="0.35">
      <c r="B2006" s="2">
        <v>60.03</v>
      </c>
      <c r="C2006" s="2">
        <v>4.7773000000000003E-2</v>
      </c>
      <c r="D2006" s="2">
        <v>5.1847999999999998E-2</v>
      </c>
    </row>
    <row r="2007" spans="2:4" x14ac:dyDescent="0.35">
      <c r="B2007" s="2">
        <v>60.06</v>
      </c>
      <c r="C2007" s="2">
        <v>4.7886999999999999E-2</v>
      </c>
      <c r="D2007" s="2">
        <v>5.2067000000000002E-2</v>
      </c>
    </row>
    <row r="2008" spans="2:4" x14ac:dyDescent="0.35">
      <c r="B2008" s="2">
        <v>60.09</v>
      </c>
      <c r="C2008" s="2">
        <v>4.8044999999999997E-2</v>
      </c>
      <c r="D2008" s="2">
        <v>5.2331000000000003E-2</v>
      </c>
    </row>
    <row r="2009" spans="2:4" x14ac:dyDescent="0.35">
      <c r="B2009" s="2">
        <v>60.12</v>
      </c>
      <c r="C2009" s="2">
        <v>4.8071000000000003E-2</v>
      </c>
      <c r="D2009" s="2">
        <v>5.2689E-2</v>
      </c>
    </row>
    <row r="2010" spans="2:4" x14ac:dyDescent="0.35">
      <c r="B2010" s="2">
        <v>60.15</v>
      </c>
      <c r="C2010" s="2">
        <v>4.8083000000000001E-2</v>
      </c>
      <c r="D2010" s="2">
        <v>5.287E-2</v>
      </c>
    </row>
    <row r="2011" spans="2:4" x14ac:dyDescent="0.35">
      <c r="B2011" s="2">
        <v>60.18</v>
      </c>
      <c r="C2011" s="2">
        <v>4.8273999999999997E-2</v>
      </c>
      <c r="D2011" s="2">
        <v>5.2977999999999997E-2</v>
      </c>
    </row>
    <row r="2012" spans="2:4" x14ac:dyDescent="0.35">
      <c r="B2012" s="2">
        <v>60.21</v>
      </c>
      <c r="C2012" s="2">
        <v>4.8377999999999997E-2</v>
      </c>
      <c r="D2012" s="2">
        <v>5.3244E-2</v>
      </c>
    </row>
    <row r="2013" spans="2:4" x14ac:dyDescent="0.35">
      <c r="B2013" s="2">
        <v>60.25</v>
      </c>
      <c r="C2013" s="2">
        <v>4.8569000000000001E-2</v>
      </c>
      <c r="D2013" s="2">
        <v>5.3567999999999998E-2</v>
      </c>
    </row>
    <row r="2014" spans="2:4" x14ac:dyDescent="0.35">
      <c r="B2014" s="2">
        <v>60.27</v>
      </c>
      <c r="C2014" s="2">
        <v>4.8734E-2</v>
      </c>
      <c r="D2014" s="2">
        <v>5.3887999999999998E-2</v>
      </c>
    </row>
    <row r="2015" spans="2:4" x14ac:dyDescent="0.35">
      <c r="B2015" s="2">
        <v>60.3</v>
      </c>
      <c r="C2015" s="2">
        <v>4.8698999999999999E-2</v>
      </c>
      <c r="D2015" s="2">
        <v>5.4128999999999997E-2</v>
      </c>
    </row>
    <row r="2016" spans="2:4" x14ac:dyDescent="0.35">
      <c r="B2016" s="2">
        <v>60.33</v>
      </c>
      <c r="C2016" s="2">
        <v>4.8819000000000001E-2</v>
      </c>
      <c r="D2016" s="2">
        <v>5.4407999999999998E-2</v>
      </c>
    </row>
    <row r="2017" spans="2:4" x14ac:dyDescent="0.35">
      <c r="B2017" s="2">
        <v>60.36</v>
      </c>
      <c r="C2017" s="2">
        <v>4.9070000000000003E-2</v>
      </c>
      <c r="D2017" s="2">
        <v>5.4512999999999999E-2</v>
      </c>
    </row>
    <row r="2018" spans="2:4" x14ac:dyDescent="0.35">
      <c r="B2018" s="2">
        <v>60.39</v>
      </c>
      <c r="C2018" s="2">
        <v>4.9168000000000003E-2</v>
      </c>
      <c r="D2018" s="2">
        <v>5.4716000000000001E-2</v>
      </c>
    </row>
    <row r="2019" spans="2:4" x14ac:dyDescent="0.35">
      <c r="B2019" s="2">
        <v>60.42</v>
      </c>
      <c r="C2019" s="2">
        <v>4.9317E-2</v>
      </c>
      <c r="D2019" s="2">
        <v>5.5051999999999997E-2</v>
      </c>
    </row>
    <row r="2020" spans="2:4" x14ac:dyDescent="0.35">
      <c r="B2020" s="2">
        <v>60.45</v>
      </c>
      <c r="C2020" s="2">
        <v>4.9300999999999998E-2</v>
      </c>
      <c r="D2020" s="2">
        <v>5.5635999999999998E-2</v>
      </c>
    </row>
    <row r="2021" spans="2:4" x14ac:dyDescent="0.35">
      <c r="B2021" s="2">
        <v>60.48</v>
      </c>
      <c r="C2021" s="2">
        <v>4.9535999999999997E-2</v>
      </c>
      <c r="D2021" s="2">
        <v>5.5912000000000003E-2</v>
      </c>
    </row>
    <row r="2022" spans="2:4" x14ac:dyDescent="0.35">
      <c r="B2022" s="2">
        <v>60.51</v>
      </c>
      <c r="C2022" s="2">
        <v>4.9738999999999998E-2</v>
      </c>
      <c r="D2022" s="2">
        <v>5.5959000000000002E-2</v>
      </c>
    </row>
    <row r="2023" spans="2:4" x14ac:dyDescent="0.35">
      <c r="B2023" s="2">
        <v>60.54</v>
      </c>
      <c r="C2023" s="2">
        <v>4.9882000000000003E-2</v>
      </c>
      <c r="D2023" s="2">
        <v>5.6356000000000003E-2</v>
      </c>
    </row>
    <row r="2024" spans="2:4" x14ac:dyDescent="0.35">
      <c r="B2024" s="2">
        <v>60.57</v>
      </c>
      <c r="C2024" s="2">
        <v>5.0028000000000003E-2</v>
      </c>
      <c r="D2024" s="2">
        <v>5.6654000000000003E-2</v>
      </c>
    </row>
    <row r="2025" spans="2:4" x14ac:dyDescent="0.35">
      <c r="B2025" s="2">
        <v>60.6</v>
      </c>
      <c r="C2025" s="2">
        <v>5.0221000000000002E-2</v>
      </c>
      <c r="D2025" s="2">
        <v>5.6977E-2</v>
      </c>
    </row>
    <row r="2026" spans="2:4" x14ac:dyDescent="0.35">
      <c r="B2026" s="2">
        <v>60.63</v>
      </c>
      <c r="C2026" s="2">
        <v>5.0275E-2</v>
      </c>
      <c r="D2026" s="2">
        <v>5.7234E-2</v>
      </c>
    </row>
    <row r="2027" spans="2:4" x14ac:dyDescent="0.35">
      <c r="B2027" s="2">
        <v>60.66</v>
      </c>
      <c r="C2027" s="2">
        <v>5.0500000000000003E-2</v>
      </c>
      <c r="D2027" s="2">
        <v>5.7542000000000003E-2</v>
      </c>
    </row>
    <row r="2028" spans="2:4" x14ac:dyDescent="0.35">
      <c r="B2028" s="2">
        <v>60.69</v>
      </c>
      <c r="C2028" s="2">
        <v>5.0661999999999999E-2</v>
      </c>
      <c r="D2028" s="2">
        <v>5.7801999999999999E-2</v>
      </c>
    </row>
    <row r="2029" spans="2:4" x14ac:dyDescent="0.35">
      <c r="B2029" s="2">
        <v>60.72</v>
      </c>
      <c r="C2029" s="2">
        <v>5.0909999999999997E-2</v>
      </c>
      <c r="D2029" s="2">
        <v>5.8271999999999997E-2</v>
      </c>
    </row>
    <row r="2030" spans="2:4" x14ac:dyDescent="0.35">
      <c r="B2030" s="2">
        <v>60.75</v>
      </c>
      <c r="C2030" s="2">
        <v>5.0989E-2</v>
      </c>
      <c r="D2030" s="2">
        <v>5.8462E-2</v>
      </c>
    </row>
    <row r="2031" spans="2:4" x14ac:dyDescent="0.35">
      <c r="B2031" s="2">
        <v>60.78</v>
      </c>
      <c r="C2031" s="2">
        <v>5.1257999999999998E-2</v>
      </c>
      <c r="D2031" s="2">
        <v>5.8800999999999999E-2</v>
      </c>
    </row>
    <row r="2032" spans="2:4" x14ac:dyDescent="0.35">
      <c r="B2032" s="2">
        <v>60.82</v>
      </c>
      <c r="C2032" s="2">
        <v>5.1540999999999997E-2</v>
      </c>
      <c r="D2032" s="2">
        <v>5.9041999999999997E-2</v>
      </c>
    </row>
    <row r="2033" spans="2:4" x14ac:dyDescent="0.35">
      <c r="B2033" s="2">
        <v>60.84</v>
      </c>
      <c r="C2033" s="2">
        <v>5.1763000000000003E-2</v>
      </c>
      <c r="D2033" s="2">
        <v>5.9076999999999998E-2</v>
      </c>
    </row>
    <row r="2034" spans="2:4" x14ac:dyDescent="0.35">
      <c r="B2034" s="2">
        <v>60.87</v>
      </c>
      <c r="C2034" s="2">
        <v>5.1969000000000001E-2</v>
      </c>
      <c r="D2034" s="2">
        <v>5.9340999999999998E-2</v>
      </c>
    </row>
    <row r="2035" spans="2:4" x14ac:dyDescent="0.35">
      <c r="B2035" s="2">
        <v>60.9</v>
      </c>
      <c r="C2035" s="2">
        <v>5.2207000000000003E-2</v>
      </c>
      <c r="D2035" s="2">
        <v>5.9742999999999997E-2</v>
      </c>
    </row>
    <row r="2036" spans="2:4" x14ac:dyDescent="0.35">
      <c r="B2036" s="2">
        <v>60.93</v>
      </c>
      <c r="C2036" s="2">
        <v>5.2491999999999997E-2</v>
      </c>
      <c r="D2036" s="2">
        <v>5.9915000000000003E-2</v>
      </c>
    </row>
    <row r="2037" spans="2:4" x14ac:dyDescent="0.35">
      <c r="B2037" s="2">
        <v>60.96</v>
      </c>
      <c r="C2037" s="2">
        <v>5.2824999999999997E-2</v>
      </c>
      <c r="D2037" s="2">
        <v>6.0199999999999997E-2</v>
      </c>
    </row>
    <row r="2038" spans="2:4" x14ac:dyDescent="0.35">
      <c r="B2038" s="2">
        <v>60.99</v>
      </c>
      <c r="C2038" s="2">
        <v>5.3095000000000003E-2</v>
      </c>
      <c r="D2038" s="2">
        <v>6.0853999999999998E-2</v>
      </c>
    </row>
    <row r="2039" spans="2:4" x14ac:dyDescent="0.35">
      <c r="B2039" s="2">
        <v>61.02</v>
      </c>
      <c r="C2039" s="2">
        <v>5.3151999999999998E-2</v>
      </c>
      <c r="D2039" s="2">
        <v>6.1009000000000001E-2</v>
      </c>
    </row>
    <row r="2040" spans="2:4" x14ac:dyDescent="0.35">
      <c r="B2040" s="2">
        <v>61.05</v>
      </c>
      <c r="C2040" s="2">
        <v>5.3400000000000003E-2</v>
      </c>
      <c r="D2040" s="2">
        <v>6.1133E-2</v>
      </c>
    </row>
    <row r="2041" spans="2:4" x14ac:dyDescent="0.35">
      <c r="B2041" s="2">
        <v>61.08</v>
      </c>
      <c r="C2041" s="2">
        <v>5.3532999999999997E-2</v>
      </c>
      <c r="D2041" s="2">
        <v>6.1401999999999998E-2</v>
      </c>
    </row>
    <row r="2042" spans="2:4" x14ac:dyDescent="0.35">
      <c r="B2042" s="2">
        <v>61.11</v>
      </c>
      <c r="C2042" s="2">
        <v>5.3852999999999998E-2</v>
      </c>
      <c r="D2042" s="2">
        <v>6.1608000000000003E-2</v>
      </c>
    </row>
    <row r="2043" spans="2:4" x14ac:dyDescent="0.35">
      <c r="B2043" s="2">
        <v>61.14</v>
      </c>
      <c r="C2043" s="2">
        <v>5.4183000000000002E-2</v>
      </c>
      <c r="D2043" s="2">
        <v>6.1858999999999997E-2</v>
      </c>
    </row>
    <row r="2044" spans="2:4" x14ac:dyDescent="0.35">
      <c r="B2044" s="2">
        <v>61.17</v>
      </c>
      <c r="C2044" s="2">
        <v>5.4427000000000003E-2</v>
      </c>
      <c r="D2044" s="2">
        <v>6.2185999999999998E-2</v>
      </c>
    </row>
    <row r="2045" spans="2:4" x14ac:dyDescent="0.35">
      <c r="B2045" s="2">
        <v>61.2</v>
      </c>
      <c r="C2045" s="2">
        <v>5.4699999999999999E-2</v>
      </c>
      <c r="D2045" s="2">
        <v>6.2287000000000002E-2</v>
      </c>
    </row>
    <row r="2046" spans="2:4" x14ac:dyDescent="0.35">
      <c r="B2046" s="2">
        <v>61.23</v>
      </c>
      <c r="C2046" s="2">
        <v>5.5308999999999997E-2</v>
      </c>
      <c r="D2046" s="2">
        <v>6.2477999999999999E-2</v>
      </c>
    </row>
    <row r="2047" spans="2:4" x14ac:dyDescent="0.35">
      <c r="B2047" s="2">
        <v>61.26</v>
      </c>
      <c r="C2047" s="2">
        <v>5.5267999999999998E-2</v>
      </c>
      <c r="D2047" s="2">
        <v>6.2607999999999997E-2</v>
      </c>
    </row>
    <row r="2048" spans="2:4" x14ac:dyDescent="0.35">
      <c r="B2048" s="2">
        <v>61.29</v>
      </c>
      <c r="C2048" s="2">
        <v>5.5489999999999998E-2</v>
      </c>
      <c r="D2048" s="2">
        <v>6.2934000000000004E-2</v>
      </c>
    </row>
    <row r="2049" spans="2:4" x14ac:dyDescent="0.35">
      <c r="B2049" s="2">
        <v>61.32</v>
      </c>
      <c r="C2049" s="2">
        <v>5.5883000000000002E-2</v>
      </c>
      <c r="D2049" s="2">
        <v>6.3141000000000003E-2</v>
      </c>
    </row>
    <row r="2050" spans="2:4" x14ac:dyDescent="0.35">
      <c r="B2050" s="2">
        <v>61.35</v>
      </c>
      <c r="C2050" s="2">
        <v>5.6161999999999997E-2</v>
      </c>
      <c r="D2050" s="2">
        <v>6.3298999999999994E-2</v>
      </c>
    </row>
    <row r="2051" spans="2:4" x14ac:dyDescent="0.35">
      <c r="B2051" s="2">
        <v>61.38</v>
      </c>
      <c r="C2051" s="2">
        <v>5.6292000000000002E-2</v>
      </c>
      <c r="D2051" s="2">
        <v>6.3388E-2</v>
      </c>
    </row>
    <row r="2052" spans="2:4" x14ac:dyDescent="0.35">
      <c r="B2052" s="2">
        <v>61.41</v>
      </c>
      <c r="C2052" s="2">
        <v>5.6440999999999998E-2</v>
      </c>
      <c r="D2052" s="2">
        <v>6.3597000000000001E-2</v>
      </c>
    </row>
    <row r="2053" spans="2:4" x14ac:dyDescent="0.35">
      <c r="B2053" s="2">
        <v>61.44</v>
      </c>
      <c r="C2053" s="2">
        <v>5.6926999999999998E-2</v>
      </c>
      <c r="D2053" s="2">
        <v>6.3819000000000001E-2</v>
      </c>
    </row>
    <row r="2054" spans="2:4" x14ac:dyDescent="0.35">
      <c r="B2054" s="2">
        <v>61.47</v>
      </c>
      <c r="C2054" s="2">
        <v>5.7250000000000002E-2</v>
      </c>
      <c r="D2054" s="2">
        <v>6.4019000000000006E-2</v>
      </c>
    </row>
    <row r="2055" spans="2:4" x14ac:dyDescent="0.35">
      <c r="B2055" s="2">
        <v>61.5</v>
      </c>
      <c r="C2055" s="2">
        <v>5.7389999999999997E-2</v>
      </c>
      <c r="D2055" s="2">
        <v>6.4124E-2</v>
      </c>
    </row>
    <row r="2056" spans="2:4" x14ac:dyDescent="0.35">
      <c r="B2056" s="2">
        <v>61.53</v>
      </c>
      <c r="C2056" s="2">
        <v>5.7736000000000003E-2</v>
      </c>
      <c r="D2056" s="2">
        <v>6.4225000000000004E-2</v>
      </c>
    </row>
    <row r="2057" spans="2:4" x14ac:dyDescent="0.35">
      <c r="B2057" s="2">
        <v>61.57</v>
      </c>
      <c r="C2057" s="2">
        <v>5.7912999999999999E-2</v>
      </c>
      <c r="D2057" s="2">
        <v>6.4300999999999997E-2</v>
      </c>
    </row>
    <row r="2058" spans="2:4" x14ac:dyDescent="0.35">
      <c r="B2058" s="2">
        <v>61.59</v>
      </c>
      <c r="C2058" s="2">
        <v>5.8303000000000001E-2</v>
      </c>
      <c r="D2058" s="2">
        <v>6.4320000000000002E-2</v>
      </c>
    </row>
    <row r="2059" spans="2:4" x14ac:dyDescent="0.35">
      <c r="B2059" s="2">
        <v>61.62</v>
      </c>
      <c r="C2059" s="2">
        <v>5.8449000000000001E-2</v>
      </c>
      <c r="D2059" s="2">
        <v>6.4435000000000006E-2</v>
      </c>
    </row>
    <row r="2060" spans="2:4" x14ac:dyDescent="0.35">
      <c r="B2060" s="2">
        <v>61.65</v>
      </c>
      <c r="C2060" s="2">
        <v>5.8521999999999998E-2</v>
      </c>
      <c r="D2060" s="2">
        <v>6.4609E-2</v>
      </c>
    </row>
    <row r="2061" spans="2:4" x14ac:dyDescent="0.35">
      <c r="B2061" s="2">
        <v>61.68</v>
      </c>
      <c r="C2061" s="2">
        <v>5.8798000000000003E-2</v>
      </c>
      <c r="D2061" s="2">
        <v>6.4659999999999995E-2</v>
      </c>
    </row>
    <row r="2062" spans="2:4" x14ac:dyDescent="0.35">
      <c r="B2062" s="2">
        <v>61.71</v>
      </c>
      <c r="C2062" s="2">
        <v>5.9103000000000003E-2</v>
      </c>
      <c r="D2062" s="2">
        <v>6.4802999999999999E-2</v>
      </c>
    </row>
    <row r="2063" spans="2:4" x14ac:dyDescent="0.35">
      <c r="B2063" s="2">
        <v>61.74</v>
      </c>
      <c r="C2063" s="2">
        <v>5.9537E-2</v>
      </c>
      <c r="D2063" s="2">
        <v>6.4879000000000006E-2</v>
      </c>
    </row>
    <row r="2064" spans="2:4" x14ac:dyDescent="0.35">
      <c r="B2064" s="2">
        <v>61.77</v>
      </c>
      <c r="C2064" s="2">
        <v>5.9559000000000001E-2</v>
      </c>
      <c r="D2064" s="2">
        <v>6.4967999999999998E-2</v>
      </c>
    </row>
    <row r="2065" spans="2:4" x14ac:dyDescent="0.35">
      <c r="B2065" s="2">
        <v>61.8</v>
      </c>
      <c r="C2065" s="2">
        <v>5.987E-2</v>
      </c>
      <c r="D2065" s="2">
        <v>6.5171000000000007E-2</v>
      </c>
    </row>
    <row r="2066" spans="2:4" x14ac:dyDescent="0.35">
      <c r="B2066" s="2">
        <v>61.83</v>
      </c>
      <c r="C2066" s="2">
        <v>6.0330000000000002E-2</v>
      </c>
      <c r="D2066" s="2">
        <v>6.5246999999999999E-2</v>
      </c>
    </row>
    <row r="2067" spans="2:4" x14ac:dyDescent="0.35">
      <c r="B2067" s="2">
        <v>61.86</v>
      </c>
      <c r="C2067" s="2">
        <v>6.0546000000000003E-2</v>
      </c>
      <c r="D2067" s="2">
        <v>6.5069000000000002E-2</v>
      </c>
    </row>
    <row r="2068" spans="2:4" x14ac:dyDescent="0.35">
      <c r="B2068" s="2">
        <v>61.89</v>
      </c>
      <c r="C2068" s="2">
        <v>6.0835E-2</v>
      </c>
      <c r="D2068" s="2">
        <v>6.5126000000000003E-2</v>
      </c>
    </row>
    <row r="2069" spans="2:4" x14ac:dyDescent="0.35">
      <c r="B2069" s="2">
        <v>61.92</v>
      </c>
      <c r="C2069" s="2">
        <v>6.1053000000000003E-2</v>
      </c>
      <c r="D2069" s="2">
        <v>6.5171000000000007E-2</v>
      </c>
    </row>
    <row r="2070" spans="2:4" x14ac:dyDescent="0.35">
      <c r="B2070" s="2">
        <v>61.95</v>
      </c>
      <c r="C2070" s="2">
        <v>6.1227999999999998E-2</v>
      </c>
      <c r="D2070" s="2">
        <v>6.5119999999999997E-2</v>
      </c>
    </row>
    <row r="2071" spans="2:4" x14ac:dyDescent="0.35">
      <c r="B2071" s="2">
        <v>61.98</v>
      </c>
      <c r="C2071" s="2">
        <v>6.1401999999999998E-2</v>
      </c>
      <c r="D2071" s="2">
        <v>6.5361000000000002E-2</v>
      </c>
    </row>
    <row r="2072" spans="2:4" x14ac:dyDescent="0.35">
      <c r="B2072" s="2">
        <v>62.01</v>
      </c>
      <c r="C2072" s="2">
        <v>6.1373999999999998E-2</v>
      </c>
      <c r="D2072" s="2">
        <v>6.5217999999999998E-2</v>
      </c>
    </row>
    <row r="2073" spans="2:4" x14ac:dyDescent="0.35">
      <c r="B2073" s="2">
        <v>62.04</v>
      </c>
      <c r="C2073" s="2">
        <v>6.1547999999999999E-2</v>
      </c>
      <c r="D2073" s="2">
        <v>6.5065999999999999E-2</v>
      </c>
    </row>
    <row r="2074" spans="2:4" x14ac:dyDescent="0.35">
      <c r="B2074" s="2">
        <v>62.07</v>
      </c>
      <c r="C2074" s="2">
        <v>6.1817999999999998E-2</v>
      </c>
      <c r="D2074" s="2">
        <v>6.5082000000000001E-2</v>
      </c>
    </row>
    <row r="2075" spans="2:4" x14ac:dyDescent="0.35">
      <c r="B2075" s="2">
        <v>62.1</v>
      </c>
      <c r="C2075" s="2">
        <v>6.2141000000000002E-2</v>
      </c>
      <c r="D2075" s="2">
        <v>6.5147999999999998E-2</v>
      </c>
    </row>
    <row r="2076" spans="2:4" x14ac:dyDescent="0.35">
      <c r="B2076" s="2">
        <v>62.13</v>
      </c>
      <c r="C2076" s="2">
        <v>6.2150999999999998E-2</v>
      </c>
      <c r="D2076" s="2">
        <v>6.5101000000000006E-2</v>
      </c>
    </row>
    <row r="2077" spans="2:4" x14ac:dyDescent="0.35">
      <c r="B2077" s="2">
        <v>62.16</v>
      </c>
      <c r="C2077" s="2">
        <v>6.2420999999999997E-2</v>
      </c>
      <c r="D2077" s="2">
        <v>6.5171000000000007E-2</v>
      </c>
    </row>
    <row r="2078" spans="2:4" x14ac:dyDescent="0.35">
      <c r="B2078" s="2">
        <v>62.19</v>
      </c>
      <c r="C2078" s="2">
        <v>6.2589000000000006E-2</v>
      </c>
      <c r="D2078" s="2">
        <v>6.5189999999999998E-2</v>
      </c>
    </row>
    <row r="2079" spans="2:4" x14ac:dyDescent="0.35">
      <c r="B2079" s="2">
        <v>62.22</v>
      </c>
      <c r="C2079" s="2">
        <v>6.2589000000000006E-2</v>
      </c>
      <c r="D2079" s="2">
        <v>6.5185999999999994E-2</v>
      </c>
    </row>
    <row r="2080" spans="2:4" x14ac:dyDescent="0.35">
      <c r="B2080" s="2">
        <v>62.25</v>
      </c>
      <c r="C2080" s="2">
        <v>6.2960000000000002E-2</v>
      </c>
      <c r="D2080" s="2">
        <v>6.5129000000000006E-2</v>
      </c>
    </row>
    <row r="2081" spans="2:4" x14ac:dyDescent="0.35">
      <c r="B2081" s="2">
        <v>62.28</v>
      </c>
      <c r="C2081" s="2">
        <v>6.3153000000000001E-2</v>
      </c>
      <c r="D2081" s="2">
        <v>6.5142000000000005E-2</v>
      </c>
    </row>
    <row r="2082" spans="2:4" x14ac:dyDescent="0.35">
      <c r="B2082" s="2">
        <v>62.31</v>
      </c>
      <c r="C2082" s="2">
        <v>6.3092999999999996E-2</v>
      </c>
      <c r="D2082" s="2">
        <v>6.4904000000000003E-2</v>
      </c>
    </row>
    <row r="2083" spans="2:4" x14ac:dyDescent="0.35">
      <c r="B2083" s="2">
        <v>62.34</v>
      </c>
      <c r="C2083" s="2">
        <v>6.3353000000000007E-2</v>
      </c>
      <c r="D2083" s="2">
        <v>6.4881999999999995E-2</v>
      </c>
    </row>
    <row r="2084" spans="2:4" x14ac:dyDescent="0.35">
      <c r="B2084" s="2">
        <v>62.37</v>
      </c>
      <c r="C2084" s="2">
        <v>6.3482999999999998E-2</v>
      </c>
      <c r="D2084" s="2">
        <v>6.4942E-2</v>
      </c>
    </row>
    <row r="2085" spans="2:4" x14ac:dyDescent="0.35">
      <c r="B2085" s="2">
        <v>62.4</v>
      </c>
      <c r="C2085" s="2">
        <v>6.3511999999999999E-2</v>
      </c>
      <c r="D2085" s="2">
        <v>6.5103999999999995E-2</v>
      </c>
    </row>
    <row r="2086" spans="2:4" x14ac:dyDescent="0.35">
      <c r="B2086" s="2">
        <v>62.43</v>
      </c>
      <c r="C2086" s="2">
        <v>6.3629000000000005E-2</v>
      </c>
      <c r="D2086" s="2">
        <v>6.5041000000000002E-2</v>
      </c>
    </row>
    <row r="2087" spans="2:4" x14ac:dyDescent="0.35">
      <c r="B2087" s="2">
        <v>62.46</v>
      </c>
      <c r="C2087" s="2">
        <v>6.3872999999999999E-2</v>
      </c>
      <c r="D2087" s="2">
        <v>6.4904000000000003E-2</v>
      </c>
    </row>
    <row r="2088" spans="2:4" x14ac:dyDescent="0.35">
      <c r="B2088" s="2">
        <v>62.49</v>
      </c>
      <c r="C2088" s="2">
        <v>6.3889000000000001E-2</v>
      </c>
      <c r="D2088" s="2">
        <v>6.4909999999999995E-2</v>
      </c>
    </row>
    <row r="2089" spans="2:4" x14ac:dyDescent="0.35">
      <c r="B2089" s="2">
        <v>62.52</v>
      </c>
      <c r="C2089" s="2">
        <v>6.3923999999999995E-2</v>
      </c>
      <c r="D2089" s="2">
        <v>6.4783999999999994E-2</v>
      </c>
    </row>
    <row r="2090" spans="2:4" x14ac:dyDescent="0.35">
      <c r="B2090" s="2">
        <v>62.55</v>
      </c>
      <c r="C2090" s="2">
        <v>6.4057000000000003E-2</v>
      </c>
      <c r="D2090" s="2">
        <v>6.4507999999999996E-2</v>
      </c>
    </row>
    <row r="2091" spans="2:4" x14ac:dyDescent="0.35">
      <c r="B2091" s="2">
        <v>62.58</v>
      </c>
      <c r="C2091" s="2">
        <v>6.4037999999999998E-2</v>
      </c>
      <c r="D2091" s="2">
        <v>6.4424999999999996E-2</v>
      </c>
    </row>
    <row r="2092" spans="2:4" x14ac:dyDescent="0.35">
      <c r="B2092" s="2">
        <v>62.61</v>
      </c>
      <c r="C2092" s="2">
        <v>6.4132999999999996E-2</v>
      </c>
      <c r="D2092" s="2">
        <v>6.4555000000000001E-2</v>
      </c>
    </row>
    <row r="2093" spans="2:4" x14ac:dyDescent="0.35">
      <c r="B2093" s="2">
        <v>62.64</v>
      </c>
      <c r="C2093" s="2">
        <v>6.4005999999999993E-2</v>
      </c>
      <c r="D2093" s="2">
        <v>6.4638000000000001E-2</v>
      </c>
    </row>
    <row r="2094" spans="2:4" x14ac:dyDescent="0.35">
      <c r="B2094" s="2">
        <v>62.67</v>
      </c>
      <c r="C2094" s="2">
        <v>6.4009999999999997E-2</v>
      </c>
      <c r="D2094" s="2">
        <v>6.4612000000000003E-2</v>
      </c>
    </row>
    <row r="2095" spans="2:4" x14ac:dyDescent="0.35">
      <c r="B2095" s="2">
        <v>62.7</v>
      </c>
      <c r="C2095" s="2">
        <v>6.4168000000000003E-2</v>
      </c>
      <c r="D2095" s="2">
        <v>6.4491999999999994E-2</v>
      </c>
    </row>
    <row r="2096" spans="2:4" x14ac:dyDescent="0.35">
      <c r="B2096" s="2">
        <v>62.73</v>
      </c>
      <c r="C2096" s="2">
        <v>6.4127000000000003E-2</v>
      </c>
      <c r="D2096" s="2">
        <v>6.4238000000000003E-2</v>
      </c>
    </row>
    <row r="2097" spans="2:4" x14ac:dyDescent="0.35">
      <c r="B2097" s="2">
        <v>62.76</v>
      </c>
      <c r="C2097" s="2">
        <v>6.4243999999999996E-2</v>
      </c>
      <c r="D2097" s="2">
        <v>6.4003000000000004E-2</v>
      </c>
    </row>
    <row r="2098" spans="2:4" x14ac:dyDescent="0.35">
      <c r="B2098" s="2">
        <v>62.79</v>
      </c>
      <c r="C2098" s="2">
        <v>6.4320000000000002E-2</v>
      </c>
      <c r="D2098" s="2">
        <v>6.3908000000000006E-2</v>
      </c>
    </row>
    <row r="2099" spans="2:4" x14ac:dyDescent="0.35">
      <c r="B2099" s="2">
        <v>62.82</v>
      </c>
      <c r="C2099" s="2">
        <v>6.4197000000000004E-2</v>
      </c>
      <c r="D2099" s="2">
        <v>6.3841999999999996E-2</v>
      </c>
    </row>
    <row r="2100" spans="2:4" x14ac:dyDescent="0.35">
      <c r="B2100" s="2">
        <v>62.85</v>
      </c>
      <c r="C2100" s="2">
        <v>6.4205999999999999E-2</v>
      </c>
      <c r="D2100" s="2">
        <v>6.3663999999999998E-2</v>
      </c>
    </row>
    <row r="2101" spans="2:4" x14ac:dyDescent="0.35">
      <c r="B2101" s="2">
        <v>62.88</v>
      </c>
      <c r="C2101" s="2">
        <v>6.4254000000000006E-2</v>
      </c>
      <c r="D2101" s="2">
        <v>6.3486000000000001E-2</v>
      </c>
    </row>
    <row r="2102" spans="2:4" x14ac:dyDescent="0.35">
      <c r="B2102" s="2">
        <v>62.91</v>
      </c>
      <c r="C2102" s="2">
        <v>6.4269999999999994E-2</v>
      </c>
      <c r="D2102" s="2">
        <v>6.3232999999999998E-2</v>
      </c>
    </row>
    <row r="2103" spans="2:4" x14ac:dyDescent="0.35">
      <c r="B2103" s="2">
        <v>62.94</v>
      </c>
      <c r="C2103" s="2">
        <v>6.4021999999999996E-2</v>
      </c>
      <c r="D2103" s="2">
        <v>6.3108999999999998E-2</v>
      </c>
    </row>
    <row r="2104" spans="2:4" x14ac:dyDescent="0.35">
      <c r="B2104" s="2">
        <v>62.97</v>
      </c>
      <c r="C2104" s="2">
        <v>6.3861000000000001E-2</v>
      </c>
      <c r="D2104" s="2">
        <v>6.2813999999999995E-2</v>
      </c>
    </row>
    <row r="2105" spans="2:4" x14ac:dyDescent="0.35">
      <c r="B2105" s="2">
        <v>63</v>
      </c>
      <c r="C2105" s="2">
        <v>6.3670000000000004E-2</v>
      </c>
      <c r="D2105" s="2">
        <v>6.2696000000000002E-2</v>
      </c>
    </row>
    <row r="2106" spans="2:4" x14ac:dyDescent="0.35">
      <c r="B2106" s="2">
        <v>63.03</v>
      </c>
      <c r="C2106" s="2">
        <v>6.3711000000000004E-2</v>
      </c>
      <c r="D2106" s="2">
        <v>6.2442999999999999E-2</v>
      </c>
    </row>
    <row r="2107" spans="2:4" x14ac:dyDescent="0.35">
      <c r="B2107" s="2">
        <v>63.06</v>
      </c>
      <c r="C2107" s="2">
        <v>6.3647999999999996E-2</v>
      </c>
      <c r="D2107" s="2">
        <v>6.2283999999999999E-2</v>
      </c>
    </row>
    <row r="2108" spans="2:4" x14ac:dyDescent="0.35">
      <c r="B2108" s="2">
        <v>63.09</v>
      </c>
      <c r="C2108" s="2">
        <v>6.3683000000000003E-2</v>
      </c>
      <c r="D2108" s="2">
        <v>6.2318999999999999E-2</v>
      </c>
    </row>
    <row r="2109" spans="2:4" x14ac:dyDescent="0.35">
      <c r="B2109" s="2">
        <v>63.12</v>
      </c>
      <c r="C2109" s="2">
        <v>6.3634999999999997E-2</v>
      </c>
      <c r="D2109" s="2">
        <v>6.2150999999999998E-2</v>
      </c>
    </row>
    <row r="2110" spans="2:4" x14ac:dyDescent="0.35">
      <c r="B2110" s="2">
        <v>63.15</v>
      </c>
      <c r="C2110" s="2">
        <v>6.3495999999999997E-2</v>
      </c>
      <c r="D2110" s="2">
        <v>6.1823999999999997E-2</v>
      </c>
    </row>
    <row r="2111" spans="2:4" x14ac:dyDescent="0.35">
      <c r="B2111" s="2">
        <v>63.18</v>
      </c>
      <c r="C2111" s="2">
        <v>6.3368999999999995E-2</v>
      </c>
      <c r="D2111" s="2">
        <v>6.1564000000000001E-2</v>
      </c>
    </row>
    <row r="2112" spans="2:4" x14ac:dyDescent="0.35">
      <c r="B2112" s="2">
        <v>63.21</v>
      </c>
      <c r="C2112" s="2">
        <v>6.3146999999999995E-2</v>
      </c>
      <c r="D2112" s="2">
        <v>6.1466E-2</v>
      </c>
    </row>
    <row r="2113" spans="2:4" x14ac:dyDescent="0.35">
      <c r="B2113" s="2">
        <v>63.24</v>
      </c>
      <c r="C2113" s="2">
        <v>6.3112000000000001E-2</v>
      </c>
      <c r="D2113" s="2">
        <v>6.1358000000000003E-2</v>
      </c>
    </row>
    <row r="2114" spans="2:4" x14ac:dyDescent="0.35">
      <c r="B2114" s="2">
        <v>63.27</v>
      </c>
      <c r="C2114" s="2">
        <v>6.3083E-2</v>
      </c>
      <c r="D2114" s="2">
        <v>6.1348E-2</v>
      </c>
    </row>
    <row r="2115" spans="2:4" x14ac:dyDescent="0.35">
      <c r="B2115" s="2">
        <v>63.3</v>
      </c>
      <c r="C2115" s="2">
        <v>6.2947000000000003E-2</v>
      </c>
      <c r="D2115" s="2">
        <v>6.1282000000000003E-2</v>
      </c>
    </row>
    <row r="2116" spans="2:4" x14ac:dyDescent="0.35">
      <c r="B2116" s="2">
        <v>63.33</v>
      </c>
      <c r="C2116" s="2">
        <v>6.2937999999999994E-2</v>
      </c>
      <c r="D2116" s="2">
        <v>6.0933000000000001E-2</v>
      </c>
    </row>
    <row r="2117" spans="2:4" x14ac:dyDescent="0.35">
      <c r="B2117" s="2">
        <v>63.36</v>
      </c>
      <c r="C2117" s="2">
        <v>6.2813999999999995E-2</v>
      </c>
      <c r="D2117" s="2">
        <v>6.0698000000000002E-2</v>
      </c>
    </row>
    <row r="2118" spans="2:4" x14ac:dyDescent="0.35">
      <c r="B2118" s="2">
        <v>63.39</v>
      </c>
      <c r="C2118" s="2">
        <v>6.2712000000000004E-2</v>
      </c>
      <c r="D2118" s="2">
        <v>6.0789999999999997E-2</v>
      </c>
    </row>
    <row r="2119" spans="2:4" x14ac:dyDescent="0.35">
      <c r="B2119" s="2">
        <v>63.42</v>
      </c>
      <c r="C2119" s="2">
        <v>6.2516000000000002E-2</v>
      </c>
      <c r="D2119" s="2">
        <v>6.0755000000000003E-2</v>
      </c>
    </row>
    <row r="2120" spans="2:4" x14ac:dyDescent="0.35">
      <c r="B2120" s="2">
        <v>63.45</v>
      </c>
      <c r="C2120" s="2">
        <v>6.2248999999999999E-2</v>
      </c>
      <c r="D2120" s="2">
        <v>6.0647E-2</v>
      </c>
    </row>
    <row r="2121" spans="2:4" x14ac:dyDescent="0.35">
      <c r="B2121" s="2">
        <v>63.48</v>
      </c>
      <c r="C2121" s="2">
        <v>6.1945E-2</v>
      </c>
      <c r="D2121" s="2">
        <v>6.0559000000000002E-2</v>
      </c>
    </row>
    <row r="2122" spans="2:4" x14ac:dyDescent="0.35">
      <c r="B2122" s="2">
        <v>63.51</v>
      </c>
      <c r="C2122" s="2">
        <v>6.1845999999999998E-2</v>
      </c>
      <c r="D2122" s="2">
        <v>6.0425E-2</v>
      </c>
    </row>
    <row r="2123" spans="2:4" x14ac:dyDescent="0.35">
      <c r="B2123" s="2">
        <v>63.54</v>
      </c>
      <c r="C2123" s="2">
        <v>6.1650000000000003E-2</v>
      </c>
      <c r="D2123" s="2">
        <v>6.0269999999999997E-2</v>
      </c>
    </row>
    <row r="2124" spans="2:4" x14ac:dyDescent="0.35">
      <c r="B2124" s="2">
        <v>63.57</v>
      </c>
      <c r="C2124" s="2">
        <v>6.1650000000000003E-2</v>
      </c>
      <c r="D2124" s="2">
        <v>6.0108000000000002E-2</v>
      </c>
    </row>
    <row r="2125" spans="2:4" x14ac:dyDescent="0.35">
      <c r="B2125" s="2">
        <v>63.6</v>
      </c>
      <c r="C2125" s="2">
        <v>6.1519999999999998E-2</v>
      </c>
      <c r="D2125" s="2">
        <v>6.0041999999999998E-2</v>
      </c>
    </row>
    <row r="2126" spans="2:4" x14ac:dyDescent="0.35">
      <c r="B2126" s="2">
        <v>63.64</v>
      </c>
      <c r="C2126" s="2">
        <v>6.1412000000000001E-2</v>
      </c>
      <c r="D2126" s="2">
        <v>6.0162E-2</v>
      </c>
    </row>
    <row r="2127" spans="2:4" x14ac:dyDescent="0.35">
      <c r="B2127" s="2">
        <v>63.66</v>
      </c>
      <c r="C2127" s="2">
        <v>6.1430999999999999E-2</v>
      </c>
      <c r="D2127" s="2">
        <v>6.0086000000000001E-2</v>
      </c>
    </row>
    <row r="2128" spans="2:4" x14ac:dyDescent="0.35">
      <c r="B2128" s="2">
        <v>63.69</v>
      </c>
      <c r="C2128" s="2">
        <v>6.1282000000000003E-2</v>
      </c>
      <c r="D2128" s="2">
        <v>5.9839000000000003E-2</v>
      </c>
    </row>
    <row r="2129" spans="2:4" x14ac:dyDescent="0.35">
      <c r="B2129" s="2">
        <v>63.72</v>
      </c>
      <c r="C2129" s="2">
        <v>6.0872999999999997E-2</v>
      </c>
      <c r="D2129" s="2">
        <v>5.9759E-2</v>
      </c>
    </row>
    <row r="2130" spans="2:4" x14ac:dyDescent="0.35">
      <c r="B2130" s="2">
        <v>63.75</v>
      </c>
      <c r="C2130" s="2">
        <v>6.0857000000000001E-2</v>
      </c>
      <c r="D2130" s="2">
        <v>5.9825999999999997E-2</v>
      </c>
    </row>
    <row r="2131" spans="2:4" x14ac:dyDescent="0.35">
      <c r="B2131" s="2">
        <v>63.78</v>
      </c>
      <c r="C2131" s="2">
        <v>6.0613E-2</v>
      </c>
      <c r="D2131" s="2">
        <v>5.9759E-2</v>
      </c>
    </row>
    <row r="2132" spans="2:4" x14ac:dyDescent="0.35">
      <c r="B2132" s="2">
        <v>63.81</v>
      </c>
      <c r="C2132" s="2">
        <v>6.0317999999999997E-2</v>
      </c>
      <c r="D2132" s="2">
        <v>5.9771999999999999E-2</v>
      </c>
    </row>
    <row r="2133" spans="2:4" x14ac:dyDescent="0.35">
      <c r="B2133" s="2">
        <v>63.84</v>
      </c>
      <c r="C2133" s="2">
        <v>6.0051E-2</v>
      </c>
      <c r="D2133" s="2">
        <v>5.9718E-2</v>
      </c>
    </row>
    <row r="2134" spans="2:4" x14ac:dyDescent="0.35">
      <c r="B2134" s="2">
        <v>63.87</v>
      </c>
      <c r="C2134" s="2">
        <v>5.9988E-2</v>
      </c>
      <c r="D2134" s="2">
        <v>5.9788000000000001E-2</v>
      </c>
    </row>
    <row r="2135" spans="2:4" x14ac:dyDescent="0.35">
      <c r="B2135" s="2">
        <v>63.9</v>
      </c>
      <c r="C2135" s="2">
        <v>6.0019000000000003E-2</v>
      </c>
      <c r="D2135" s="2">
        <v>5.9753000000000001E-2</v>
      </c>
    </row>
    <row r="2136" spans="2:4" x14ac:dyDescent="0.35">
      <c r="B2136" s="2">
        <v>63.93</v>
      </c>
      <c r="C2136" s="2">
        <v>5.9806999999999999E-2</v>
      </c>
      <c r="D2136" s="2">
        <v>5.9952999999999999E-2</v>
      </c>
    </row>
    <row r="2137" spans="2:4" x14ac:dyDescent="0.35">
      <c r="B2137" s="2">
        <v>63.96</v>
      </c>
      <c r="C2137" s="2">
        <v>5.9804000000000003E-2</v>
      </c>
      <c r="D2137" s="2">
        <v>5.9886000000000002E-2</v>
      </c>
    </row>
    <row r="2138" spans="2:4" x14ac:dyDescent="0.35">
      <c r="B2138" s="2">
        <v>63.99</v>
      </c>
      <c r="C2138" s="2">
        <v>5.9590999999999998E-2</v>
      </c>
      <c r="D2138" s="2">
        <v>5.9766E-2</v>
      </c>
    </row>
    <row r="2139" spans="2:4" x14ac:dyDescent="0.35">
      <c r="B2139" s="2">
        <v>64.02</v>
      </c>
      <c r="C2139" s="2">
        <v>5.9420000000000001E-2</v>
      </c>
      <c r="D2139" s="2">
        <v>5.9631999999999998E-2</v>
      </c>
    </row>
    <row r="2140" spans="2:4" x14ac:dyDescent="0.35">
      <c r="B2140" s="2">
        <v>64.05</v>
      </c>
      <c r="C2140" s="2">
        <v>5.9385E-2</v>
      </c>
      <c r="D2140" s="2">
        <v>5.9730999999999999E-2</v>
      </c>
    </row>
    <row r="2141" spans="2:4" x14ac:dyDescent="0.35">
      <c r="B2141" s="2">
        <v>64.08</v>
      </c>
      <c r="C2141" s="2">
        <v>5.9207000000000003E-2</v>
      </c>
      <c r="D2141" s="2">
        <v>5.9749999999999998E-2</v>
      </c>
    </row>
    <row r="2142" spans="2:4" x14ac:dyDescent="0.35">
      <c r="B2142" s="2">
        <v>64.11</v>
      </c>
      <c r="C2142" s="2">
        <v>5.9109000000000002E-2</v>
      </c>
      <c r="D2142" s="2">
        <v>5.9699000000000002E-2</v>
      </c>
    </row>
    <row r="2143" spans="2:4" x14ac:dyDescent="0.35">
      <c r="B2143" s="2">
        <v>64.14</v>
      </c>
      <c r="C2143" s="2">
        <v>5.8930999999999997E-2</v>
      </c>
      <c r="D2143" s="2">
        <v>5.9728000000000003E-2</v>
      </c>
    </row>
    <row r="2144" spans="2:4" x14ac:dyDescent="0.35">
      <c r="B2144" s="2">
        <v>64.17</v>
      </c>
      <c r="C2144" s="2">
        <v>5.8992000000000003E-2</v>
      </c>
      <c r="D2144" s="2">
        <v>5.9714999999999997E-2</v>
      </c>
    </row>
    <row r="2145" spans="2:4" x14ac:dyDescent="0.35">
      <c r="B2145" s="2">
        <v>64.2</v>
      </c>
      <c r="C2145" s="2">
        <v>5.8922000000000002E-2</v>
      </c>
      <c r="D2145" s="2">
        <v>5.9812999999999998E-2</v>
      </c>
    </row>
    <row r="2146" spans="2:4" x14ac:dyDescent="0.35">
      <c r="B2146" s="2">
        <v>64.23</v>
      </c>
      <c r="C2146" s="2">
        <v>5.8743999999999998E-2</v>
      </c>
      <c r="D2146" s="2">
        <v>5.9707999999999997E-2</v>
      </c>
    </row>
    <row r="2147" spans="2:4" x14ac:dyDescent="0.35">
      <c r="B2147" s="2">
        <v>64.260000000000005</v>
      </c>
      <c r="C2147" s="2">
        <v>5.8439999999999999E-2</v>
      </c>
      <c r="D2147" s="2">
        <v>6.0006999999999998E-2</v>
      </c>
    </row>
    <row r="2148" spans="2:4" x14ac:dyDescent="0.35">
      <c r="B2148" s="2">
        <v>64.290000000000006</v>
      </c>
      <c r="C2148" s="2">
        <v>5.8500000000000003E-2</v>
      </c>
      <c r="D2148" s="2">
        <v>6.0145999999999998E-2</v>
      </c>
    </row>
    <row r="2149" spans="2:4" x14ac:dyDescent="0.35">
      <c r="B2149" s="2">
        <v>64.319999999999993</v>
      </c>
      <c r="C2149" s="2">
        <v>5.8608E-2</v>
      </c>
      <c r="D2149" s="2">
        <v>6.0115000000000002E-2</v>
      </c>
    </row>
    <row r="2150" spans="2:4" x14ac:dyDescent="0.35">
      <c r="B2150" s="2">
        <v>64.349999999999994</v>
      </c>
      <c r="C2150" s="2">
        <v>5.8293999999999999E-2</v>
      </c>
      <c r="D2150" s="2">
        <v>6.0026000000000003E-2</v>
      </c>
    </row>
    <row r="2151" spans="2:4" x14ac:dyDescent="0.35">
      <c r="B2151" s="2">
        <v>64.38</v>
      </c>
      <c r="C2151" s="2">
        <v>5.8293999999999999E-2</v>
      </c>
      <c r="D2151" s="2">
        <v>6.0219000000000002E-2</v>
      </c>
    </row>
    <row r="2152" spans="2:4" x14ac:dyDescent="0.35">
      <c r="B2152" s="2">
        <v>64.41</v>
      </c>
      <c r="C2152" s="2">
        <v>5.8157E-2</v>
      </c>
      <c r="D2152" s="2">
        <v>6.0321E-2</v>
      </c>
    </row>
    <row r="2153" spans="2:4" x14ac:dyDescent="0.35">
      <c r="B2153" s="2">
        <v>64.44</v>
      </c>
      <c r="C2153" s="2">
        <v>5.7805000000000002E-2</v>
      </c>
      <c r="D2153" s="2">
        <v>6.0314E-2</v>
      </c>
    </row>
    <row r="2154" spans="2:4" x14ac:dyDescent="0.35">
      <c r="B2154" s="2">
        <v>64.47</v>
      </c>
      <c r="C2154" s="2">
        <v>5.7960999999999999E-2</v>
      </c>
      <c r="D2154" s="2">
        <v>6.0413000000000001E-2</v>
      </c>
    </row>
    <row r="2155" spans="2:4" x14ac:dyDescent="0.35">
      <c r="B2155" s="2">
        <v>64.5</v>
      </c>
      <c r="C2155" s="2">
        <v>5.7773999999999999E-2</v>
      </c>
      <c r="D2155" s="2">
        <v>6.0559000000000002E-2</v>
      </c>
    </row>
    <row r="2156" spans="2:4" x14ac:dyDescent="0.35">
      <c r="B2156" s="2">
        <v>64.53</v>
      </c>
      <c r="C2156" s="2">
        <v>5.7812000000000002E-2</v>
      </c>
      <c r="D2156" s="2">
        <v>6.0774000000000002E-2</v>
      </c>
    </row>
    <row r="2157" spans="2:4" x14ac:dyDescent="0.35">
      <c r="B2157" s="2">
        <v>64.56</v>
      </c>
      <c r="C2157" s="2">
        <v>5.7847000000000003E-2</v>
      </c>
      <c r="D2157" s="2">
        <v>6.0968000000000001E-2</v>
      </c>
    </row>
    <row r="2158" spans="2:4" x14ac:dyDescent="0.35">
      <c r="B2158" s="2">
        <v>64.59</v>
      </c>
      <c r="C2158" s="2">
        <v>5.7585999999999998E-2</v>
      </c>
      <c r="D2158" s="2">
        <v>6.1040999999999998E-2</v>
      </c>
    </row>
    <row r="2159" spans="2:4" x14ac:dyDescent="0.35">
      <c r="B2159" s="2">
        <v>64.62</v>
      </c>
      <c r="C2159" s="2">
        <v>5.7507000000000003E-2</v>
      </c>
      <c r="D2159" s="2">
        <v>6.1151999999999998E-2</v>
      </c>
    </row>
    <row r="2160" spans="2:4" x14ac:dyDescent="0.35">
      <c r="B2160" s="2">
        <v>64.650000000000006</v>
      </c>
      <c r="C2160" s="2">
        <v>5.7405999999999999E-2</v>
      </c>
      <c r="D2160" s="2">
        <v>6.1440000000000002E-2</v>
      </c>
    </row>
    <row r="2161" spans="2:4" x14ac:dyDescent="0.35">
      <c r="B2161" s="2">
        <v>64.680000000000007</v>
      </c>
      <c r="C2161" s="2">
        <v>5.7322999999999999E-2</v>
      </c>
      <c r="D2161" s="2">
        <v>6.1647E-2</v>
      </c>
    </row>
    <row r="2162" spans="2:4" x14ac:dyDescent="0.35">
      <c r="B2162" s="2">
        <v>64.709999999999994</v>
      </c>
      <c r="C2162" s="2">
        <v>5.7352E-2</v>
      </c>
      <c r="D2162" s="2">
        <v>6.1817999999999998E-2</v>
      </c>
    </row>
    <row r="2163" spans="2:4" x14ac:dyDescent="0.35">
      <c r="B2163" s="2">
        <v>64.739999999999995</v>
      </c>
      <c r="C2163" s="2">
        <v>5.7246999999999999E-2</v>
      </c>
      <c r="D2163" s="2">
        <v>6.1926000000000002E-2</v>
      </c>
    </row>
    <row r="2164" spans="2:4" x14ac:dyDescent="0.35">
      <c r="B2164" s="2">
        <v>64.78</v>
      </c>
      <c r="C2164" s="2">
        <v>5.7117000000000001E-2</v>
      </c>
      <c r="D2164" s="2">
        <v>6.1934999999999997E-2</v>
      </c>
    </row>
    <row r="2165" spans="2:4" x14ac:dyDescent="0.35">
      <c r="B2165" s="2">
        <v>64.8</v>
      </c>
      <c r="C2165" s="2">
        <v>5.7257000000000002E-2</v>
      </c>
      <c r="D2165" s="2">
        <v>6.2052999999999997E-2</v>
      </c>
    </row>
    <row r="2166" spans="2:4" x14ac:dyDescent="0.35">
      <c r="B2166" s="2">
        <v>64.83</v>
      </c>
      <c r="C2166" s="2">
        <v>5.7389999999999997E-2</v>
      </c>
      <c r="D2166" s="2">
        <v>6.2191999999999997E-2</v>
      </c>
    </row>
    <row r="2167" spans="2:4" x14ac:dyDescent="0.35">
      <c r="B2167" s="2">
        <v>64.86</v>
      </c>
      <c r="C2167" s="2">
        <v>5.7287999999999999E-2</v>
      </c>
      <c r="D2167" s="2">
        <v>6.2681000000000001E-2</v>
      </c>
    </row>
    <row r="2168" spans="2:4" x14ac:dyDescent="0.35">
      <c r="B2168" s="2">
        <v>64.89</v>
      </c>
      <c r="C2168" s="2">
        <v>5.7228000000000001E-2</v>
      </c>
      <c r="D2168" s="2">
        <v>6.2798000000000007E-2</v>
      </c>
    </row>
    <row r="2169" spans="2:4" x14ac:dyDescent="0.35">
      <c r="B2169" s="2">
        <v>64.92</v>
      </c>
      <c r="C2169" s="2">
        <v>5.7463E-2</v>
      </c>
      <c r="D2169" s="2">
        <v>6.2972E-2</v>
      </c>
    </row>
    <row r="2170" spans="2:4" x14ac:dyDescent="0.35">
      <c r="B2170" s="2">
        <v>64.95</v>
      </c>
      <c r="C2170" s="2">
        <v>5.7228000000000001E-2</v>
      </c>
      <c r="D2170" s="2">
        <v>6.3194E-2</v>
      </c>
    </row>
    <row r="2171" spans="2:4" x14ac:dyDescent="0.35">
      <c r="B2171" s="2">
        <v>64.98</v>
      </c>
      <c r="C2171" s="2">
        <v>5.7389999999999997E-2</v>
      </c>
      <c r="D2171" s="2">
        <v>6.3400999999999999E-2</v>
      </c>
    </row>
    <row r="2172" spans="2:4" x14ac:dyDescent="0.35">
      <c r="B2172" s="2">
        <v>65.010000000000005</v>
      </c>
      <c r="C2172" s="2">
        <v>5.7376999999999997E-2</v>
      </c>
      <c r="D2172" s="2">
        <v>6.3543000000000002E-2</v>
      </c>
    </row>
    <row r="2173" spans="2:4" x14ac:dyDescent="0.35">
      <c r="B2173" s="2">
        <v>65.040000000000006</v>
      </c>
      <c r="C2173" s="2">
        <v>5.7431000000000003E-2</v>
      </c>
      <c r="D2173" s="2">
        <v>6.3921000000000006E-2</v>
      </c>
    </row>
    <row r="2174" spans="2:4" x14ac:dyDescent="0.35">
      <c r="B2174" s="2">
        <v>65.069999999999993</v>
      </c>
      <c r="C2174" s="2">
        <v>5.7282E-2</v>
      </c>
      <c r="D2174" s="2">
        <v>6.4251000000000003E-2</v>
      </c>
    </row>
    <row r="2175" spans="2:4" x14ac:dyDescent="0.35">
      <c r="B2175" s="2">
        <v>65.099999999999994</v>
      </c>
      <c r="C2175" s="2">
        <v>5.7298000000000002E-2</v>
      </c>
      <c r="D2175" s="2">
        <v>6.4476000000000006E-2</v>
      </c>
    </row>
    <row r="2176" spans="2:4" x14ac:dyDescent="0.35">
      <c r="B2176" s="2">
        <v>65.13</v>
      </c>
      <c r="C2176" s="2">
        <v>5.7211999999999999E-2</v>
      </c>
      <c r="D2176" s="2">
        <v>6.4780000000000004E-2</v>
      </c>
    </row>
    <row r="2177" spans="2:4" x14ac:dyDescent="0.35">
      <c r="B2177" s="2">
        <v>65.16</v>
      </c>
      <c r="C2177" s="2">
        <v>5.7234E-2</v>
      </c>
      <c r="D2177" s="2">
        <v>6.4971000000000001E-2</v>
      </c>
    </row>
    <row r="2178" spans="2:4" x14ac:dyDescent="0.35">
      <c r="B2178" s="2">
        <v>65.19</v>
      </c>
      <c r="C2178" s="2">
        <v>5.7335999999999998E-2</v>
      </c>
      <c r="D2178" s="2">
        <v>6.5379999999999994E-2</v>
      </c>
    </row>
    <row r="2179" spans="2:4" x14ac:dyDescent="0.35">
      <c r="B2179" s="2">
        <v>65.22</v>
      </c>
      <c r="C2179" s="2">
        <v>5.7387000000000001E-2</v>
      </c>
      <c r="D2179" s="2">
        <v>6.5393000000000007E-2</v>
      </c>
    </row>
    <row r="2180" spans="2:4" x14ac:dyDescent="0.35">
      <c r="B2180" s="2">
        <v>65.25</v>
      </c>
      <c r="C2180" s="2">
        <v>5.7498E-2</v>
      </c>
      <c r="D2180" s="2">
        <v>6.5751000000000004E-2</v>
      </c>
    </row>
    <row r="2181" spans="2:4" x14ac:dyDescent="0.35">
      <c r="B2181" s="2">
        <v>65.28</v>
      </c>
      <c r="C2181" s="2">
        <v>5.7602E-2</v>
      </c>
      <c r="D2181" s="2">
        <v>6.6154000000000004E-2</v>
      </c>
    </row>
    <row r="2182" spans="2:4" x14ac:dyDescent="0.35">
      <c r="B2182" s="2">
        <v>65.31</v>
      </c>
      <c r="C2182" s="2">
        <v>5.7662999999999999E-2</v>
      </c>
      <c r="D2182" s="2">
        <v>6.6446000000000005E-2</v>
      </c>
    </row>
    <row r="2183" spans="2:4" x14ac:dyDescent="0.35">
      <c r="B2183" s="2">
        <v>65.34</v>
      </c>
      <c r="C2183" s="2">
        <v>5.7655999999999999E-2</v>
      </c>
      <c r="D2183" s="2">
        <v>6.6629999999999995E-2</v>
      </c>
    </row>
    <row r="2184" spans="2:4" x14ac:dyDescent="0.35">
      <c r="B2184" s="2">
        <v>65.37</v>
      </c>
      <c r="C2184" s="2">
        <v>5.7744999999999998E-2</v>
      </c>
      <c r="D2184" s="2">
        <v>6.6924999999999998E-2</v>
      </c>
    </row>
    <row r="2185" spans="2:4" x14ac:dyDescent="0.35">
      <c r="B2185" s="2">
        <v>65.400000000000006</v>
      </c>
      <c r="C2185" s="2">
        <v>5.7875000000000003E-2</v>
      </c>
      <c r="D2185" s="2">
        <v>6.7241999999999996E-2</v>
      </c>
    </row>
    <row r="2186" spans="2:4" x14ac:dyDescent="0.35">
      <c r="B2186" s="2">
        <v>65.430000000000007</v>
      </c>
      <c r="C2186" s="2">
        <v>5.7999000000000002E-2</v>
      </c>
      <c r="D2186" s="2">
        <v>6.7584000000000005E-2</v>
      </c>
    </row>
    <row r="2187" spans="2:4" x14ac:dyDescent="0.35">
      <c r="B2187" s="2">
        <v>65.459999999999994</v>
      </c>
      <c r="C2187" s="2">
        <v>5.8192000000000001E-2</v>
      </c>
      <c r="D2187" s="2">
        <v>6.7948999999999996E-2</v>
      </c>
    </row>
    <row r="2188" spans="2:4" x14ac:dyDescent="0.35">
      <c r="B2188" s="2">
        <v>65.489999999999995</v>
      </c>
      <c r="C2188" s="2">
        <v>5.8404999999999999E-2</v>
      </c>
      <c r="D2188" s="2">
        <v>6.8390000000000006E-2</v>
      </c>
    </row>
    <row r="2189" spans="2:4" x14ac:dyDescent="0.35">
      <c r="B2189" s="2">
        <v>65.52</v>
      </c>
      <c r="C2189" s="2">
        <v>5.8493999999999997E-2</v>
      </c>
      <c r="D2189" s="2">
        <v>6.8421999999999997E-2</v>
      </c>
    </row>
    <row r="2190" spans="2:4" x14ac:dyDescent="0.35">
      <c r="B2190" s="2">
        <v>65.55</v>
      </c>
      <c r="C2190" s="2">
        <v>5.8543999999999999E-2</v>
      </c>
      <c r="D2190" s="2">
        <v>6.8666000000000005E-2</v>
      </c>
    </row>
    <row r="2191" spans="2:4" x14ac:dyDescent="0.35">
      <c r="B2191" s="2">
        <v>65.58</v>
      </c>
      <c r="C2191" s="2">
        <v>5.8728000000000002E-2</v>
      </c>
      <c r="D2191" s="2">
        <v>6.9004999999999997E-2</v>
      </c>
    </row>
    <row r="2192" spans="2:4" x14ac:dyDescent="0.35">
      <c r="B2192" s="2">
        <v>65.61</v>
      </c>
      <c r="C2192" s="2">
        <v>5.8944000000000003E-2</v>
      </c>
      <c r="D2192" s="2">
        <v>6.9291000000000005E-2</v>
      </c>
    </row>
    <row r="2193" spans="2:4" x14ac:dyDescent="0.35">
      <c r="B2193" s="2">
        <v>65.64</v>
      </c>
      <c r="C2193" s="2">
        <v>5.9041999999999997E-2</v>
      </c>
      <c r="D2193" s="2">
        <v>6.9658999999999999E-2</v>
      </c>
    </row>
    <row r="2194" spans="2:4" x14ac:dyDescent="0.35">
      <c r="B2194" s="2">
        <v>65.67</v>
      </c>
      <c r="C2194" s="2">
        <v>5.9249000000000003E-2</v>
      </c>
      <c r="D2194" s="2">
        <v>6.9810999999999998E-2</v>
      </c>
    </row>
    <row r="2195" spans="2:4" x14ac:dyDescent="0.35">
      <c r="B2195" s="2">
        <v>65.7</v>
      </c>
      <c r="C2195" s="2">
        <v>5.9409999999999998E-2</v>
      </c>
      <c r="D2195" s="2">
        <v>7.0172999999999999E-2</v>
      </c>
    </row>
    <row r="2196" spans="2:4" x14ac:dyDescent="0.35">
      <c r="B2196" s="2">
        <v>65.73</v>
      </c>
      <c r="C2196" s="2">
        <v>5.9514999999999998E-2</v>
      </c>
      <c r="D2196" s="2">
        <v>7.0576E-2</v>
      </c>
    </row>
    <row r="2197" spans="2:4" x14ac:dyDescent="0.35">
      <c r="B2197" s="2">
        <v>65.760000000000005</v>
      </c>
      <c r="C2197" s="2">
        <v>5.9572E-2</v>
      </c>
      <c r="D2197" s="2">
        <v>7.0736999999999994E-2</v>
      </c>
    </row>
    <row r="2198" spans="2:4" x14ac:dyDescent="0.35">
      <c r="B2198" s="2">
        <v>65.790000000000006</v>
      </c>
      <c r="C2198" s="2">
        <v>5.9759E-2</v>
      </c>
      <c r="D2198" s="2">
        <v>7.1054999999999993E-2</v>
      </c>
    </row>
    <row r="2199" spans="2:4" x14ac:dyDescent="0.35">
      <c r="B2199" s="2">
        <v>65.819999999999993</v>
      </c>
      <c r="C2199" s="2">
        <v>6.0191000000000001E-2</v>
      </c>
      <c r="D2199" s="2">
        <v>7.1209999999999996E-2</v>
      </c>
    </row>
    <row r="2200" spans="2:4" x14ac:dyDescent="0.35">
      <c r="B2200" s="2">
        <v>65.849999999999994</v>
      </c>
      <c r="C2200" s="2">
        <v>6.0476000000000002E-2</v>
      </c>
      <c r="D2200" s="2">
        <v>7.1381E-2</v>
      </c>
    </row>
    <row r="2201" spans="2:4" x14ac:dyDescent="0.35">
      <c r="B2201" s="2">
        <v>65.88</v>
      </c>
      <c r="C2201" s="2">
        <v>6.0561999999999998E-2</v>
      </c>
      <c r="D2201" s="2">
        <v>7.1637999999999993E-2</v>
      </c>
    </row>
    <row r="2202" spans="2:4" x14ac:dyDescent="0.35">
      <c r="B2202" s="2">
        <v>65.91</v>
      </c>
      <c r="C2202" s="2">
        <v>6.0755000000000003E-2</v>
      </c>
      <c r="D2202" s="2">
        <v>7.1818999999999994E-2</v>
      </c>
    </row>
    <row r="2203" spans="2:4" x14ac:dyDescent="0.35">
      <c r="B2203" s="2">
        <v>65.94</v>
      </c>
      <c r="C2203" s="2">
        <v>6.1072000000000001E-2</v>
      </c>
      <c r="D2203" s="2">
        <v>7.1837999999999999E-2</v>
      </c>
    </row>
    <row r="2204" spans="2:4" x14ac:dyDescent="0.35">
      <c r="B2204" s="2">
        <v>65.97</v>
      </c>
      <c r="C2204" s="2">
        <v>6.1399000000000002E-2</v>
      </c>
      <c r="D2204" s="2">
        <v>7.2190000000000004E-2</v>
      </c>
    </row>
    <row r="2205" spans="2:4" x14ac:dyDescent="0.35">
      <c r="B2205" s="2">
        <v>66</v>
      </c>
      <c r="C2205" s="2">
        <v>6.1560999999999998E-2</v>
      </c>
      <c r="D2205" s="2">
        <v>7.2314000000000003E-2</v>
      </c>
    </row>
    <row r="2206" spans="2:4" x14ac:dyDescent="0.35">
      <c r="B2206" s="2">
        <v>66.03</v>
      </c>
      <c r="C2206" s="2">
        <v>6.1754000000000003E-2</v>
      </c>
      <c r="D2206" s="2">
        <v>7.2399000000000005E-2</v>
      </c>
    </row>
    <row r="2207" spans="2:4" x14ac:dyDescent="0.35">
      <c r="B2207" s="2">
        <v>66.06</v>
      </c>
      <c r="C2207" s="2">
        <v>6.2102999999999998E-2</v>
      </c>
      <c r="D2207" s="2">
        <v>7.2706999999999994E-2</v>
      </c>
    </row>
    <row r="2208" spans="2:4" x14ac:dyDescent="0.35">
      <c r="B2208" s="2">
        <v>66.099999999999994</v>
      </c>
      <c r="C2208" s="2">
        <v>6.2461999999999997E-2</v>
      </c>
      <c r="D2208" s="2">
        <v>7.2980000000000003E-2</v>
      </c>
    </row>
    <row r="2209" spans="2:4" x14ac:dyDescent="0.35">
      <c r="B2209" s="2">
        <v>66.12</v>
      </c>
      <c r="C2209" s="2">
        <v>6.2759999999999996E-2</v>
      </c>
      <c r="D2209" s="2">
        <v>7.3122999999999994E-2</v>
      </c>
    </row>
    <row r="2210" spans="2:4" x14ac:dyDescent="0.35">
      <c r="B2210" s="2">
        <v>66.150000000000006</v>
      </c>
      <c r="C2210" s="2">
        <v>6.2976000000000004E-2</v>
      </c>
      <c r="D2210" s="2">
        <v>7.3391999999999999E-2</v>
      </c>
    </row>
    <row r="2211" spans="2:4" x14ac:dyDescent="0.35">
      <c r="B2211" s="2">
        <v>66.180000000000007</v>
      </c>
      <c r="C2211" s="2">
        <v>6.3301999999999997E-2</v>
      </c>
      <c r="D2211" s="2">
        <v>7.3639999999999997E-2</v>
      </c>
    </row>
    <row r="2212" spans="2:4" x14ac:dyDescent="0.35">
      <c r="B2212" s="2">
        <v>66.209999999999994</v>
      </c>
      <c r="C2212" s="2">
        <v>6.3523999999999997E-2</v>
      </c>
      <c r="D2212" s="2">
        <v>7.3608000000000007E-2</v>
      </c>
    </row>
    <row r="2213" spans="2:4" x14ac:dyDescent="0.35">
      <c r="B2213" s="2">
        <v>66.239999999999995</v>
      </c>
      <c r="C2213" s="2">
        <v>6.3825999999999994E-2</v>
      </c>
      <c r="D2213" s="2">
        <v>7.3852000000000001E-2</v>
      </c>
    </row>
    <row r="2214" spans="2:4" x14ac:dyDescent="0.35">
      <c r="B2214" s="2">
        <v>66.27</v>
      </c>
      <c r="C2214" s="2">
        <v>6.4161999999999997E-2</v>
      </c>
      <c r="D2214" s="2">
        <v>7.4038999999999994E-2</v>
      </c>
    </row>
    <row r="2215" spans="2:4" x14ac:dyDescent="0.35">
      <c r="B2215" s="2">
        <v>66.3</v>
      </c>
      <c r="C2215" s="2">
        <v>6.4276E-2</v>
      </c>
      <c r="D2215" s="2">
        <v>7.4178999999999995E-2</v>
      </c>
    </row>
    <row r="2216" spans="2:4" x14ac:dyDescent="0.35">
      <c r="B2216" s="2">
        <v>66.33</v>
      </c>
      <c r="C2216" s="2">
        <v>6.4752000000000004E-2</v>
      </c>
      <c r="D2216" s="2">
        <v>7.4375999999999998E-2</v>
      </c>
    </row>
    <row r="2217" spans="2:4" x14ac:dyDescent="0.35">
      <c r="B2217" s="2">
        <v>66.36</v>
      </c>
      <c r="C2217" s="2">
        <v>6.5160999999999997E-2</v>
      </c>
      <c r="D2217" s="2">
        <v>7.4468000000000006E-2</v>
      </c>
    </row>
    <row r="2218" spans="2:4" x14ac:dyDescent="0.35">
      <c r="B2218" s="2">
        <v>66.39</v>
      </c>
      <c r="C2218" s="2">
        <v>6.5351000000000006E-2</v>
      </c>
      <c r="D2218" s="2">
        <v>7.4826000000000004E-2</v>
      </c>
    </row>
    <row r="2219" spans="2:4" x14ac:dyDescent="0.35">
      <c r="B2219" s="2">
        <v>66.42</v>
      </c>
      <c r="C2219" s="2">
        <v>6.5630999999999995E-2</v>
      </c>
      <c r="D2219" s="2">
        <v>7.5051000000000007E-2</v>
      </c>
    </row>
    <row r="2220" spans="2:4" x14ac:dyDescent="0.35">
      <c r="B2220" s="2">
        <v>66.45</v>
      </c>
      <c r="C2220" s="2">
        <v>6.6017000000000006E-2</v>
      </c>
      <c r="D2220" s="2">
        <v>7.5023000000000006E-2</v>
      </c>
    </row>
    <row r="2221" spans="2:4" x14ac:dyDescent="0.35">
      <c r="B2221" s="2">
        <v>66.48</v>
      </c>
      <c r="C2221" s="2">
        <v>6.6167000000000004E-2</v>
      </c>
      <c r="D2221" s="2">
        <v>7.5299000000000005E-2</v>
      </c>
    </row>
    <row r="2222" spans="2:4" x14ac:dyDescent="0.35">
      <c r="B2222" s="2">
        <v>66.510000000000005</v>
      </c>
      <c r="C2222" s="2">
        <v>6.6464999999999996E-2</v>
      </c>
      <c r="D2222" s="2">
        <v>7.5386999999999996E-2</v>
      </c>
    </row>
    <row r="2223" spans="2:4" x14ac:dyDescent="0.35">
      <c r="B2223" s="2">
        <v>66.540000000000006</v>
      </c>
      <c r="C2223" s="2">
        <v>6.6711999999999994E-2</v>
      </c>
      <c r="D2223" s="2">
        <v>7.5463000000000002E-2</v>
      </c>
    </row>
    <row r="2224" spans="2:4" x14ac:dyDescent="0.35">
      <c r="B2224" s="2">
        <v>66.569999999999993</v>
      </c>
      <c r="C2224" s="2">
        <v>6.7055000000000003E-2</v>
      </c>
      <c r="D2224" s="2">
        <v>7.5510999999999995E-2</v>
      </c>
    </row>
    <row r="2225" spans="2:4" x14ac:dyDescent="0.35">
      <c r="B2225" s="2">
        <v>66.599999999999994</v>
      </c>
      <c r="C2225" s="2">
        <v>6.7289000000000002E-2</v>
      </c>
      <c r="D2225" s="2">
        <v>7.5435000000000002E-2</v>
      </c>
    </row>
    <row r="2226" spans="2:4" x14ac:dyDescent="0.35">
      <c r="B2226" s="2">
        <v>66.63</v>
      </c>
      <c r="C2226" s="2">
        <v>6.7889000000000005E-2</v>
      </c>
      <c r="D2226" s="2">
        <v>7.5448000000000001E-2</v>
      </c>
    </row>
    <row r="2227" spans="2:4" x14ac:dyDescent="0.35">
      <c r="B2227" s="2">
        <v>66.66</v>
      </c>
      <c r="C2227" s="2">
        <v>6.8181000000000005E-2</v>
      </c>
      <c r="D2227" s="2">
        <v>7.5428999999999996E-2</v>
      </c>
    </row>
    <row r="2228" spans="2:4" x14ac:dyDescent="0.35">
      <c r="B2228" s="2">
        <v>66.69</v>
      </c>
      <c r="C2228" s="2">
        <v>6.8162E-2</v>
      </c>
      <c r="D2228" s="2">
        <v>7.5415999999999997E-2</v>
      </c>
    </row>
    <row r="2229" spans="2:4" x14ac:dyDescent="0.35">
      <c r="B2229" s="2">
        <v>66.72</v>
      </c>
      <c r="C2229" s="2">
        <v>6.8612000000000006E-2</v>
      </c>
      <c r="D2229" s="2">
        <v>7.5286000000000006E-2</v>
      </c>
    </row>
    <row r="2230" spans="2:4" x14ac:dyDescent="0.35">
      <c r="B2230" s="2">
        <v>66.75</v>
      </c>
      <c r="C2230" s="2">
        <v>6.8869E-2</v>
      </c>
      <c r="D2230" s="2">
        <v>7.5146000000000004E-2</v>
      </c>
    </row>
    <row r="2231" spans="2:4" x14ac:dyDescent="0.35">
      <c r="B2231" s="2">
        <v>66.78</v>
      </c>
      <c r="C2231" s="2">
        <v>6.9161E-2</v>
      </c>
      <c r="D2231" s="2">
        <v>7.5023000000000006E-2</v>
      </c>
    </row>
    <row r="2232" spans="2:4" x14ac:dyDescent="0.35">
      <c r="B2232" s="2">
        <v>66.81</v>
      </c>
      <c r="C2232" s="2">
        <v>6.9554000000000005E-2</v>
      </c>
      <c r="D2232" s="2">
        <v>7.4793999999999999E-2</v>
      </c>
    </row>
    <row r="2233" spans="2:4" x14ac:dyDescent="0.35">
      <c r="B2233" s="2">
        <v>66.84</v>
      </c>
      <c r="C2233" s="2">
        <v>6.9696999999999995E-2</v>
      </c>
      <c r="D2233" s="2">
        <v>7.4635999999999994E-2</v>
      </c>
    </row>
    <row r="2234" spans="2:4" x14ac:dyDescent="0.35">
      <c r="B2234" s="2">
        <v>66.87</v>
      </c>
      <c r="C2234" s="2">
        <v>6.9884000000000002E-2</v>
      </c>
      <c r="D2234" s="2">
        <v>7.4612999999999999E-2</v>
      </c>
    </row>
    <row r="2235" spans="2:4" x14ac:dyDescent="0.35">
      <c r="B2235" s="2">
        <v>66.900000000000006</v>
      </c>
      <c r="C2235" s="2">
        <v>7.0192000000000004E-2</v>
      </c>
      <c r="D2235" s="2">
        <v>7.4552999999999994E-2</v>
      </c>
    </row>
    <row r="2236" spans="2:4" x14ac:dyDescent="0.35">
      <c r="B2236" s="2">
        <v>66.930000000000007</v>
      </c>
      <c r="C2236" s="2">
        <v>7.0473999999999995E-2</v>
      </c>
      <c r="D2236" s="2">
        <v>7.4242000000000002E-2</v>
      </c>
    </row>
    <row r="2237" spans="2:4" x14ac:dyDescent="0.35">
      <c r="B2237" s="2">
        <v>66.959999999999994</v>
      </c>
      <c r="C2237" s="2">
        <v>7.0633000000000001E-2</v>
      </c>
      <c r="D2237" s="2">
        <v>7.4152999999999997E-2</v>
      </c>
    </row>
    <row r="2238" spans="2:4" x14ac:dyDescent="0.35">
      <c r="B2238" s="2">
        <v>66.989999999999995</v>
      </c>
      <c r="C2238" s="2">
        <v>7.0845000000000005E-2</v>
      </c>
      <c r="D2238" s="2">
        <v>7.4168999999999999E-2</v>
      </c>
    </row>
    <row r="2239" spans="2:4" x14ac:dyDescent="0.35">
      <c r="B2239" s="2">
        <v>67.02</v>
      </c>
      <c r="C2239" s="2">
        <v>7.1131E-2</v>
      </c>
      <c r="D2239" s="2">
        <v>7.4137999999999996E-2</v>
      </c>
    </row>
    <row r="2240" spans="2:4" x14ac:dyDescent="0.35">
      <c r="B2240" s="2">
        <v>67.05</v>
      </c>
      <c r="C2240" s="2">
        <v>7.1250999999999995E-2</v>
      </c>
      <c r="D2240" s="2">
        <v>7.3915999999999996E-2</v>
      </c>
    </row>
    <row r="2241" spans="2:4" x14ac:dyDescent="0.35">
      <c r="B2241" s="2">
        <v>67.08</v>
      </c>
      <c r="C2241" s="2">
        <v>7.1648000000000003E-2</v>
      </c>
      <c r="D2241" s="2">
        <v>7.3788999999999993E-2</v>
      </c>
    </row>
    <row r="2242" spans="2:4" x14ac:dyDescent="0.35">
      <c r="B2242" s="2">
        <v>67.11</v>
      </c>
      <c r="C2242" s="2">
        <v>7.1756E-2</v>
      </c>
      <c r="D2242" s="2">
        <v>7.3579000000000006E-2</v>
      </c>
    </row>
    <row r="2243" spans="2:4" x14ac:dyDescent="0.35">
      <c r="B2243" s="2">
        <v>67.14</v>
      </c>
      <c r="C2243" s="2">
        <v>7.1800000000000003E-2</v>
      </c>
      <c r="D2243" s="2">
        <v>7.3360999999999996E-2</v>
      </c>
    </row>
    <row r="2244" spans="2:4" x14ac:dyDescent="0.35">
      <c r="B2244" s="2">
        <v>67.17</v>
      </c>
      <c r="C2244" s="2">
        <v>7.2012000000000007E-2</v>
      </c>
      <c r="D2244" s="2">
        <v>7.3334999999999997E-2</v>
      </c>
    </row>
    <row r="2245" spans="2:4" x14ac:dyDescent="0.35">
      <c r="B2245" s="2">
        <v>67.2</v>
      </c>
      <c r="C2245" s="2">
        <v>7.2006000000000001E-2</v>
      </c>
      <c r="D2245" s="2">
        <v>7.3158000000000001E-2</v>
      </c>
    </row>
    <row r="2246" spans="2:4" x14ac:dyDescent="0.35">
      <c r="B2246" s="2">
        <v>67.23</v>
      </c>
      <c r="C2246" s="2">
        <v>7.2373999999999994E-2</v>
      </c>
      <c r="D2246" s="2">
        <v>7.2964000000000001E-2</v>
      </c>
    </row>
    <row r="2247" spans="2:4" x14ac:dyDescent="0.35">
      <c r="B2247" s="2">
        <v>67.260000000000005</v>
      </c>
      <c r="C2247" s="2">
        <v>7.2446999999999998E-2</v>
      </c>
      <c r="D2247" s="2">
        <v>7.2725999999999999E-2</v>
      </c>
    </row>
    <row r="2248" spans="2:4" x14ac:dyDescent="0.35">
      <c r="B2248" s="2">
        <v>67.290000000000006</v>
      </c>
      <c r="C2248" s="2">
        <v>7.2360999999999995E-2</v>
      </c>
      <c r="D2248" s="2">
        <v>7.2634000000000004E-2</v>
      </c>
    </row>
    <row r="2249" spans="2:4" x14ac:dyDescent="0.35">
      <c r="B2249" s="2">
        <v>67.319999999999993</v>
      </c>
      <c r="C2249" s="2">
        <v>7.2720000000000007E-2</v>
      </c>
      <c r="D2249" s="2">
        <v>7.2525999999999993E-2</v>
      </c>
    </row>
    <row r="2250" spans="2:4" x14ac:dyDescent="0.35">
      <c r="B2250" s="2">
        <v>67.349999999999994</v>
      </c>
      <c r="C2250" s="2">
        <v>7.2779999999999997E-2</v>
      </c>
      <c r="D2250" s="2">
        <v>7.2567999999999994E-2</v>
      </c>
    </row>
    <row r="2251" spans="2:4" x14ac:dyDescent="0.35">
      <c r="B2251" s="2">
        <v>67.38</v>
      </c>
      <c r="C2251" s="2">
        <v>7.2742000000000001E-2</v>
      </c>
      <c r="D2251" s="2">
        <v>7.2298000000000001E-2</v>
      </c>
    </row>
    <row r="2252" spans="2:4" x14ac:dyDescent="0.35">
      <c r="B2252" s="2">
        <v>67.41</v>
      </c>
      <c r="C2252" s="2">
        <v>7.2843000000000005E-2</v>
      </c>
      <c r="D2252" s="2">
        <v>7.2158E-2</v>
      </c>
    </row>
    <row r="2253" spans="2:4" x14ac:dyDescent="0.35">
      <c r="B2253" s="2">
        <v>67.44</v>
      </c>
      <c r="C2253" s="2">
        <v>7.2877999999999998E-2</v>
      </c>
      <c r="D2253" s="2">
        <v>7.1997000000000005E-2</v>
      </c>
    </row>
    <row r="2254" spans="2:4" x14ac:dyDescent="0.35">
      <c r="B2254" s="2">
        <v>67.47</v>
      </c>
      <c r="C2254" s="2">
        <v>7.2910000000000003E-2</v>
      </c>
      <c r="D2254" s="2">
        <v>7.1878999999999998E-2</v>
      </c>
    </row>
    <row r="2255" spans="2:4" x14ac:dyDescent="0.35">
      <c r="B2255" s="2">
        <v>67.5</v>
      </c>
      <c r="C2255" s="2">
        <v>7.2988999999999998E-2</v>
      </c>
      <c r="D2255" s="2">
        <v>7.1764999999999995E-2</v>
      </c>
    </row>
    <row r="2256" spans="2:4" x14ac:dyDescent="0.35">
      <c r="B2256" s="2">
        <v>67.53</v>
      </c>
      <c r="C2256" s="2">
        <v>7.2951000000000002E-2</v>
      </c>
      <c r="D2256" s="2">
        <v>7.1555999999999995E-2</v>
      </c>
    </row>
    <row r="2257" spans="2:4" x14ac:dyDescent="0.35">
      <c r="B2257" s="2">
        <v>67.56</v>
      </c>
      <c r="C2257" s="2">
        <v>7.2820999999999997E-2</v>
      </c>
      <c r="D2257" s="2">
        <v>7.1327000000000002E-2</v>
      </c>
    </row>
    <row r="2258" spans="2:4" x14ac:dyDescent="0.35">
      <c r="B2258" s="2">
        <v>67.59</v>
      </c>
      <c r="C2258" s="2">
        <v>7.2973999999999997E-2</v>
      </c>
      <c r="D2258" s="2">
        <v>7.1248000000000006E-2</v>
      </c>
    </row>
    <row r="2259" spans="2:4" x14ac:dyDescent="0.35">
      <c r="B2259" s="2">
        <v>67.62</v>
      </c>
      <c r="C2259" s="2">
        <v>7.2954000000000005E-2</v>
      </c>
      <c r="D2259" s="2">
        <v>7.0974999999999996E-2</v>
      </c>
    </row>
    <row r="2260" spans="2:4" x14ac:dyDescent="0.35">
      <c r="B2260" s="2">
        <v>67.650000000000006</v>
      </c>
      <c r="C2260" s="2">
        <v>7.2977E-2</v>
      </c>
      <c r="D2260" s="2">
        <v>7.0940000000000003E-2</v>
      </c>
    </row>
    <row r="2261" spans="2:4" x14ac:dyDescent="0.35">
      <c r="B2261" s="2">
        <v>67.680000000000007</v>
      </c>
      <c r="C2261" s="2">
        <v>7.3018E-2</v>
      </c>
      <c r="D2261" s="2">
        <v>7.0937E-2</v>
      </c>
    </row>
    <row r="2262" spans="2:4" x14ac:dyDescent="0.35">
      <c r="B2262" s="2">
        <v>67.709999999999994</v>
      </c>
      <c r="C2262" s="2">
        <v>7.2804999999999995E-2</v>
      </c>
      <c r="D2262" s="2">
        <v>7.0657999999999999E-2</v>
      </c>
    </row>
    <row r="2263" spans="2:4" x14ac:dyDescent="0.35">
      <c r="B2263" s="2">
        <v>67.739999999999995</v>
      </c>
      <c r="C2263" s="2">
        <v>7.2919999999999999E-2</v>
      </c>
      <c r="D2263" s="2">
        <v>7.0344000000000004E-2</v>
      </c>
    </row>
    <row r="2264" spans="2:4" x14ac:dyDescent="0.35">
      <c r="B2264" s="2">
        <v>67.77</v>
      </c>
      <c r="C2264" s="2">
        <v>7.2983000000000006E-2</v>
      </c>
      <c r="D2264" s="2">
        <v>7.0280999999999996E-2</v>
      </c>
    </row>
    <row r="2265" spans="2:4" x14ac:dyDescent="0.35">
      <c r="B2265" s="2">
        <v>67.8</v>
      </c>
      <c r="C2265" s="2">
        <v>7.2915999999999995E-2</v>
      </c>
      <c r="D2265" s="2">
        <v>7.0300000000000001E-2</v>
      </c>
    </row>
    <row r="2266" spans="2:4" x14ac:dyDescent="0.35">
      <c r="B2266" s="2">
        <v>67.83</v>
      </c>
      <c r="C2266" s="2">
        <v>7.2882000000000002E-2</v>
      </c>
      <c r="D2266" s="2">
        <v>7.0210999999999996E-2</v>
      </c>
    </row>
    <row r="2267" spans="2:4" x14ac:dyDescent="0.35">
      <c r="B2267" s="2">
        <v>67.86</v>
      </c>
      <c r="C2267" s="2">
        <v>7.2869000000000003E-2</v>
      </c>
      <c r="D2267" s="2">
        <v>7.0032999999999998E-2</v>
      </c>
    </row>
    <row r="2268" spans="2:4" x14ac:dyDescent="0.35">
      <c r="B2268" s="2">
        <v>67.89</v>
      </c>
      <c r="C2268" s="2">
        <v>7.2831000000000007E-2</v>
      </c>
      <c r="D2268" s="2">
        <v>6.9887000000000005E-2</v>
      </c>
    </row>
    <row r="2269" spans="2:4" x14ac:dyDescent="0.35">
      <c r="B2269" s="2">
        <v>67.92</v>
      </c>
      <c r="C2269" s="2">
        <v>7.2713E-2</v>
      </c>
      <c r="D2269" s="2">
        <v>6.9794999999999996E-2</v>
      </c>
    </row>
    <row r="2270" spans="2:4" x14ac:dyDescent="0.35">
      <c r="B2270" s="2">
        <v>67.95</v>
      </c>
      <c r="C2270" s="2">
        <v>7.2717000000000004E-2</v>
      </c>
      <c r="D2270" s="2">
        <v>6.9766999999999996E-2</v>
      </c>
    </row>
    <row r="2271" spans="2:4" x14ac:dyDescent="0.35">
      <c r="B2271" s="2">
        <v>67.98</v>
      </c>
      <c r="C2271" s="2">
        <v>7.2774000000000005E-2</v>
      </c>
      <c r="D2271" s="2">
        <v>6.9484000000000004E-2</v>
      </c>
    </row>
    <row r="2272" spans="2:4" x14ac:dyDescent="0.35">
      <c r="B2272" s="2">
        <v>68.010000000000005</v>
      </c>
      <c r="C2272" s="2">
        <v>7.2528999999999996E-2</v>
      </c>
      <c r="D2272" s="2">
        <v>6.9239999999999996E-2</v>
      </c>
    </row>
    <row r="2273" spans="2:4" x14ac:dyDescent="0.35">
      <c r="B2273" s="2">
        <v>68.040000000000006</v>
      </c>
      <c r="C2273" s="2">
        <v>7.2564000000000003E-2</v>
      </c>
      <c r="D2273" s="2">
        <v>6.9195999999999994E-2</v>
      </c>
    </row>
    <row r="2274" spans="2:4" x14ac:dyDescent="0.35">
      <c r="B2274" s="2">
        <v>68.069999999999993</v>
      </c>
      <c r="C2274" s="2">
        <v>7.2495000000000004E-2</v>
      </c>
      <c r="D2274" s="2">
        <v>6.9100999999999996E-2</v>
      </c>
    </row>
    <row r="2275" spans="2:4" x14ac:dyDescent="0.35">
      <c r="B2275" s="2">
        <v>68.099999999999994</v>
      </c>
      <c r="C2275" s="2">
        <v>7.2392999999999999E-2</v>
      </c>
      <c r="D2275" s="2">
        <v>6.9139000000000006E-2</v>
      </c>
    </row>
    <row r="2276" spans="2:4" x14ac:dyDescent="0.35">
      <c r="B2276" s="2">
        <v>68.13</v>
      </c>
      <c r="C2276" s="2">
        <v>7.2247000000000006E-2</v>
      </c>
      <c r="D2276" s="2">
        <v>6.9214999999999999E-2</v>
      </c>
    </row>
    <row r="2277" spans="2:4" x14ac:dyDescent="0.35">
      <c r="B2277" s="2">
        <v>68.17</v>
      </c>
      <c r="C2277" s="2">
        <v>7.2273000000000004E-2</v>
      </c>
      <c r="D2277" s="2">
        <v>6.9182999999999995E-2</v>
      </c>
    </row>
    <row r="2278" spans="2:4" x14ac:dyDescent="0.35">
      <c r="B2278" s="2">
        <v>68.19</v>
      </c>
      <c r="C2278" s="2">
        <v>7.2180999999999995E-2</v>
      </c>
      <c r="D2278" s="2">
        <v>6.9148000000000001E-2</v>
      </c>
    </row>
    <row r="2279" spans="2:4" x14ac:dyDescent="0.35">
      <c r="B2279" s="2">
        <v>68.22</v>
      </c>
      <c r="C2279" s="2">
        <v>7.2092000000000003E-2</v>
      </c>
      <c r="D2279" s="2">
        <v>6.9020999999999999E-2</v>
      </c>
    </row>
    <row r="2280" spans="2:4" x14ac:dyDescent="0.35">
      <c r="B2280" s="2">
        <v>68.25</v>
      </c>
      <c r="C2280" s="2">
        <v>7.1726999999999999E-2</v>
      </c>
      <c r="D2280" s="2">
        <v>6.8869E-2</v>
      </c>
    </row>
    <row r="2281" spans="2:4" x14ac:dyDescent="0.35">
      <c r="B2281" s="2">
        <v>68.28</v>
      </c>
      <c r="C2281" s="2">
        <v>7.1702000000000002E-2</v>
      </c>
      <c r="D2281" s="2">
        <v>6.8691000000000002E-2</v>
      </c>
    </row>
    <row r="2282" spans="2:4" x14ac:dyDescent="0.35">
      <c r="B2282" s="2">
        <v>68.31</v>
      </c>
      <c r="C2282" s="2">
        <v>7.1495000000000003E-2</v>
      </c>
      <c r="D2282" s="2">
        <v>6.8713999999999997E-2</v>
      </c>
    </row>
    <row r="2283" spans="2:4" x14ac:dyDescent="0.35">
      <c r="B2283" s="2">
        <v>68.34</v>
      </c>
      <c r="C2283" s="2">
        <v>7.1359000000000006E-2</v>
      </c>
      <c r="D2283" s="2">
        <v>6.8782999999999997E-2</v>
      </c>
    </row>
    <row r="2284" spans="2:4" x14ac:dyDescent="0.35">
      <c r="B2284" s="2">
        <v>68.37</v>
      </c>
      <c r="C2284" s="2">
        <v>7.1207000000000006E-2</v>
      </c>
      <c r="D2284" s="2">
        <v>6.9332000000000005E-2</v>
      </c>
    </row>
    <row r="2285" spans="2:4" x14ac:dyDescent="0.35">
      <c r="B2285" s="2">
        <v>68.400000000000006</v>
      </c>
      <c r="C2285" s="2">
        <v>7.1168999999999996E-2</v>
      </c>
      <c r="D2285" s="2">
        <v>6.9402000000000005E-2</v>
      </c>
    </row>
    <row r="2286" spans="2:4" x14ac:dyDescent="0.35">
      <c r="B2286" s="2">
        <v>68.430000000000007</v>
      </c>
      <c r="C2286" s="2">
        <v>7.1010000000000004E-2</v>
      </c>
      <c r="D2286" s="2">
        <v>6.9363999999999995E-2</v>
      </c>
    </row>
    <row r="2287" spans="2:4" x14ac:dyDescent="0.35">
      <c r="B2287" s="2">
        <v>68.459999999999994</v>
      </c>
      <c r="C2287" s="2">
        <v>7.0620000000000002E-2</v>
      </c>
      <c r="D2287" s="2">
        <v>6.9526000000000004E-2</v>
      </c>
    </row>
    <row r="2288" spans="2:4" x14ac:dyDescent="0.35">
      <c r="B2288" s="2">
        <v>68.489999999999995</v>
      </c>
      <c r="C2288" s="2">
        <v>7.0576E-2</v>
      </c>
      <c r="D2288" s="2">
        <v>6.9681000000000007E-2</v>
      </c>
    </row>
    <row r="2289" spans="2:4" x14ac:dyDescent="0.35">
      <c r="B2289" s="2">
        <v>68.52</v>
      </c>
      <c r="C2289" s="2">
        <v>7.0636000000000004E-2</v>
      </c>
      <c r="D2289" s="2">
        <v>6.9776000000000005E-2</v>
      </c>
    </row>
    <row r="2290" spans="2:4" x14ac:dyDescent="0.35">
      <c r="B2290" s="2">
        <v>68.55</v>
      </c>
      <c r="C2290" s="2">
        <v>7.0623000000000005E-2</v>
      </c>
      <c r="D2290" s="2">
        <v>6.9916000000000006E-2</v>
      </c>
    </row>
    <row r="2291" spans="2:4" x14ac:dyDescent="0.35">
      <c r="B2291" s="2">
        <v>68.58</v>
      </c>
      <c r="C2291" s="2">
        <v>7.0514999999999994E-2</v>
      </c>
      <c r="D2291" s="2">
        <v>6.9982000000000003E-2</v>
      </c>
    </row>
    <row r="2292" spans="2:4" x14ac:dyDescent="0.35">
      <c r="B2292" s="2">
        <v>68.61</v>
      </c>
      <c r="C2292" s="2">
        <v>7.0277000000000006E-2</v>
      </c>
      <c r="D2292" s="2">
        <v>7.0179000000000005E-2</v>
      </c>
    </row>
    <row r="2293" spans="2:4" x14ac:dyDescent="0.35">
      <c r="B2293" s="2">
        <v>68.64</v>
      </c>
      <c r="C2293" s="2">
        <v>7.0138000000000006E-2</v>
      </c>
      <c r="D2293" s="2">
        <v>7.0373000000000005E-2</v>
      </c>
    </row>
    <row r="2294" spans="2:4" x14ac:dyDescent="0.35">
      <c r="B2294" s="2">
        <v>68.67</v>
      </c>
      <c r="C2294" s="2">
        <v>7.0014000000000007E-2</v>
      </c>
      <c r="D2294" s="2">
        <v>7.0347000000000007E-2</v>
      </c>
    </row>
    <row r="2295" spans="2:4" x14ac:dyDescent="0.35">
      <c r="B2295" s="2">
        <v>68.7</v>
      </c>
      <c r="C2295" s="2">
        <v>7.0049E-2</v>
      </c>
      <c r="D2295" s="2">
        <v>7.0391999999999996E-2</v>
      </c>
    </row>
    <row r="2296" spans="2:4" x14ac:dyDescent="0.35">
      <c r="B2296" s="2">
        <v>68.73</v>
      </c>
      <c r="C2296" s="2">
        <v>6.9897000000000001E-2</v>
      </c>
      <c r="D2296" s="2">
        <v>7.0533999999999999E-2</v>
      </c>
    </row>
    <row r="2297" spans="2:4" x14ac:dyDescent="0.35">
      <c r="B2297" s="2">
        <v>68.760000000000005</v>
      </c>
      <c r="C2297" s="2">
        <v>6.9724999999999995E-2</v>
      </c>
      <c r="D2297" s="2">
        <v>7.0798E-2</v>
      </c>
    </row>
    <row r="2298" spans="2:4" x14ac:dyDescent="0.35">
      <c r="B2298" s="2">
        <v>68.790000000000006</v>
      </c>
      <c r="C2298" s="2">
        <v>6.9773000000000002E-2</v>
      </c>
      <c r="D2298" s="2">
        <v>7.0977999999999999E-2</v>
      </c>
    </row>
    <row r="2299" spans="2:4" x14ac:dyDescent="0.35">
      <c r="B2299" s="2">
        <v>68.819999999999993</v>
      </c>
      <c r="C2299" s="2">
        <v>6.9722000000000006E-2</v>
      </c>
      <c r="D2299" s="2">
        <v>7.0940000000000003E-2</v>
      </c>
    </row>
    <row r="2300" spans="2:4" x14ac:dyDescent="0.35">
      <c r="B2300" s="2">
        <v>68.849999999999994</v>
      </c>
      <c r="C2300" s="2">
        <v>6.9642999999999997E-2</v>
      </c>
      <c r="D2300" s="2">
        <v>7.0949999999999999E-2</v>
      </c>
    </row>
    <row r="2301" spans="2:4" x14ac:dyDescent="0.35">
      <c r="B2301" s="2">
        <v>68.88</v>
      </c>
      <c r="C2301" s="2">
        <v>6.9538000000000003E-2</v>
      </c>
      <c r="D2301" s="2">
        <v>7.0943000000000006E-2</v>
      </c>
    </row>
    <row r="2302" spans="2:4" x14ac:dyDescent="0.35">
      <c r="B2302" s="2">
        <v>68.91</v>
      </c>
      <c r="C2302" s="2">
        <v>6.9445999999999994E-2</v>
      </c>
      <c r="D2302" s="2">
        <v>7.0835999999999996E-2</v>
      </c>
    </row>
    <row r="2303" spans="2:4" x14ac:dyDescent="0.35">
      <c r="B2303" s="2">
        <v>68.94</v>
      </c>
      <c r="C2303" s="2">
        <v>6.9293999999999994E-2</v>
      </c>
      <c r="D2303" s="2">
        <v>7.1118000000000001E-2</v>
      </c>
    </row>
    <row r="2304" spans="2:4" x14ac:dyDescent="0.35">
      <c r="B2304" s="2">
        <v>68.97</v>
      </c>
      <c r="C2304" s="2">
        <v>6.9319000000000006E-2</v>
      </c>
      <c r="D2304" s="2">
        <v>7.1273000000000003E-2</v>
      </c>
    </row>
    <row r="2305" spans="2:4" x14ac:dyDescent="0.35">
      <c r="B2305" s="2">
        <v>69</v>
      </c>
      <c r="C2305" s="2">
        <v>6.9135000000000002E-2</v>
      </c>
      <c r="D2305" s="2">
        <v>7.1415999999999993E-2</v>
      </c>
    </row>
    <row r="2306" spans="2:4" x14ac:dyDescent="0.35">
      <c r="B2306" s="2">
        <v>69.03</v>
      </c>
      <c r="C2306" s="2">
        <v>6.9126000000000007E-2</v>
      </c>
      <c r="D2306" s="2">
        <v>7.1441000000000004E-2</v>
      </c>
    </row>
    <row r="2307" spans="2:4" x14ac:dyDescent="0.35">
      <c r="B2307" s="2">
        <v>69.06</v>
      </c>
      <c r="C2307" s="2">
        <v>6.8989999999999996E-2</v>
      </c>
      <c r="D2307" s="2">
        <v>7.1686E-2</v>
      </c>
    </row>
    <row r="2308" spans="2:4" x14ac:dyDescent="0.35">
      <c r="B2308" s="2">
        <v>69.09</v>
      </c>
      <c r="C2308" s="2">
        <v>6.9110000000000005E-2</v>
      </c>
      <c r="D2308" s="2">
        <v>7.1846999999999994E-2</v>
      </c>
    </row>
    <row r="2309" spans="2:4" x14ac:dyDescent="0.35">
      <c r="B2309" s="2">
        <v>69.12</v>
      </c>
      <c r="C2309" s="2">
        <v>6.9028000000000006E-2</v>
      </c>
      <c r="D2309" s="2">
        <v>7.2364999999999999E-2</v>
      </c>
    </row>
    <row r="2310" spans="2:4" x14ac:dyDescent="0.35">
      <c r="B2310" s="2">
        <v>69.150000000000006</v>
      </c>
      <c r="C2310" s="2">
        <v>6.9115999999999997E-2</v>
      </c>
      <c r="D2310" s="2">
        <v>7.2688000000000003E-2</v>
      </c>
    </row>
    <row r="2311" spans="2:4" x14ac:dyDescent="0.35">
      <c r="B2311" s="2">
        <v>69.180000000000007</v>
      </c>
      <c r="C2311" s="2">
        <v>6.8958000000000005E-2</v>
      </c>
      <c r="D2311" s="2">
        <v>7.2774000000000005E-2</v>
      </c>
    </row>
    <row r="2312" spans="2:4" x14ac:dyDescent="0.35">
      <c r="B2312" s="2">
        <v>69.209999999999994</v>
      </c>
      <c r="C2312" s="2">
        <v>6.9028000000000006E-2</v>
      </c>
      <c r="D2312" s="2">
        <v>7.2919999999999999E-2</v>
      </c>
    </row>
    <row r="2313" spans="2:4" x14ac:dyDescent="0.35">
      <c r="B2313" s="2">
        <v>69.239999999999995</v>
      </c>
      <c r="C2313" s="2">
        <v>6.9211999999999996E-2</v>
      </c>
      <c r="D2313" s="2">
        <v>7.3202000000000003E-2</v>
      </c>
    </row>
    <row r="2314" spans="2:4" x14ac:dyDescent="0.35">
      <c r="B2314" s="2">
        <v>69.27</v>
      </c>
      <c r="C2314" s="2">
        <v>6.9395999999999999E-2</v>
      </c>
      <c r="D2314" s="2">
        <v>7.3528999999999997E-2</v>
      </c>
    </row>
    <row r="2315" spans="2:4" x14ac:dyDescent="0.35">
      <c r="B2315" s="2">
        <v>69.3</v>
      </c>
      <c r="C2315" s="2">
        <v>6.9389000000000006E-2</v>
      </c>
      <c r="D2315" s="2">
        <v>7.3760000000000006E-2</v>
      </c>
    </row>
    <row r="2316" spans="2:4" x14ac:dyDescent="0.35">
      <c r="B2316" s="2">
        <v>69.33</v>
      </c>
      <c r="C2316" s="2">
        <v>6.9513000000000005E-2</v>
      </c>
      <c r="D2316" s="2">
        <v>7.4029999999999999E-2</v>
      </c>
    </row>
    <row r="2317" spans="2:4" x14ac:dyDescent="0.35">
      <c r="B2317" s="2">
        <v>69.36</v>
      </c>
      <c r="C2317" s="2">
        <v>6.9417999999999994E-2</v>
      </c>
      <c r="D2317" s="2">
        <v>7.4157000000000001E-2</v>
      </c>
    </row>
    <row r="2318" spans="2:4" x14ac:dyDescent="0.35">
      <c r="B2318" s="2">
        <v>69.39</v>
      </c>
      <c r="C2318" s="2">
        <v>6.9642999999999997E-2</v>
      </c>
      <c r="D2318" s="2">
        <v>7.4403999999999998E-2</v>
      </c>
    </row>
    <row r="2319" spans="2:4" x14ac:dyDescent="0.35">
      <c r="B2319" s="2">
        <v>69.42</v>
      </c>
      <c r="C2319" s="2">
        <v>6.9750999999999994E-2</v>
      </c>
      <c r="D2319" s="2">
        <v>7.4518000000000001E-2</v>
      </c>
    </row>
    <row r="2320" spans="2:4" x14ac:dyDescent="0.35">
      <c r="B2320" s="2">
        <v>69.45</v>
      </c>
      <c r="C2320" s="2">
        <v>6.9807999999999995E-2</v>
      </c>
      <c r="D2320" s="2">
        <v>7.4661000000000005E-2</v>
      </c>
    </row>
    <row r="2321" spans="2:4" x14ac:dyDescent="0.35">
      <c r="B2321" s="2">
        <v>69.489999999999995</v>
      </c>
      <c r="C2321" s="2">
        <v>6.9925000000000001E-2</v>
      </c>
      <c r="D2321" s="2">
        <v>7.4733999999999995E-2</v>
      </c>
    </row>
    <row r="2322" spans="2:4" x14ac:dyDescent="0.35">
      <c r="B2322" s="2">
        <v>69.510000000000005</v>
      </c>
      <c r="C2322" s="2">
        <v>7.0147000000000001E-2</v>
      </c>
      <c r="D2322" s="2">
        <v>7.4718000000000007E-2</v>
      </c>
    </row>
    <row r="2323" spans="2:4" x14ac:dyDescent="0.35">
      <c r="B2323" s="2">
        <v>69.540000000000006</v>
      </c>
      <c r="C2323" s="2">
        <v>7.0217000000000002E-2</v>
      </c>
      <c r="D2323" s="2">
        <v>7.5095999999999996E-2</v>
      </c>
    </row>
    <row r="2324" spans="2:4" x14ac:dyDescent="0.35">
      <c r="B2324" s="2">
        <v>69.569999999999993</v>
      </c>
      <c r="C2324" s="2">
        <v>7.0398000000000002E-2</v>
      </c>
      <c r="D2324" s="2">
        <v>7.5391E-2</v>
      </c>
    </row>
    <row r="2325" spans="2:4" x14ac:dyDescent="0.35">
      <c r="B2325" s="2">
        <v>69.599999999999994</v>
      </c>
      <c r="C2325" s="2">
        <v>7.0460999999999996E-2</v>
      </c>
      <c r="D2325" s="2">
        <v>7.5440999999999994E-2</v>
      </c>
    </row>
    <row r="2326" spans="2:4" x14ac:dyDescent="0.35">
      <c r="B2326" s="2">
        <v>69.63</v>
      </c>
      <c r="C2326" s="2">
        <v>7.0755999999999999E-2</v>
      </c>
      <c r="D2326" s="2">
        <v>7.5410000000000005E-2</v>
      </c>
    </row>
    <row r="2327" spans="2:4" x14ac:dyDescent="0.35">
      <c r="B2327" s="2">
        <v>69.66</v>
      </c>
      <c r="C2327" s="2">
        <v>7.0832000000000006E-2</v>
      </c>
      <c r="D2327" s="2">
        <v>7.5361999999999998E-2</v>
      </c>
    </row>
    <row r="2328" spans="2:4" x14ac:dyDescent="0.35">
      <c r="B2328" s="2">
        <v>69.69</v>
      </c>
      <c r="C2328" s="2">
        <v>7.0974999999999996E-2</v>
      </c>
      <c r="D2328" s="2">
        <v>7.5443999999999997E-2</v>
      </c>
    </row>
    <row r="2329" spans="2:4" x14ac:dyDescent="0.35">
      <c r="B2329" s="2">
        <v>69.72</v>
      </c>
      <c r="C2329" s="2">
        <v>7.1175000000000002E-2</v>
      </c>
      <c r="D2329" s="2">
        <v>7.5523999999999994E-2</v>
      </c>
    </row>
    <row r="2330" spans="2:4" x14ac:dyDescent="0.35">
      <c r="B2330" s="2">
        <v>69.75</v>
      </c>
      <c r="C2330" s="2">
        <v>7.1609999999999993E-2</v>
      </c>
      <c r="D2330" s="2">
        <v>7.5583999999999998E-2</v>
      </c>
    </row>
    <row r="2331" spans="2:4" x14ac:dyDescent="0.35">
      <c r="B2331" s="2">
        <v>69.78</v>
      </c>
      <c r="C2331" s="2">
        <v>7.1553000000000005E-2</v>
      </c>
      <c r="D2331" s="2">
        <v>7.5735999999999998E-2</v>
      </c>
    </row>
    <row r="2332" spans="2:4" x14ac:dyDescent="0.35">
      <c r="B2332" s="2">
        <v>69.81</v>
      </c>
      <c r="C2332" s="2">
        <v>7.1771000000000001E-2</v>
      </c>
      <c r="D2332" s="2">
        <v>7.5911000000000006E-2</v>
      </c>
    </row>
    <row r="2333" spans="2:4" x14ac:dyDescent="0.35">
      <c r="B2333" s="2">
        <v>69.84</v>
      </c>
      <c r="C2333" s="2">
        <v>7.2167999999999996E-2</v>
      </c>
      <c r="D2333" s="2">
        <v>7.5952000000000006E-2</v>
      </c>
    </row>
    <row r="2334" spans="2:4" x14ac:dyDescent="0.35">
      <c r="B2334" s="2">
        <v>69.87</v>
      </c>
      <c r="C2334" s="2">
        <v>7.2265999999999997E-2</v>
      </c>
      <c r="D2334" s="2">
        <v>7.5941999999999996E-2</v>
      </c>
    </row>
    <row r="2335" spans="2:4" x14ac:dyDescent="0.35">
      <c r="B2335" s="2">
        <v>69.900000000000006</v>
      </c>
      <c r="C2335" s="2">
        <v>7.2561E-2</v>
      </c>
      <c r="D2335" s="2">
        <v>7.5859999999999997E-2</v>
      </c>
    </row>
    <row r="2336" spans="2:4" x14ac:dyDescent="0.35">
      <c r="B2336" s="2">
        <v>69.930000000000007</v>
      </c>
      <c r="C2336" s="2">
        <v>7.2725999999999999E-2</v>
      </c>
      <c r="D2336" s="2">
        <v>7.5936000000000003E-2</v>
      </c>
    </row>
    <row r="2337" spans="2:4" x14ac:dyDescent="0.35">
      <c r="B2337" s="2">
        <v>69.959999999999994</v>
      </c>
      <c r="C2337" s="2">
        <v>7.2977E-2</v>
      </c>
      <c r="D2337" s="2">
        <v>7.5983999999999996E-2</v>
      </c>
    </row>
    <row r="2338" spans="2:4" x14ac:dyDescent="0.35">
      <c r="B2338" s="2">
        <v>69.989999999999995</v>
      </c>
      <c r="C2338" s="2">
        <v>7.3132000000000003E-2</v>
      </c>
      <c r="D2338" s="2">
        <v>7.5911000000000006E-2</v>
      </c>
    </row>
    <row r="2339" spans="2:4" x14ac:dyDescent="0.35">
      <c r="B2339" s="2">
        <v>70.02</v>
      </c>
      <c r="C2339" s="2">
        <v>7.3566999999999994E-2</v>
      </c>
      <c r="D2339" s="2">
        <v>7.5995999999999994E-2</v>
      </c>
    </row>
    <row r="2340" spans="2:4" x14ac:dyDescent="0.35">
      <c r="B2340" s="2">
        <v>70.05</v>
      </c>
      <c r="C2340" s="2">
        <v>7.3798000000000002E-2</v>
      </c>
      <c r="D2340" s="2">
        <v>7.5993000000000005E-2</v>
      </c>
    </row>
    <row r="2341" spans="2:4" x14ac:dyDescent="0.35">
      <c r="B2341" s="2">
        <v>70.08</v>
      </c>
      <c r="C2341" s="2">
        <v>7.4070999999999998E-2</v>
      </c>
      <c r="D2341" s="2">
        <v>7.5735999999999998E-2</v>
      </c>
    </row>
    <row r="2342" spans="2:4" x14ac:dyDescent="0.35">
      <c r="B2342" s="2">
        <v>70.11</v>
      </c>
      <c r="C2342" s="2">
        <v>7.4460999999999999E-2</v>
      </c>
      <c r="D2342" s="2">
        <v>7.5681999999999999E-2</v>
      </c>
    </row>
    <row r="2343" spans="2:4" x14ac:dyDescent="0.35">
      <c r="B2343" s="2">
        <v>70.14</v>
      </c>
      <c r="C2343" s="2">
        <v>7.4690000000000006E-2</v>
      </c>
      <c r="D2343" s="2">
        <v>7.5554999999999997E-2</v>
      </c>
    </row>
    <row r="2344" spans="2:4" x14ac:dyDescent="0.35">
      <c r="B2344" s="2">
        <v>70.17</v>
      </c>
      <c r="C2344" s="2">
        <v>7.4785000000000004E-2</v>
      </c>
      <c r="D2344" s="2">
        <v>7.5459999999999999E-2</v>
      </c>
    </row>
    <row r="2345" spans="2:4" x14ac:dyDescent="0.35">
      <c r="B2345" s="2">
        <v>70.2</v>
      </c>
      <c r="C2345" s="2">
        <v>7.4984999999999996E-2</v>
      </c>
      <c r="D2345" s="2">
        <v>7.5517000000000001E-2</v>
      </c>
    </row>
    <row r="2346" spans="2:4" x14ac:dyDescent="0.35">
      <c r="B2346" s="2">
        <v>70.239999999999995</v>
      </c>
      <c r="C2346" s="2">
        <v>7.5394000000000003E-2</v>
      </c>
      <c r="D2346" s="2">
        <v>7.5564999999999993E-2</v>
      </c>
    </row>
    <row r="2347" spans="2:4" x14ac:dyDescent="0.35">
      <c r="B2347" s="2">
        <v>70.260000000000005</v>
      </c>
      <c r="C2347" s="2">
        <v>7.5453999999999993E-2</v>
      </c>
      <c r="D2347" s="2">
        <v>7.5356000000000006E-2</v>
      </c>
    </row>
    <row r="2348" spans="2:4" x14ac:dyDescent="0.35">
      <c r="B2348" s="2">
        <v>70.290000000000006</v>
      </c>
      <c r="C2348" s="2">
        <v>7.5479000000000004E-2</v>
      </c>
      <c r="D2348" s="2">
        <v>7.5123999999999996E-2</v>
      </c>
    </row>
    <row r="2349" spans="2:4" x14ac:dyDescent="0.35">
      <c r="B2349" s="2">
        <v>70.319999999999993</v>
      </c>
      <c r="C2349" s="2">
        <v>7.5835E-2</v>
      </c>
      <c r="D2349" s="2">
        <v>7.4912000000000006E-2</v>
      </c>
    </row>
    <row r="2350" spans="2:4" x14ac:dyDescent="0.35">
      <c r="B2350" s="2">
        <v>70.349999999999994</v>
      </c>
      <c r="C2350" s="2">
        <v>7.6158000000000003E-2</v>
      </c>
      <c r="D2350" s="2">
        <v>7.4774999999999994E-2</v>
      </c>
    </row>
    <row r="2351" spans="2:4" x14ac:dyDescent="0.35">
      <c r="B2351" s="2">
        <v>70.38</v>
      </c>
      <c r="C2351" s="2">
        <v>7.6236999999999999E-2</v>
      </c>
      <c r="D2351" s="2">
        <v>7.4731000000000006E-2</v>
      </c>
    </row>
    <row r="2352" spans="2:4" x14ac:dyDescent="0.35">
      <c r="B2352" s="2">
        <v>70.41</v>
      </c>
      <c r="C2352" s="2">
        <v>7.6275999999999997E-2</v>
      </c>
      <c r="D2352" s="2">
        <v>7.4575000000000002E-2</v>
      </c>
    </row>
    <row r="2353" spans="2:4" x14ac:dyDescent="0.35">
      <c r="B2353" s="2">
        <v>70.44</v>
      </c>
      <c r="C2353" s="2">
        <v>7.6452999999999993E-2</v>
      </c>
      <c r="D2353" s="2">
        <v>7.4375999999999998E-2</v>
      </c>
    </row>
    <row r="2354" spans="2:4" x14ac:dyDescent="0.35">
      <c r="B2354" s="2">
        <v>70.47</v>
      </c>
      <c r="C2354" s="2">
        <v>7.6656000000000002E-2</v>
      </c>
      <c r="D2354" s="2">
        <v>7.4106000000000005E-2</v>
      </c>
    </row>
    <row r="2355" spans="2:4" x14ac:dyDescent="0.35">
      <c r="B2355" s="2">
        <v>70.5</v>
      </c>
      <c r="C2355" s="2">
        <v>7.6688000000000006E-2</v>
      </c>
      <c r="D2355" s="2">
        <v>7.3773000000000005E-2</v>
      </c>
    </row>
    <row r="2356" spans="2:4" x14ac:dyDescent="0.35">
      <c r="B2356" s="2">
        <v>70.53</v>
      </c>
      <c r="C2356" s="2">
        <v>7.6734999999999998E-2</v>
      </c>
      <c r="D2356" s="2">
        <v>7.3613999999999999E-2</v>
      </c>
    </row>
    <row r="2357" spans="2:4" x14ac:dyDescent="0.35">
      <c r="B2357" s="2">
        <v>70.56</v>
      </c>
      <c r="C2357" s="2">
        <v>7.6998999999999998E-2</v>
      </c>
      <c r="D2357" s="2">
        <v>7.3597999999999997E-2</v>
      </c>
    </row>
    <row r="2358" spans="2:4" x14ac:dyDescent="0.35">
      <c r="B2358" s="2">
        <v>70.59</v>
      </c>
      <c r="C2358" s="2">
        <v>7.6894000000000004E-2</v>
      </c>
      <c r="D2358" s="2">
        <v>7.3236999999999997E-2</v>
      </c>
    </row>
    <row r="2359" spans="2:4" x14ac:dyDescent="0.35">
      <c r="B2359" s="2">
        <v>70.63</v>
      </c>
      <c r="C2359" s="2">
        <v>7.6938000000000006E-2</v>
      </c>
      <c r="D2359" s="2">
        <v>7.2944999999999996E-2</v>
      </c>
    </row>
    <row r="2360" spans="2:4" x14ac:dyDescent="0.35">
      <c r="B2360" s="2">
        <v>70.650000000000006</v>
      </c>
      <c r="C2360" s="2">
        <v>7.6858999999999997E-2</v>
      </c>
      <c r="D2360" s="2">
        <v>7.2758000000000003E-2</v>
      </c>
    </row>
    <row r="2361" spans="2:4" x14ac:dyDescent="0.35">
      <c r="B2361" s="2">
        <v>70.680000000000007</v>
      </c>
      <c r="C2361" s="2">
        <v>7.6837000000000003E-2</v>
      </c>
      <c r="D2361" s="2">
        <v>7.2704000000000005E-2</v>
      </c>
    </row>
    <row r="2362" spans="2:4" x14ac:dyDescent="0.35">
      <c r="B2362" s="2">
        <v>70.709999999999994</v>
      </c>
      <c r="C2362" s="2">
        <v>7.6850000000000002E-2</v>
      </c>
      <c r="D2362" s="2">
        <v>7.2396000000000002E-2</v>
      </c>
    </row>
    <row r="2363" spans="2:4" x14ac:dyDescent="0.35">
      <c r="B2363" s="2">
        <v>70.739999999999995</v>
      </c>
      <c r="C2363" s="2">
        <v>7.7030000000000001E-2</v>
      </c>
      <c r="D2363" s="2">
        <v>7.2301000000000004E-2</v>
      </c>
    </row>
    <row r="2364" spans="2:4" x14ac:dyDescent="0.35">
      <c r="B2364" s="2">
        <v>70.77</v>
      </c>
      <c r="C2364" s="2">
        <v>7.6842999999999995E-2</v>
      </c>
      <c r="D2364" s="2">
        <v>7.2012000000000007E-2</v>
      </c>
    </row>
    <row r="2365" spans="2:4" x14ac:dyDescent="0.35">
      <c r="B2365" s="2">
        <v>70.8</v>
      </c>
      <c r="C2365" s="2">
        <v>7.6850000000000002E-2</v>
      </c>
      <c r="D2365" s="2">
        <v>7.1908E-2</v>
      </c>
    </row>
    <row r="2366" spans="2:4" x14ac:dyDescent="0.35">
      <c r="B2366" s="2">
        <v>70.83</v>
      </c>
      <c r="C2366" s="2">
        <v>7.6855999999999994E-2</v>
      </c>
      <c r="D2366" s="2">
        <v>7.1664000000000005E-2</v>
      </c>
    </row>
    <row r="2367" spans="2:4" x14ac:dyDescent="0.35">
      <c r="B2367" s="2">
        <v>70.86</v>
      </c>
      <c r="C2367" s="2">
        <v>7.6935000000000003E-2</v>
      </c>
      <c r="D2367" s="2">
        <v>7.1508000000000002E-2</v>
      </c>
    </row>
    <row r="2368" spans="2:4" x14ac:dyDescent="0.35">
      <c r="B2368" s="2">
        <v>70.89</v>
      </c>
      <c r="C2368" s="2">
        <v>7.7005000000000004E-2</v>
      </c>
      <c r="D2368" s="2">
        <v>7.1207000000000006E-2</v>
      </c>
    </row>
    <row r="2369" spans="2:4" x14ac:dyDescent="0.35">
      <c r="B2369" s="2">
        <v>70.92</v>
      </c>
      <c r="C2369" s="2">
        <v>7.6896999999999993E-2</v>
      </c>
      <c r="D2369" s="2">
        <v>7.1028999999999995E-2</v>
      </c>
    </row>
    <row r="2370" spans="2:4" x14ac:dyDescent="0.35">
      <c r="B2370" s="2">
        <v>70.95</v>
      </c>
      <c r="C2370" s="2">
        <v>7.6719999999999997E-2</v>
      </c>
      <c r="D2370" s="2">
        <v>7.0661000000000002E-2</v>
      </c>
    </row>
    <row r="2371" spans="2:4" x14ac:dyDescent="0.35">
      <c r="B2371" s="2">
        <v>70.98</v>
      </c>
      <c r="C2371" s="2">
        <v>7.6656000000000002E-2</v>
      </c>
      <c r="D2371" s="2">
        <v>7.0667999999999995E-2</v>
      </c>
    </row>
    <row r="2372" spans="2:4" x14ac:dyDescent="0.35">
      <c r="B2372" s="2">
        <v>71.010000000000005</v>
      </c>
      <c r="C2372" s="2">
        <v>7.6566999999999996E-2</v>
      </c>
      <c r="D2372" s="2">
        <v>7.0416999999999993E-2</v>
      </c>
    </row>
    <row r="2373" spans="2:4" x14ac:dyDescent="0.35">
      <c r="B2373" s="2">
        <v>71.040000000000006</v>
      </c>
      <c r="C2373" s="2">
        <v>7.6352000000000003E-2</v>
      </c>
      <c r="D2373" s="2">
        <v>7.0274000000000003E-2</v>
      </c>
    </row>
    <row r="2374" spans="2:4" x14ac:dyDescent="0.35">
      <c r="B2374" s="2">
        <v>71.069999999999993</v>
      </c>
      <c r="C2374" s="2">
        <v>7.6151999999999997E-2</v>
      </c>
      <c r="D2374" s="2">
        <v>7.016E-2</v>
      </c>
    </row>
    <row r="2375" spans="2:4" x14ac:dyDescent="0.35">
      <c r="B2375" s="2">
        <v>71.099999999999994</v>
      </c>
      <c r="C2375" s="2">
        <v>7.6138999999999998E-2</v>
      </c>
      <c r="D2375" s="2">
        <v>7.0135000000000003E-2</v>
      </c>
    </row>
    <row r="2376" spans="2:4" x14ac:dyDescent="0.35">
      <c r="B2376" s="2">
        <v>71.13</v>
      </c>
      <c r="C2376" s="2">
        <v>7.5995999999999994E-2</v>
      </c>
      <c r="D2376" s="2">
        <v>7.0029999999999995E-2</v>
      </c>
    </row>
    <row r="2377" spans="2:4" x14ac:dyDescent="0.35">
      <c r="B2377" s="2">
        <v>71.16</v>
      </c>
      <c r="C2377" s="2">
        <v>7.5866000000000003E-2</v>
      </c>
      <c r="D2377" s="2">
        <v>6.9740999999999997E-2</v>
      </c>
    </row>
    <row r="2378" spans="2:4" x14ac:dyDescent="0.35">
      <c r="B2378" s="2">
        <v>71.19</v>
      </c>
      <c r="C2378" s="2">
        <v>7.5730000000000006E-2</v>
      </c>
      <c r="D2378" s="2">
        <v>6.9617999999999999E-2</v>
      </c>
    </row>
    <row r="2379" spans="2:4" x14ac:dyDescent="0.35">
      <c r="B2379" s="2">
        <v>71.22</v>
      </c>
      <c r="C2379" s="2">
        <v>7.5567999999999996E-2</v>
      </c>
      <c r="D2379" s="2">
        <v>6.9464999999999999E-2</v>
      </c>
    </row>
    <row r="2380" spans="2:4" x14ac:dyDescent="0.35">
      <c r="B2380" s="2">
        <v>71.25</v>
      </c>
      <c r="C2380" s="2">
        <v>7.5320999999999999E-2</v>
      </c>
      <c r="D2380" s="2">
        <v>6.9417999999999994E-2</v>
      </c>
    </row>
    <row r="2381" spans="2:4" x14ac:dyDescent="0.35">
      <c r="B2381" s="2">
        <v>71.28</v>
      </c>
      <c r="C2381" s="2">
        <v>7.5162000000000007E-2</v>
      </c>
      <c r="D2381" s="2">
        <v>6.9379999999999997E-2</v>
      </c>
    </row>
    <row r="2382" spans="2:4" x14ac:dyDescent="0.35">
      <c r="B2382" s="2">
        <v>71.31</v>
      </c>
      <c r="C2382" s="2">
        <v>7.4883000000000005E-2</v>
      </c>
      <c r="D2382" s="2">
        <v>6.9173999999999999E-2</v>
      </c>
    </row>
    <row r="2383" spans="2:4" x14ac:dyDescent="0.35">
      <c r="B2383" s="2">
        <v>71.34</v>
      </c>
      <c r="C2383" s="2">
        <v>7.4720999999999996E-2</v>
      </c>
      <c r="D2383" s="2">
        <v>6.9009000000000001E-2</v>
      </c>
    </row>
    <row r="2384" spans="2:4" x14ac:dyDescent="0.35">
      <c r="B2384" s="2">
        <v>71.37</v>
      </c>
      <c r="C2384" s="2">
        <v>7.4395000000000003E-2</v>
      </c>
      <c r="D2384" s="2">
        <v>6.8849999999999995E-2</v>
      </c>
    </row>
    <row r="2385" spans="2:4" x14ac:dyDescent="0.35">
      <c r="B2385" s="2">
        <v>71.400000000000006</v>
      </c>
      <c r="C2385" s="2">
        <v>7.4194999999999997E-2</v>
      </c>
      <c r="D2385" s="2">
        <v>6.8612000000000006E-2</v>
      </c>
    </row>
    <row r="2386" spans="2:4" x14ac:dyDescent="0.35">
      <c r="B2386" s="2">
        <v>71.430000000000007</v>
      </c>
      <c r="C2386" s="2">
        <v>7.4041999999999997E-2</v>
      </c>
      <c r="D2386" s="2">
        <v>6.8622000000000002E-2</v>
      </c>
    </row>
    <row r="2387" spans="2:4" x14ac:dyDescent="0.35">
      <c r="B2387" s="2">
        <v>71.459999999999994</v>
      </c>
      <c r="C2387" s="2">
        <v>7.3893E-2</v>
      </c>
      <c r="D2387" s="2">
        <v>6.8593000000000001E-2</v>
      </c>
    </row>
    <row r="2388" spans="2:4" x14ac:dyDescent="0.35">
      <c r="B2388" s="2">
        <v>71.489999999999995</v>
      </c>
      <c r="C2388" s="2">
        <v>7.3782E-2</v>
      </c>
      <c r="D2388" s="2">
        <v>6.8580000000000002E-2</v>
      </c>
    </row>
    <row r="2389" spans="2:4" x14ac:dyDescent="0.35">
      <c r="B2389" s="2">
        <v>71.52</v>
      </c>
      <c r="C2389" s="2">
        <v>7.3671E-2</v>
      </c>
      <c r="D2389" s="2">
        <v>6.8523000000000001E-2</v>
      </c>
    </row>
    <row r="2390" spans="2:4" x14ac:dyDescent="0.35">
      <c r="B2390" s="2">
        <v>71.55</v>
      </c>
      <c r="C2390" s="2">
        <v>7.3321999999999998E-2</v>
      </c>
      <c r="D2390" s="2">
        <v>6.8602999999999997E-2</v>
      </c>
    </row>
    <row r="2391" spans="2:4" x14ac:dyDescent="0.35">
      <c r="B2391" s="2">
        <v>71.58</v>
      </c>
      <c r="C2391" s="2">
        <v>7.3062000000000002E-2</v>
      </c>
      <c r="D2391" s="2">
        <v>6.8589999999999998E-2</v>
      </c>
    </row>
    <row r="2392" spans="2:4" x14ac:dyDescent="0.35">
      <c r="B2392" s="2">
        <v>71.61</v>
      </c>
      <c r="C2392" s="2">
        <v>7.2967000000000004E-2</v>
      </c>
      <c r="D2392" s="2">
        <v>6.8647E-2</v>
      </c>
    </row>
    <row r="2393" spans="2:4" x14ac:dyDescent="0.35">
      <c r="B2393" s="2">
        <v>71.64</v>
      </c>
      <c r="C2393" s="2">
        <v>7.2771000000000002E-2</v>
      </c>
      <c r="D2393" s="2">
        <v>6.8824999999999997E-2</v>
      </c>
    </row>
    <row r="2394" spans="2:4" x14ac:dyDescent="0.35">
      <c r="B2394" s="2">
        <v>71.67</v>
      </c>
      <c r="C2394" s="2">
        <v>7.2725999999999999E-2</v>
      </c>
      <c r="D2394" s="2">
        <v>6.8679000000000004E-2</v>
      </c>
    </row>
    <row r="2395" spans="2:4" x14ac:dyDescent="0.35">
      <c r="B2395" s="2">
        <v>71.7</v>
      </c>
      <c r="C2395" s="2">
        <v>7.2503999999999999E-2</v>
      </c>
      <c r="D2395" s="2">
        <v>6.8614999999999995E-2</v>
      </c>
    </row>
    <row r="2396" spans="2:4" x14ac:dyDescent="0.35">
      <c r="B2396" s="2">
        <v>71.73</v>
      </c>
      <c r="C2396" s="2">
        <v>7.2322999999999998E-2</v>
      </c>
      <c r="D2396" s="2">
        <v>6.8650000000000003E-2</v>
      </c>
    </row>
    <row r="2397" spans="2:4" x14ac:dyDescent="0.35">
      <c r="B2397" s="2">
        <v>71.760000000000005</v>
      </c>
      <c r="C2397" s="2">
        <v>7.2335999999999998E-2</v>
      </c>
      <c r="D2397" s="2">
        <v>6.8506999999999998E-2</v>
      </c>
    </row>
    <row r="2398" spans="2:4" x14ac:dyDescent="0.35">
      <c r="B2398" s="2">
        <v>71.790000000000006</v>
      </c>
      <c r="C2398" s="2">
        <v>7.2126999999999997E-2</v>
      </c>
      <c r="D2398" s="2">
        <v>6.8666000000000005E-2</v>
      </c>
    </row>
    <row r="2399" spans="2:4" x14ac:dyDescent="0.35">
      <c r="B2399" s="2">
        <v>71.819999999999993</v>
      </c>
      <c r="C2399" s="2">
        <v>7.2180999999999995E-2</v>
      </c>
      <c r="D2399" s="2">
        <v>6.8465999999999999E-2</v>
      </c>
    </row>
    <row r="2400" spans="2:4" x14ac:dyDescent="0.35">
      <c r="B2400" s="2">
        <v>71.849999999999994</v>
      </c>
      <c r="C2400" s="2">
        <v>7.1968000000000004E-2</v>
      </c>
      <c r="D2400" s="2">
        <v>6.8444000000000005E-2</v>
      </c>
    </row>
    <row r="2401" spans="2:4" x14ac:dyDescent="0.35">
      <c r="B2401" s="2">
        <v>71.88</v>
      </c>
      <c r="C2401" s="2">
        <v>7.1714E-2</v>
      </c>
      <c r="D2401" s="2">
        <v>6.8503999999999995E-2</v>
      </c>
    </row>
    <row r="2402" spans="2:4" x14ac:dyDescent="0.35">
      <c r="B2402" s="2">
        <v>71.91</v>
      </c>
      <c r="C2402" s="2">
        <v>7.1640999999999996E-2</v>
      </c>
      <c r="D2402" s="2">
        <v>6.8473000000000006E-2</v>
      </c>
    </row>
    <row r="2403" spans="2:4" x14ac:dyDescent="0.35">
      <c r="B2403" s="2">
        <v>71.94</v>
      </c>
      <c r="C2403" s="2">
        <v>7.1686E-2</v>
      </c>
      <c r="D2403" s="2">
        <v>6.8478999999999998E-2</v>
      </c>
    </row>
    <row r="2404" spans="2:4" x14ac:dyDescent="0.35">
      <c r="B2404" s="2">
        <v>71.97</v>
      </c>
      <c r="C2404" s="2">
        <v>7.1609999999999993E-2</v>
      </c>
      <c r="D2404" s="2">
        <v>6.8709999999999993E-2</v>
      </c>
    </row>
    <row r="2405" spans="2:4" x14ac:dyDescent="0.35">
      <c r="B2405" s="2">
        <v>72</v>
      </c>
      <c r="C2405" s="2">
        <v>7.1480000000000002E-2</v>
      </c>
      <c r="D2405" s="2">
        <v>6.8787000000000001E-2</v>
      </c>
    </row>
    <row r="2406" spans="2:4" x14ac:dyDescent="0.35">
      <c r="B2406" s="2">
        <v>72.03</v>
      </c>
      <c r="C2406" s="2">
        <v>7.1472999999999995E-2</v>
      </c>
      <c r="D2406" s="2">
        <v>6.8745000000000001E-2</v>
      </c>
    </row>
    <row r="2407" spans="2:4" x14ac:dyDescent="0.35">
      <c r="B2407" s="2">
        <v>72.06</v>
      </c>
      <c r="C2407" s="2">
        <v>7.1565000000000004E-2</v>
      </c>
      <c r="D2407" s="2">
        <v>6.8707000000000004E-2</v>
      </c>
    </row>
    <row r="2408" spans="2:4" x14ac:dyDescent="0.35">
      <c r="B2408" s="2">
        <v>72.09</v>
      </c>
      <c r="C2408" s="2">
        <v>7.1526999999999993E-2</v>
      </c>
      <c r="D2408" s="2">
        <v>6.8598999999999993E-2</v>
      </c>
    </row>
    <row r="2409" spans="2:4" x14ac:dyDescent="0.35">
      <c r="B2409" s="2">
        <v>72.12</v>
      </c>
      <c r="C2409" s="2">
        <v>7.1369000000000002E-2</v>
      </c>
      <c r="D2409" s="2">
        <v>6.8573999999999996E-2</v>
      </c>
    </row>
    <row r="2410" spans="2:4" x14ac:dyDescent="0.35">
      <c r="B2410" s="2">
        <v>72.150000000000006</v>
      </c>
      <c r="C2410" s="2">
        <v>7.1467000000000003E-2</v>
      </c>
      <c r="D2410" s="2">
        <v>6.8516999999999995E-2</v>
      </c>
    </row>
    <row r="2411" spans="2:4" x14ac:dyDescent="0.35">
      <c r="B2411" s="2">
        <v>72.180000000000007</v>
      </c>
      <c r="C2411" s="2">
        <v>7.1377999999999997E-2</v>
      </c>
      <c r="D2411" s="2">
        <v>6.8459999999999993E-2</v>
      </c>
    </row>
    <row r="2412" spans="2:4" x14ac:dyDescent="0.35">
      <c r="B2412" s="2">
        <v>72.209999999999994</v>
      </c>
      <c r="C2412" s="2">
        <v>7.1418999999999996E-2</v>
      </c>
      <c r="D2412" s="2">
        <v>6.8367999999999998E-2</v>
      </c>
    </row>
    <row r="2413" spans="2:4" x14ac:dyDescent="0.35">
      <c r="B2413" s="2">
        <v>72.239999999999995</v>
      </c>
      <c r="C2413" s="2">
        <v>7.1501999999999996E-2</v>
      </c>
      <c r="D2413" s="2">
        <v>6.8314E-2</v>
      </c>
    </row>
    <row r="2414" spans="2:4" x14ac:dyDescent="0.35">
      <c r="B2414" s="2">
        <v>72.27</v>
      </c>
      <c r="C2414" s="2">
        <v>7.1591000000000002E-2</v>
      </c>
      <c r="D2414" s="2">
        <v>6.8206000000000003E-2</v>
      </c>
    </row>
    <row r="2415" spans="2:4" x14ac:dyDescent="0.35">
      <c r="B2415" s="2">
        <v>72.3</v>
      </c>
      <c r="C2415" s="2">
        <v>7.1498999999999993E-2</v>
      </c>
      <c r="D2415" s="2">
        <v>6.812E-2</v>
      </c>
    </row>
    <row r="2416" spans="2:4" x14ac:dyDescent="0.35">
      <c r="B2416" s="2">
        <v>72.33</v>
      </c>
      <c r="C2416" s="2">
        <v>7.1511000000000005E-2</v>
      </c>
      <c r="D2416" s="2">
        <v>6.8013000000000004E-2</v>
      </c>
    </row>
    <row r="2417" spans="2:4" x14ac:dyDescent="0.35">
      <c r="B2417" s="2">
        <v>72.36</v>
      </c>
      <c r="C2417" s="2">
        <v>7.1612999999999996E-2</v>
      </c>
      <c r="D2417" s="2">
        <v>6.7742999999999998E-2</v>
      </c>
    </row>
    <row r="2418" spans="2:4" x14ac:dyDescent="0.35">
      <c r="B2418" s="2">
        <v>72.39</v>
      </c>
      <c r="C2418" s="2">
        <v>7.1702000000000002E-2</v>
      </c>
      <c r="D2418" s="2">
        <v>6.7796999999999996E-2</v>
      </c>
    </row>
    <row r="2419" spans="2:4" x14ac:dyDescent="0.35">
      <c r="B2419" s="2">
        <v>72.42</v>
      </c>
      <c r="C2419" s="2">
        <v>7.1775000000000005E-2</v>
      </c>
      <c r="D2419" s="2">
        <v>6.7701999999999998E-2</v>
      </c>
    </row>
    <row r="2420" spans="2:4" x14ac:dyDescent="0.35">
      <c r="B2420" s="2">
        <v>72.45</v>
      </c>
      <c r="C2420" s="2">
        <v>7.1978E-2</v>
      </c>
      <c r="D2420" s="2">
        <v>6.7682999999999993E-2</v>
      </c>
    </row>
    <row r="2421" spans="2:4" x14ac:dyDescent="0.35">
      <c r="B2421" s="2">
        <v>72.48</v>
      </c>
      <c r="C2421" s="2">
        <v>7.1981000000000003E-2</v>
      </c>
      <c r="D2421" s="2">
        <v>6.7607E-2</v>
      </c>
    </row>
    <row r="2422" spans="2:4" x14ac:dyDescent="0.35">
      <c r="B2422" s="2">
        <v>72.510000000000005</v>
      </c>
      <c r="C2422" s="2">
        <v>7.2002999999999998E-2</v>
      </c>
      <c r="D2422" s="2">
        <v>6.7537E-2</v>
      </c>
    </row>
    <row r="2423" spans="2:4" x14ac:dyDescent="0.35">
      <c r="B2423" s="2">
        <v>72.540000000000006</v>
      </c>
      <c r="C2423" s="2">
        <v>7.2079000000000004E-2</v>
      </c>
      <c r="D2423" s="2">
        <v>6.7355999999999999E-2</v>
      </c>
    </row>
    <row r="2424" spans="2:4" x14ac:dyDescent="0.35">
      <c r="B2424" s="2">
        <v>72.569999999999993</v>
      </c>
      <c r="C2424" s="2">
        <v>7.2072999999999998E-2</v>
      </c>
      <c r="D2424" s="2">
        <v>6.7257999999999998E-2</v>
      </c>
    </row>
    <row r="2425" spans="2:4" x14ac:dyDescent="0.35">
      <c r="B2425" s="2">
        <v>72.599999999999994</v>
      </c>
      <c r="C2425" s="2">
        <v>7.2035000000000002E-2</v>
      </c>
      <c r="D2425" s="2">
        <v>6.7035999999999998E-2</v>
      </c>
    </row>
    <row r="2426" spans="2:4" x14ac:dyDescent="0.35">
      <c r="B2426" s="2">
        <v>72.63</v>
      </c>
      <c r="C2426" s="2">
        <v>7.2027999999999995E-2</v>
      </c>
      <c r="D2426" s="2">
        <v>6.6941000000000001E-2</v>
      </c>
    </row>
    <row r="2427" spans="2:4" x14ac:dyDescent="0.35">
      <c r="B2427" s="2">
        <v>72.66</v>
      </c>
      <c r="C2427" s="2">
        <v>7.2022000000000003E-2</v>
      </c>
      <c r="D2427" s="2">
        <v>6.6794999999999993E-2</v>
      </c>
    </row>
    <row r="2428" spans="2:4" x14ac:dyDescent="0.35">
      <c r="B2428" s="2">
        <v>72.69</v>
      </c>
      <c r="C2428" s="2">
        <v>7.1939000000000003E-2</v>
      </c>
      <c r="D2428" s="2">
        <v>6.6702999999999998E-2</v>
      </c>
    </row>
    <row r="2429" spans="2:4" x14ac:dyDescent="0.35">
      <c r="B2429" s="2">
        <v>72.72</v>
      </c>
      <c r="C2429" s="2">
        <v>7.2117000000000001E-2</v>
      </c>
      <c r="D2429" s="2">
        <v>6.6629999999999995E-2</v>
      </c>
    </row>
    <row r="2430" spans="2:4" x14ac:dyDescent="0.35">
      <c r="B2430" s="2">
        <v>72.75</v>
      </c>
      <c r="C2430" s="2">
        <v>7.2015999999999997E-2</v>
      </c>
      <c r="D2430" s="2">
        <v>6.6278000000000004E-2</v>
      </c>
    </row>
    <row r="2431" spans="2:4" x14ac:dyDescent="0.35">
      <c r="B2431" s="2">
        <v>72.78</v>
      </c>
      <c r="C2431" s="2">
        <v>7.1945999999999996E-2</v>
      </c>
      <c r="D2431" s="2">
        <v>6.5976000000000007E-2</v>
      </c>
    </row>
    <row r="2432" spans="2:4" x14ac:dyDescent="0.35">
      <c r="B2432" s="2">
        <v>72.81</v>
      </c>
      <c r="C2432" s="2">
        <v>7.1948999999999999E-2</v>
      </c>
      <c r="D2432" s="2">
        <v>6.5934999999999994E-2</v>
      </c>
    </row>
    <row r="2433" spans="2:4" x14ac:dyDescent="0.35">
      <c r="B2433" s="2">
        <v>72.84</v>
      </c>
      <c r="C2433" s="2">
        <v>7.1970999999999993E-2</v>
      </c>
      <c r="D2433" s="2">
        <v>6.5795000000000006E-2</v>
      </c>
    </row>
    <row r="2434" spans="2:4" x14ac:dyDescent="0.35">
      <c r="B2434" s="2">
        <v>72.87</v>
      </c>
      <c r="C2434" s="2">
        <v>7.2133000000000003E-2</v>
      </c>
      <c r="D2434" s="2">
        <v>6.5653000000000003E-2</v>
      </c>
    </row>
    <row r="2435" spans="2:4" x14ac:dyDescent="0.35">
      <c r="B2435" s="2">
        <v>72.900000000000006</v>
      </c>
      <c r="C2435" s="2">
        <v>7.1932999999999997E-2</v>
      </c>
      <c r="D2435" s="2">
        <v>6.5542000000000003E-2</v>
      </c>
    </row>
    <row r="2436" spans="2:4" x14ac:dyDescent="0.35">
      <c r="B2436" s="2">
        <v>72.930000000000007</v>
      </c>
      <c r="C2436" s="2">
        <v>7.1653999999999995E-2</v>
      </c>
      <c r="D2436" s="2">
        <v>6.5144999999999995E-2</v>
      </c>
    </row>
    <row r="2437" spans="2:4" x14ac:dyDescent="0.35">
      <c r="B2437" s="2">
        <v>72.959999999999994</v>
      </c>
      <c r="C2437" s="2">
        <v>7.1451000000000001E-2</v>
      </c>
      <c r="D2437" s="2">
        <v>6.5036999999999998E-2</v>
      </c>
    </row>
    <row r="2438" spans="2:4" x14ac:dyDescent="0.35">
      <c r="B2438" s="2">
        <v>72.989999999999995</v>
      </c>
      <c r="C2438" s="2">
        <v>7.1648000000000003E-2</v>
      </c>
      <c r="D2438" s="2">
        <v>6.4933000000000005E-2</v>
      </c>
    </row>
    <row r="2439" spans="2:4" x14ac:dyDescent="0.35">
      <c r="B2439" s="2">
        <v>73.02</v>
      </c>
      <c r="C2439" s="2">
        <v>7.1624999999999994E-2</v>
      </c>
      <c r="D2439" s="2">
        <v>6.4625000000000002E-2</v>
      </c>
    </row>
    <row r="2440" spans="2:4" x14ac:dyDescent="0.35">
      <c r="B2440" s="2">
        <v>73.05</v>
      </c>
      <c r="C2440" s="2">
        <v>7.1444999999999995E-2</v>
      </c>
      <c r="D2440" s="2">
        <v>6.4313999999999996E-2</v>
      </c>
    </row>
    <row r="2441" spans="2:4" x14ac:dyDescent="0.35">
      <c r="B2441" s="2">
        <v>73.08</v>
      </c>
      <c r="C2441" s="2">
        <v>7.1307999999999996E-2</v>
      </c>
      <c r="D2441" s="2">
        <v>6.4083000000000001E-2</v>
      </c>
    </row>
    <row r="2442" spans="2:4" x14ac:dyDescent="0.35">
      <c r="B2442" s="2">
        <v>73.11</v>
      </c>
      <c r="C2442" s="2">
        <v>7.1137000000000006E-2</v>
      </c>
      <c r="D2442" s="2">
        <v>6.3921000000000006E-2</v>
      </c>
    </row>
    <row r="2443" spans="2:4" x14ac:dyDescent="0.35">
      <c r="B2443" s="2">
        <v>73.14</v>
      </c>
      <c r="C2443" s="2">
        <v>7.0962999999999998E-2</v>
      </c>
      <c r="D2443" s="2">
        <v>6.3856999999999997E-2</v>
      </c>
    </row>
    <row r="2444" spans="2:4" x14ac:dyDescent="0.35">
      <c r="B2444" s="2">
        <v>73.17</v>
      </c>
      <c r="C2444" s="2">
        <v>7.0871000000000003E-2</v>
      </c>
      <c r="D2444" s="2">
        <v>6.3533999999999993E-2</v>
      </c>
    </row>
    <row r="2445" spans="2:4" x14ac:dyDescent="0.35">
      <c r="B2445" s="2">
        <v>73.2</v>
      </c>
      <c r="C2445" s="2">
        <v>7.0788000000000004E-2</v>
      </c>
      <c r="D2445" s="2">
        <v>6.3242000000000007E-2</v>
      </c>
    </row>
    <row r="2446" spans="2:4" x14ac:dyDescent="0.35">
      <c r="B2446" s="2">
        <v>73.23</v>
      </c>
      <c r="C2446" s="2">
        <v>7.0533999999999999E-2</v>
      </c>
      <c r="D2446" s="2">
        <v>6.3182000000000002E-2</v>
      </c>
    </row>
    <row r="2447" spans="2:4" x14ac:dyDescent="0.35">
      <c r="B2447" s="2">
        <v>73.260000000000005</v>
      </c>
      <c r="C2447" s="2">
        <v>7.0226999999999998E-2</v>
      </c>
      <c r="D2447" s="2">
        <v>6.3255000000000006E-2</v>
      </c>
    </row>
    <row r="2448" spans="2:4" x14ac:dyDescent="0.35">
      <c r="B2448" s="2">
        <v>73.290000000000006</v>
      </c>
      <c r="C2448" s="2">
        <v>6.9918999999999995E-2</v>
      </c>
      <c r="D2448" s="2">
        <v>6.3076999999999994E-2</v>
      </c>
    </row>
    <row r="2449" spans="2:4" x14ac:dyDescent="0.35">
      <c r="B2449" s="2">
        <v>73.319999999999993</v>
      </c>
      <c r="C2449" s="2">
        <v>6.9843000000000002E-2</v>
      </c>
      <c r="D2449" s="2">
        <v>6.3004000000000004E-2</v>
      </c>
    </row>
    <row r="2450" spans="2:4" x14ac:dyDescent="0.35">
      <c r="B2450" s="2">
        <v>73.349999999999994</v>
      </c>
      <c r="C2450" s="2">
        <v>6.9567000000000004E-2</v>
      </c>
      <c r="D2450" s="2">
        <v>6.2857999999999997E-2</v>
      </c>
    </row>
    <row r="2451" spans="2:4" x14ac:dyDescent="0.35">
      <c r="B2451" s="2">
        <v>73.38</v>
      </c>
      <c r="C2451" s="2">
        <v>6.9169999999999995E-2</v>
      </c>
      <c r="D2451" s="2">
        <v>6.2746999999999997E-2</v>
      </c>
    </row>
    <row r="2452" spans="2:4" x14ac:dyDescent="0.35">
      <c r="B2452" s="2">
        <v>73.41</v>
      </c>
      <c r="C2452" s="2">
        <v>6.905E-2</v>
      </c>
      <c r="D2452" s="2">
        <v>6.2681000000000001E-2</v>
      </c>
    </row>
    <row r="2453" spans="2:4" x14ac:dyDescent="0.35">
      <c r="B2453" s="2">
        <v>73.44</v>
      </c>
      <c r="C2453" s="2">
        <v>6.8971000000000005E-2</v>
      </c>
      <c r="D2453" s="2">
        <v>6.2725000000000003E-2</v>
      </c>
    </row>
    <row r="2454" spans="2:4" x14ac:dyDescent="0.35">
      <c r="B2454" s="2">
        <v>73.47</v>
      </c>
      <c r="C2454" s="2">
        <v>6.8663000000000002E-2</v>
      </c>
      <c r="D2454" s="2">
        <v>6.2585000000000002E-2</v>
      </c>
    </row>
    <row r="2455" spans="2:4" x14ac:dyDescent="0.35">
      <c r="B2455" s="2">
        <v>73.5</v>
      </c>
      <c r="C2455" s="2">
        <v>6.8364999999999995E-2</v>
      </c>
      <c r="D2455" s="2">
        <v>6.2521999999999994E-2</v>
      </c>
    </row>
    <row r="2456" spans="2:4" x14ac:dyDescent="0.35">
      <c r="B2456" s="2">
        <v>73.53</v>
      </c>
      <c r="C2456" s="2">
        <v>6.8031999999999995E-2</v>
      </c>
      <c r="D2456" s="2">
        <v>6.2271E-2</v>
      </c>
    </row>
    <row r="2457" spans="2:4" x14ac:dyDescent="0.35">
      <c r="B2457" s="2">
        <v>73.56</v>
      </c>
      <c r="C2457" s="2">
        <v>6.7787E-2</v>
      </c>
      <c r="D2457" s="2">
        <v>6.2163999999999997E-2</v>
      </c>
    </row>
    <row r="2458" spans="2:4" x14ac:dyDescent="0.35">
      <c r="B2458" s="2">
        <v>73.59</v>
      </c>
      <c r="C2458" s="2">
        <v>6.7610000000000003E-2</v>
      </c>
      <c r="D2458" s="2">
        <v>6.2259000000000002E-2</v>
      </c>
    </row>
    <row r="2459" spans="2:4" x14ac:dyDescent="0.35">
      <c r="B2459" s="2">
        <v>73.62</v>
      </c>
      <c r="C2459" s="2">
        <v>6.7460999999999993E-2</v>
      </c>
      <c r="D2459" s="2">
        <v>6.2230000000000001E-2</v>
      </c>
    </row>
    <row r="2460" spans="2:4" x14ac:dyDescent="0.35">
      <c r="B2460" s="2">
        <v>73.650000000000006</v>
      </c>
      <c r="C2460" s="2">
        <v>6.7187999999999998E-2</v>
      </c>
      <c r="D2460" s="2">
        <v>6.2135000000000003E-2</v>
      </c>
    </row>
    <row r="2461" spans="2:4" x14ac:dyDescent="0.35">
      <c r="B2461" s="2">
        <v>73.680000000000007</v>
      </c>
      <c r="C2461" s="2">
        <v>6.7022999999999999E-2</v>
      </c>
      <c r="D2461" s="2">
        <v>6.2132E-2</v>
      </c>
    </row>
    <row r="2462" spans="2:4" x14ac:dyDescent="0.35">
      <c r="B2462" s="2">
        <v>73.709999999999994</v>
      </c>
      <c r="C2462" s="2">
        <v>6.6794999999999993E-2</v>
      </c>
      <c r="D2462" s="2">
        <v>6.2033999999999999E-2</v>
      </c>
    </row>
    <row r="2463" spans="2:4" x14ac:dyDescent="0.35">
      <c r="B2463" s="2">
        <v>73.739999999999995</v>
      </c>
      <c r="C2463" s="2">
        <v>6.6825999999999997E-2</v>
      </c>
      <c r="D2463" s="2">
        <v>6.2049E-2</v>
      </c>
    </row>
    <row r="2464" spans="2:4" x14ac:dyDescent="0.35">
      <c r="B2464" s="2">
        <v>73.77</v>
      </c>
      <c r="C2464" s="2">
        <v>6.6841999999999999E-2</v>
      </c>
      <c r="D2464" s="2">
        <v>6.2255999999999999E-2</v>
      </c>
    </row>
    <row r="2465" spans="2:4" x14ac:dyDescent="0.35">
      <c r="B2465" s="2">
        <v>73.8</v>
      </c>
      <c r="C2465" s="2">
        <v>6.6585000000000005E-2</v>
      </c>
      <c r="D2465" s="2">
        <v>6.2435999999999998E-2</v>
      </c>
    </row>
    <row r="2466" spans="2:4" x14ac:dyDescent="0.35">
      <c r="B2466" s="2">
        <v>73.83</v>
      </c>
      <c r="C2466" s="2">
        <v>6.6471000000000002E-2</v>
      </c>
      <c r="D2466" s="2">
        <v>6.2519000000000005E-2</v>
      </c>
    </row>
    <row r="2467" spans="2:4" x14ac:dyDescent="0.35">
      <c r="B2467" s="2">
        <v>73.86</v>
      </c>
      <c r="C2467" s="2">
        <v>6.6360000000000002E-2</v>
      </c>
      <c r="D2467" s="2">
        <v>6.2619999999999995E-2</v>
      </c>
    </row>
    <row r="2468" spans="2:4" x14ac:dyDescent="0.35">
      <c r="B2468" s="2">
        <v>73.89</v>
      </c>
      <c r="C2468" s="2">
        <v>6.6265000000000004E-2</v>
      </c>
      <c r="D2468" s="2">
        <v>6.2664999999999998E-2</v>
      </c>
    </row>
    <row r="2469" spans="2:4" x14ac:dyDescent="0.35">
      <c r="B2469" s="2">
        <v>73.92</v>
      </c>
      <c r="C2469" s="2">
        <v>6.6322000000000006E-2</v>
      </c>
      <c r="D2469" s="2">
        <v>6.2775999999999998E-2</v>
      </c>
    </row>
    <row r="2470" spans="2:4" x14ac:dyDescent="0.35">
      <c r="B2470" s="2">
        <v>73.95</v>
      </c>
      <c r="C2470" s="2">
        <v>6.6159999999999997E-2</v>
      </c>
      <c r="D2470" s="2">
        <v>6.2658000000000005E-2</v>
      </c>
    </row>
    <row r="2471" spans="2:4" x14ac:dyDescent="0.35">
      <c r="B2471" s="2">
        <v>73.98</v>
      </c>
      <c r="C2471" s="2">
        <v>6.6156999999999994E-2</v>
      </c>
      <c r="D2471" s="2">
        <v>6.2661999999999995E-2</v>
      </c>
    </row>
    <row r="2472" spans="2:4" x14ac:dyDescent="0.35">
      <c r="B2472" s="2">
        <v>74.02</v>
      </c>
      <c r="C2472" s="2">
        <v>6.6134999999999999E-2</v>
      </c>
      <c r="D2472" s="2">
        <v>6.2684000000000004E-2</v>
      </c>
    </row>
    <row r="2473" spans="2:4" x14ac:dyDescent="0.35">
      <c r="B2473" s="2">
        <v>74.040000000000006</v>
      </c>
      <c r="C2473" s="2">
        <v>6.6200999999999996E-2</v>
      </c>
      <c r="D2473" s="2">
        <v>6.275E-2</v>
      </c>
    </row>
    <row r="2474" spans="2:4" x14ac:dyDescent="0.35">
      <c r="B2474" s="2">
        <v>74.069999999999993</v>
      </c>
      <c r="C2474" s="2">
        <v>6.6179000000000002E-2</v>
      </c>
      <c r="D2474" s="2">
        <v>6.2947000000000003E-2</v>
      </c>
    </row>
    <row r="2475" spans="2:4" x14ac:dyDescent="0.35">
      <c r="B2475" s="2">
        <v>74.099999999999994</v>
      </c>
      <c r="C2475" s="2">
        <v>6.6089999999999996E-2</v>
      </c>
      <c r="D2475" s="2">
        <v>6.3061000000000006E-2</v>
      </c>
    </row>
    <row r="2476" spans="2:4" x14ac:dyDescent="0.35">
      <c r="B2476" s="2">
        <v>74.13</v>
      </c>
      <c r="C2476" s="2">
        <v>6.5994999999999998E-2</v>
      </c>
      <c r="D2476" s="2">
        <v>6.3219999999999998E-2</v>
      </c>
    </row>
    <row r="2477" spans="2:4" x14ac:dyDescent="0.35">
      <c r="B2477" s="2">
        <v>74.16</v>
      </c>
      <c r="C2477" s="2">
        <v>6.6188999999999998E-2</v>
      </c>
      <c r="D2477" s="2">
        <v>6.3219999999999998E-2</v>
      </c>
    </row>
    <row r="2478" spans="2:4" x14ac:dyDescent="0.35">
      <c r="B2478" s="2">
        <v>74.19</v>
      </c>
      <c r="C2478" s="2">
        <v>6.6335000000000005E-2</v>
      </c>
      <c r="D2478" s="2">
        <v>6.3252000000000003E-2</v>
      </c>
    </row>
    <row r="2479" spans="2:4" x14ac:dyDescent="0.35">
      <c r="B2479" s="2">
        <v>74.22</v>
      </c>
      <c r="C2479" s="2">
        <v>6.6427E-2</v>
      </c>
      <c r="D2479" s="2">
        <v>6.3216999999999995E-2</v>
      </c>
    </row>
    <row r="2480" spans="2:4" x14ac:dyDescent="0.35">
      <c r="B2480" s="2">
        <v>74.25</v>
      </c>
      <c r="C2480" s="2">
        <v>6.6585000000000005E-2</v>
      </c>
      <c r="D2480" s="2">
        <v>6.3115000000000004E-2</v>
      </c>
    </row>
    <row r="2481" spans="2:4" x14ac:dyDescent="0.35">
      <c r="B2481" s="2">
        <v>74.28</v>
      </c>
      <c r="C2481" s="2">
        <v>6.6616999999999996E-2</v>
      </c>
      <c r="D2481" s="2">
        <v>6.3102000000000005E-2</v>
      </c>
    </row>
    <row r="2482" spans="2:4" x14ac:dyDescent="0.35">
      <c r="B2482" s="2">
        <v>74.31</v>
      </c>
      <c r="C2482" s="2">
        <v>6.6619999999999999E-2</v>
      </c>
      <c r="D2482" s="2">
        <v>6.3042000000000001E-2</v>
      </c>
    </row>
    <row r="2483" spans="2:4" x14ac:dyDescent="0.35">
      <c r="B2483" s="2">
        <v>74.34</v>
      </c>
      <c r="C2483" s="2">
        <v>6.6698999999999994E-2</v>
      </c>
      <c r="D2483" s="2">
        <v>6.3042000000000001E-2</v>
      </c>
    </row>
    <row r="2484" spans="2:4" x14ac:dyDescent="0.35">
      <c r="B2484" s="2">
        <v>74.37</v>
      </c>
      <c r="C2484" s="2">
        <v>6.6562999999999997E-2</v>
      </c>
      <c r="D2484" s="2">
        <v>6.2965999999999994E-2</v>
      </c>
    </row>
    <row r="2485" spans="2:4" x14ac:dyDescent="0.35">
      <c r="B2485" s="2">
        <v>74.400000000000006</v>
      </c>
      <c r="C2485" s="2">
        <v>6.6698999999999994E-2</v>
      </c>
      <c r="D2485" s="2">
        <v>6.3121999999999998E-2</v>
      </c>
    </row>
    <row r="2486" spans="2:4" x14ac:dyDescent="0.35">
      <c r="B2486" s="2">
        <v>74.430000000000007</v>
      </c>
      <c r="C2486" s="2">
        <v>6.6673999999999997E-2</v>
      </c>
      <c r="D2486" s="2">
        <v>6.3133999999999996E-2</v>
      </c>
    </row>
    <row r="2487" spans="2:4" x14ac:dyDescent="0.35">
      <c r="B2487" s="2">
        <v>74.459999999999994</v>
      </c>
      <c r="C2487" s="2">
        <v>6.6784999999999997E-2</v>
      </c>
      <c r="D2487" s="2">
        <v>6.3108999999999998E-2</v>
      </c>
    </row>
    <row r="2488" spans="2:4" x14ac:dyDescent="0.35">
      <c r="B2488" s="2">
        <v>74.489999999999995</v>
      </c>
      <c r="C2488" s="2">
        <v>6.6791000000000003E-2</v>
      </c>
      <c r="D2488" s="2">
        <v>6.3128000000000004E-2</v>
      </c>
    </row>
    <row r="2489" spans="2:4" x14ac:dyDescent="0.35">
      <c r="B2489" s="2">
        <v>74.52</v>
      </c>
      <c r="C2489" s="2">
        <v>6.6629999999999995E-2</v>
      </c>
      <c r="D2489" s="2">
        <v>6.3182000000000002E-2</v>
      </c>
    </row>
    <row r="2490" spans="2:4" x14ac:dyDescent="0.35">
      <c r="B2490" s="2">
        <v>74.55</v>
      </c>
      <c r="C2490" s="2">
        <v>6.6636000000000001E-2</v>
      </c>
      <c r="D2490" s="2">
        <v>6.3061000000000006E-2</v>
      </c>
    </row>
    <row r="2491" spans="2:4" x14ac:dyDescent="0.35">
      <c r="B2491" s="2">
        <v>74.58</v>
      </c>
      <c r="C2491" s="2">
        <v>6.6706000000000001E-2</v>
      </c>
      <c r="D2491" s="2">
        <v>6.3092999999999996E-2</v>
      </c>
    </row>
    <row r="2492" spans="2:4" x14ac:dyDescent="0.35">
      <c r="B2492" s="2">
        <v>74.61</v>
      </c>
      <c r="C2492" s="2">
        <v>6.6686999999999996E-2</v>
      </c>
      <c r="D2492" s="2">
        <v>6.3384999999999997E-2</v>
      </c>
    </row>
    <row r="2493" spans="2:4" x14ac:dyDescent="0.35">
      <c r="B2493" s="2">
        <v>74.64</v>
      </c>
      <c r="C2493" s="2">
        <v>6.6680000000000003E-2</v>
      </c>
      <c r="D2493" s="2">
        <v>6.3334000000000001E-2</v>
      </c>
    </row>
    <row r="2494" spans="2:4" x14ac:dyDescent="0.35">
      <c r="B2494" s="2">
        <v>74.67</v>
      </c>
      <c r="C2494" s="2">
        <v>6.6649E-2</v>
      </c>
      <c r="D2494" s="2">
        <v>6.3153000000000001E-2</v>
      </c>
    </row>
    <row r="2495" spans="2:4" x14ac:dyDescent="0.35">
      <c r="B2495" s="2">
        <v>74.7</v>
      </c>
      <c r="C2495" s="2">
        <v>6.6569000000000003E-2</v>
      </c>
      <c r="D2495" s="2">
        <v>6.3185000000000005E-2</v>
      </c>
    </row>
    <row r="2496" spans="2:4" x14ac:dyDescent="0.35">
      <c r="B2496" s="2">
        <v>74.73</v>
      </c>
      <c r="C2496" s="2">
        <v>6.6417000000000004E-2</v>
      </c>
      <c r="D2496" s="2">
        <v>6.3117999999999994E-2</v>
      </c>
    </row>
    <row r="2497" spans="2:4" x14ac:dyDescent="0.35">
      <c r="B2497" s="2">
        <v>74.77</v>
      </c>
      <c r="C2497" s="2">
        <v>6.6043000000000004E-2</v>
      </c>
      <c r="D2497" s="2">
        <v>6.3108999999999998E-2</v>
      </c>
    </row>
    <row r="2498" spans="2:4" x14ac:dyDescent="0.35">
      <c r="B2498" s="2">
        <v>74.790000000000006</v>
      </c>
      <c r="C2498" s="2">
        <v>6.5945000000000004E-2</v>
      </c>
      <c r="D2498" s="2">
        <v>6.3099000000000002E-2</v>
      </c>
    </row>
    <row r="2499" spans="2:4" x14ac:dyDescent="0.35">
      <c r="B2499" s="2">
        <v>74.819999999999993</v>
      </c>
      <c r="C2499" s="2">
        <v>6.5966999999999998E-2</v>
      </c>
      <c r="D2499" s="2">
        <v>6.3283000000000006E-2</v>
      </c>
    </row>
    <row r="2500" spans="2:4" x14ac:dyDescent="0.35">
      <c r="B2500" s="2">
        <v>74.849999999999994</v>
      </c>
      <c r="C2500" s="2">
        <v>6.5748000000000001E-2</v>
      </c>
      <c r="D2500" s="2">
        <v>6.3174999999999995E-2</v>
      </c>
    </row>
    <row r="2501" spans="2:4" x14ac:dyDescent="0.35">
      <c r="B2501" s="2">
        <v>74.88</v>
      </c>
      <c r="C2501" s="2">
        <v>6.5823999999999994E-2</v>
      </c>
      <c r="D2501" s="2">
        <v>6.3226000000000004E-2</v>
      </c>
    </row>
    <row r="2502" spans="2:4" x14ac:dyDescent="0.35">
      <c r="B2502" s="2">
        <v>74.91</v>
      </c>
      <c r="C2502" s="2">
        <v>6.5563999999999997E-2</v>
      </c>
      <c r="D2502" s="2">
        <v>6.3232999999999998E-2</v>
      </c>
    </row>
    <row r="2503" spans="2:4" x14ac:dyDescent="0.35">
      <c r="B2503" s="2">
        <v>74.94</v>
      </c>
      <c r="C2503" s="2">
        <v>6.5287999999999999E-2</v>
      </c>
      <c r="D2503" s="2">
        <v>6.2918000000000002E-2</v>
      </c>
    </row>
    <row r="2504" spans="2:4" x14ac:dyDescent="0.35">
      <c r="B2504" s="2">
        <v>74.97</v>
      </c>
      <c r="C2504" s="2">
        <v>6.5113000000000004E-2</v>
      </c>
      <c r="D2504" s="2">
        <v>6.2997999999999998E-2</v>
      </c>
    </row>
    <row r="2505" spans="2:4" x14ac:dyDescent="0.35">
      <c r="B2505" s="2">
        <v>75</v>
      </c>
      <c r="C2505" s="2">
        <v>6.5020999999999995E-2</v>
      </c>
      <c r="D2505" s="2">
        <v>6.2976000000000004E-2</v>
      </c>
    </row>
    <row r="2506" spans="2:4" x14ac:dyDescent="0.35">
      <c r="B2506" s="2">
        <v>75.03</v>
      </c>
      <c r="C2506" s="2">
        <v>6.4925999999999998E-2</v>
      </c>
      <c r="D2506" s="2">
        <v>6.3102000000000005E-2</v>
      </c>
    </row>
    <row r="2507" spans="2:4" x14ac:dyDescent="0.35">
      <c r="B2507" s="2">
        <v>75.06</v>
      </c>
      <c r="C2507" s="2">
        <v>6.4625000000000002E-2</v>
      </c>
      <c r="D2507" s="2">
        <v>6.3149999999999998E-2</v>
      </c>
    </row>
    <row r="2508" spans="2:4" x14ac:dyDescent="0.35">
      <c r="B2508" s="2">
        <v>75.09</v>
      </c>
      <c r="C2508" s="2">
        <v>6.4359E-2</v>
      </c>
      <c r="D2508" s="2">
        <v>6.3141000000000003E-2</v>
      </c>
    </row>
    <row r="2509" spans="2:4" x14ac:dyDescent="0.35">
      <c r="B2509" s="2">
        <v>75.12</v>
      </c>
      <c r="C2509" s="2">
        <v>6.4267000000000005E-2</v>
      </c>
      <c r="D2509" s="2">
        <v>6.3378000000000004E-2</v>
      </c>
    </row>
    <row r="2510" spans="2:4" x14ac:dyDescent="0.35">
      <c r="B2510" s="2">
        <v>75.150000000000006</v>
      </c>
      <c r="C2510" s="2">
        <v>6.4078999999999997E-2</v>
      </c>
      <c r="D2510" s="2">
        <v>6.3267000000000004E-2</v>
      </c>
    </row>
    <row r="2511" spans="2:4" x14ac:dyDescent="0.35">
      <c r="B2511" s="2">
        <v>75.180000000000007</v>
      </c>
      <c r="C2511" s="2">
        <v>6.4013E-2</v>
      </c>
      <c r="D2511" s="2">
        <v>6.3076999999999994E-2</v>
      </c>
    </row>
    <row r="2512" spans="2:4" x14ac:dyDescent="0.35">
      <c r="B2512" s="2">
        <v>75.209999999999994</v>
      </c>
      <c r="C2512" s="2">
        <v>6.3765000000000002E-2</v>
      </c>
      <c r="D2512" s="2">
        <v>6.2952999999999995E-2</v>
      </c>
    </row>
    <row r="2513" spans="2:4" x14ac:dyDescent="0.35">
      <c r="B2513" s="2">
        <v>75.239999999999995</v>
      </c>
      <c r="C2513" s="2">
        <v>6.3667000000000001E-2</v>
      </c>
      <c r="D2513" s="2">
        <v>6.2709000000000001E-2</v>
      </c>
    </row>
    <row r="2514" spans="2:4" x14ac:dyDescent="0.35">
      <c r="B2514" s="2">
        <v>75.27</v>
      </c>
      <c r="C2514" s="2">
        <v>6.3450999999999994E-2</v>
      </c>
      <c r="D2514" s="2">
        <v>6.2604000000000007E-2</v>
      </c>
    </row>
    <row r="2515" spans="2:4" x14ac:dyDescent="0.35">
      <c r="B2515" s="2">
        <v>75.3</v>
      </c>
      <c r="C2515" s="2">
        <v>6.3355999999999996E-2</v>
      </c>
      <c r="D2515" s="2">
        <v>6.2576000000000007E-2</v>
      </c>
    </row>
    <row r="2516" spans="2:4" x14ac:dyDescent="0.35">
      <c r="B2516" s="2">
        <v>75.34</v>
      </c>
      <c r="C2516" s="2">
        <v>6.3105999999999995E-2</v>
      </c>
      <c r="D2516" s="2">
        <v>6.2413999999999997E-2</v>
      </c>
    </row>
    <row r="2517" spans="2:4" x14ac:dyDescent="0.35">
      <c r="B2517" s="2">
        <v>75.36</v>
      </c>
      <c r="C2517" s="2">
        <v>6.2772999999999995E-2</v>
      </c>
      <c r="D2517" s="2">
        <v>6.2417E-2</v>
      </c>
    </row>
    <row r="2518" spans="2:4" x14ac:dyDescent="0.35">
      <c r="B2518" s="2">
        <v>75.39</v>
      </c>
      <c r="C2518" s="2">
        <v>6.2823000000000004E-2</v>
      </c>
      <c r="D2518" s="2">
        <v>6.2461999999999997E-2</v>
      </c>
    </row>
    <row r="2519" spans="2:4" x14ac:dyDescent="0.35">
      <c r="B2519" s="2">
        <v>75.42</v>
      </c>
      <c r="C2519" s="2">
        <v>6.2782000000000004E-2</v>
      </c>
      <c r="D2519" s="2">
        <v>6.2350999999999997E-2</v>
      </c>
    </row>
    <row r="2520" spans="2:4" x14ac:dyDescent="0.35">
      <c r="B2520" s="2">
        <v>75.45</v>
      </c>
      <c r="C2520" s="2">
        <v>6.2562999999999994E-2</v>
      </c>
      <c r="D2520" s="2">
        <v>6.2191999999999997E-2</v>
      </c>
    </row>
    <row r="2521" spans="2:4" x14ac:dyDescent="0.35">
      <c r="B2521" s="2">
        <v>75.48</v>
      </c>
      <c r="C2521" s="2">
        <v>6.2570000000000001E-2</v>
      </c>
      <c r="D2521" s="2">
        <v>6.2176000000000002E-2</v>
      </c>
    </row>
    <row r="2522" spans="2:4" x14ac:dyDescent="0.35">
      <c r="B2522" s="2">
        <v>75.510000000000005</v>
      </c>
      <c r="C2522" s="2">
        <v>6.2503000000000003E-2</v>
      </c>
      <c r="D2522" s="2">
        <v>6.2128999999999997E-2</v>
      </c>
    </row>
    <row r="2523" spans="2:4" x14ac:dyDescent="0.35">
      <c r="B2523" s="2">
        <v>75.540000000000006</v>
      </c>
      <c r="C2523" s="2">
        <v>6.2420999999999997E-2</v>
      </c>
      <c r="D2523" s="2">
        <v>6.2065000000000002E-2</v>
      </c>
    </row>
    <row r="2524" spans="2:4" x14ac:dyDescent="0.35">
      <c r="B2524" s="2">
        <v>75.569999999999993</v>
      </c>
      <c r="C2524" s="2">
        <v>6.2287000000000002E-2</v>
      </c>
      <c r="D2524" s="2">
        <v>6.1761000000000003E-2</v>
      </c>
    </row>
    <row r="2525" spans="2:4" x14ac:dyDescent="0.35">
      <c r="B2525" s="2">
        <v>75.599999999999994</v>
      </c>
      <c r="C2525" s="2">
        <v>6.2318999999999999E-2</v>
      </c>
      <c r="D2525" s="2">
        <v>6.1630999999999998E-2</v>
      </c>
    </row>
    <row r="2526" spans="2:4" x14ac:dyDescent="0.35">
      <c r="B2526" s="2">
        <v>75.63</v>
      </c>
      <c r="C2526" s="2">
        <v>6.2198000000000003E-2</v>
      </c>
      <c r="D2526" s="2">
        <v>6.1564000000000001E-2</v>
      </c>
    </row>
    <row r="2527" spans="2:4" x14ac:dyDescent="0.35">
      <c r="B2527" s="2">
        <v>75.66</v>
      </c>
      <c r="C2527" s="2">
        <v>6.2198000000000003E-2</v>
      </c>
      <c r="D2527" s="2">
        <v>6.1529E-2</v>
      </c>
    </row>
    <row r="2528" spans="2:4" x14ac:dyDescent="0.35">
      <c r="B2528" s="2">
        <v>75.69</v>
      </c>
      <c r="C2528" s="2">
        <v>6.2150999999999998E-2</v>
      </c>
      <c r="D2528" s="2">
        <v>6.1373999999999998E-2</v>
      </c>
    </row>
    <row r="2529" spans="2:4" x14ac:dyDescent="0.35">
      <c r="B2529" s="2">
        <v>75.72</v>
      </c>
      <c r="C2529" s="2">
        <v>6.1973E-2</v>
      </c>
      <c r="D2529" s="2">
        <v>6.1164000000000003E-2</v>
      </c>
    </row>
    <row r="2530" spans="2:4" x14ac:dyDescent="0.35">
      <c r="B2530" s="2">
        <v>75.75</v>
      </c>
      <c r="C2530" s="2">
        <v>6.1767000000000002E-2</v>
      </c>
      <c r="D2530" s="2">
        <v>6.1066000000000002E-2</v>
      </c>
    </row>
    <row r="2531" spans="2:4" x14ac:dyDescent="0.35">
      <c r="B2531" s="2">
        <v>75.78</v>
      </c>
      <c r="C2531" s="2">
        <v>6.1780000000000002E-2</v>
      </c>
      <c r="D2531" s="2">
        <v>6.1040999999999998E-2</v>
      </c>
    </row>
    <row r="2532" spans="2:4" x14ac:dyDescent="0.35">
      <c r="B2532" s="2">
        <v>75.81</v>
      </c>
      <c r="C2532" s="2">
        <v>6.1823999999999997E-2</v>
      </c>
      <c r="D2532" s="2">
        <v>6.1060000000000003E-2</v>
      </c>
    </row>
    <row r="2533" spans="2:4" x14ac:dyDescent="0.35">
      <c r="B2533" s="2">
        <v>75.84</v>
      </c>
      <c r="C2533" s="2">
        <v>6.1617999999999999E-2</v>
      </c>
      <c r="D2533" s="2">
        <v>6.0920000000000002E-2</v>
      </c>
    </row>
    <row r="2534" spans="2:4" x14ac:dyDescent="0.35">
      <c r="B2534" s="2">
        <v>75.87</v>
      </c>
      <c r="C2534" s="2">
        <v>6.1636999999999997E-2</v>
      </c>
      <c r="D2534" s="2">
        <v>6.0811999999999998E-2</v>
      </c>
    </row>
    <row r="2535" spans="2:4" x14ac:dyDescent="0.35">
      <c r="B2535" s="2">
        <v>75.900000000000006</v>
      </c>
      <c r="C2535" s="2">
        <v>6.1693999999999999E-2</v>
      </c>
      <c r="D2535" s="2">
        <v>6.0654E-2</v>
      </c>
    </row>
    <row r="2536" spans="2:4" x14ac:dyDescent="0.35">
      <c r="B2536" s="2">
        <v>75.930000000000007</v>
      </c>
      <c r="C2536" s="2">
        <v>6.1723E-2</v>
      </c>
      <c r="D2536" s="2">
        <v>6.0818999999999998E-2</v>
      </c>
    </row>
    <row r="2537" spans="2:4" x14ac:dyDescent="0.35">
      <c r="B2537" s="2">
        <v>75.959999999999994</v>
      </c>
      <c r="C2537" s="2">
        <v>6.1652999999999999E-2</v>
      </c>
      <c r="D2537" s="2">
        <v>6.0789999999999997E-2</v>
      </c>
    </row>
    <row r="2538" spans="2:4" x14ac:dyDescent="0.35">
      <c r="B2538" s="2">
        <v>75.989999999999995</v>
      </c>
      <c r="C2538" s="2">
        <v>6.1447000000000002E-2</v>
      </c>
      <c r="D2538" s="2">
        <v>6.0574000000000003E-2</v>
      </c>
    </row>
    <row r="2539" spans="2:4" x14ac:dyDescent="0.35">
      <c r="B2539" s="2">
        <v>76.02</v>
      </c>
      <c r="C2539" s="2">
        <v>6.1157999999999997E-2</v>
      </c>
      <c r="D2539" s="2">
        <v>6.0704000000000001E-2</v>
      </c>
    </row>
    <row r="2540" spans="2:4" x14ac:dyDescent="0.35">
      <c r="B2540" s="2">
        <v>76.05</v>
      </c>
      <c r="C2540" s="2">
        <v>6.1196E-2</v>
      </c>
      <c r="D2540" s="2">
        <v>6.0637999999999997E-2</v>
      </c>
    </row>
    <row r="2541" spans="2:4" x14ac:dyDescent="0.35">
      <c r="B2541" s="2">
        <v>76.09</v>
      </c>
      <c r="C2541" s="2">
        <v>6.1348E-2</v>
      </c>
      <c r="D2541" s="2">
        <v>6.0609000000000003E-2</v>
      </c>
    </row>
    <row r="2542" spans="2:4" x14ac:dyDescent="0.35">
      <c r="B2542" s="2">
        <v>76.11</v>
      </c>
      <c r="C2542" s="2">
        <v>6.1260000000000002E-2</v>
      </c>
      <c r="D2542" s="2">
        <v>6.0659999999999999E-2</v>
      </c>
    </row>
    <row r="2543" spans="2:4" x14ac:dyDescent="0.35">
      <c r="B2543" s="2">
        <v>76.14</v>
      </c>
      <c r="C2543" s="2">
        <v>6.1164000000000003E-2</v>
      </c>
      <c r="D2543" s="2">
        <v>6.0302000000000001E-2</v>
      </c>
    </row>
    <row r="2544" spans="2:4" x14ac:dyDescent="0.35">
      <c r="B2544" s="2">
        <v>76.17</v>
      </c>
      <c r="C2544" s="2">
        <v>6.1294000000000001E-2</v>
      </c>
      <c r="D2544" s="2">
        <v>6.0149000000000001E-2</v>
      </c>
    </row>
    <row r="2545" spans="2:4" x14ac:dyDescent="0.35">
      <c r="B2545" s="2">
        <v>76.2</v>
      </c>
      <c r="C2545" s="2">
        <v>6.1288000000000002E-2</v>
      </c>
      <c r="D2545" s="2">
        <v>6.0213000000000003E-2</v>
      </c>
    </row>
    <row r="2546" spans="2:4" x14ac:dyDescent="0.35">
      <c r="B2546" s="2">
        <v>76.23</v>
      </c>
      <c r="C2546" s="2">
        <v>6.1085E-2</v>
      </c>
      <c r="D2546" s="2">
        <v>6.0172000000000003E-2</v>
      </c>
    </row>
    <row r="2547" spans="2:4" x14ac:dyDescent="0.35">
      <c r="B2547" s="2">
        <v>76.260000000000005</v>
      </c>
      <c r="C2547" s="2">
        <v>6.1312999999999999E-2</v>
      </c>
      <c r="D2547" s="2">
        <v>6.0197000000000001E-2</v>
      </c>
    </row>
    <row r="2548" spans="2:4" x14ac:dyDescent="0.35">
      <c r="B2548" s="2">
        <v>76.290000000000006</v>
      </c>
      <c r="C2548" s="2">
        <v>6.1379999999999997E-2</v>
      </c>
      <c r="D2548" s="2">
        <v>6.0413000000000001E-2</v>
      </c>
    </row>
    <row r="2549" spans="2:4" x14ac:dyDescent="0.35">
      <c r="B2549" s="2">
        <v>76.319999999999993</v>
      </c>
      <c r="C2549" s="2">
        <v>6.1171000000000003E-2</v>
      </c>
      <c r="D2549" s="2">
        <v>6.0221999999999998E-2</v>
      </c>
    </row>
    <row r="2550" spans="2:4" x14ac:dyDescent="0.35">
      <c r="B2550" s="2">
        <v>76.349999999999994</v>
      </c>
      <c r="C2550" s="2">
        <v>6.1312999999999999E-2</v>
      </c>
      <c r="D2550" s="2">
        <v>6.0248000000000003E-2</v>
      </c>
    </row>
    <row r="2551" spans="2:4" x14ac:dyDescent="0.35">
      <c r="B2551" s="2">
        <v>76.38</v>
      </c>
      <c r="C2551" s="2">
        <v>6.1332999999999999E-2</v>
      </c>
      <c r="D2551" s="2">
        <v>6.0260000000000001E-2</v>
      </c>
    </row>
    <row r="2552" spans="2:4" x14ac:dyDescent="0.35">
      <c r="B2552" s="2">
        <v>76.41</v>
      </c>
      <c r="C2552" s="2">
        <v>6.1011999999999997E-2</v>
      </c>
      <c r="D2552" s="2">
        <v>6.0260000000000001E-2</v>
      </c>
    </row>
    <row r="2553" spans="2:4" x14ac:dyDescent="0.35">
      <c r="B2553" s="2">
        <v>76.44</v>
      </c>
      <c r="C2553" s="2">
        <v>6.0824999999999997E-2</v>
      </c>
      <c r="D2553" s="2">
        <v>6.0117999999999998E-2</v>
      </c>
    </row>
    <row r="2554" spans="2:4" x14ac:dyDescent="0.35">
      <c r="B2554" s="2">
        <v>76.47</v>
      </c>
      <c r="C2554" s="2">
        <v>6.0929999999999998E-2</v>
      </c>
      <c r="D2554" s="2">
        <v>6.0234999999999997E-2</v>
      </c>
    </row>
    <row r="2555" spans="2:4" x14ac:dyDescent="0.35">
      <c r="B2555" s="2">
        <v>76.5</v>
      </c>
      <c r="C2555" s="2">
        <v>6.0707999999999998E-2</v>
      </c>
      <c r="D2555" s="2">
        <v>6.0273E-2</v>
      </c>
    </row>
    <row r="2556" spans="2:4" x14ac:dyDescent="0.35">
      <c r="B2556" s="2">
        <v>76.53</v>
      </c>
      <c r="C2556" s="2">
        <v>6.0735999999999998E-2</v>
      </c>
      <c r="D2556" s="2">
        <v>6.0297999999999997E-2</v>
      </c>
    </row>
    <row r="2557" spans="2:4" x14ac:dyDescent="0.35">
      <c r="B2557" s="2">
        <v>76.56</v>
      </c>
      <c r="C2557" s="2">
        <v>6.0805999999999999E-2</v>
      </c>
      <c r="D2557" s="2">
        <v>6.0228999999999998E-2</v>
      </c>
    </row>
    <row r="2558" spans="2:4" x14ac:dyDescent="0.35">
      <c r="B2558" s="2">
        <v>76.59</v>
      </c>
      <c r="C2558" s="2">
        <v>6.0787000000000001E-2</v>
      </c>
      <c r="D2558" s="2">
        <v>6.0206000000000003E-2</v>
      </c>
    </row>
    <row r="2559" spans="2:4" x14ac:dyDescent="0.35">
      <c r="B2559" s="2">
        <v>76.62</v>
      </c>
      <c r="C2559" s="2">
        <v>6.0735999999999998E-2</v>
      </c>
      <c r="D2559" s="2">
        <v>6.0359000000000003E-2</v>
      </c>
    </row>
    <row r="2560" spans="2:4" x14ac:dyDescent="0.35">
      <c r="B2560" s="2">
        <v>76.650000000000006</v>
      </c>
      <c r="C2560" s="2">
        <v>6.0694999999999999E-2</v>
      </c>
      <c r="D2560" s="2">
        <v>6.0221999999999998E-2</v>
      </c>
    </row>
    <row r="2561" spans="2:4" x14ac:dyDescent="0.35">
      <c r="B2561" s="2">
        <v>76.680000000000007</v>
      </c>
      <c r="C2561" s="2">
        <v>6.0724E-2</v>
      </c>
      <c r="D2561" s="2">
        <v>6.0139999999999999E-2</v>
      </c>
    </row>
    <row r="2562" spans="2:4" x14ac:dyDescent="0.35">
      <c r="B2562" s="2">
        <v>76.709999999999994</v>
      </c>
      <c r="C2562" s="2">
        <v>6.0752E-2</v>
      </c>
      <c r="D2562" s="2">
        <v>6.0238E-2</v>
      </c>
    </row>
    <row r="2563" spans="2:4" x14ac:dyDescent="0.35">
      <c r="B2563" s="2">
        <v>76.739999999999995</v>
      </c>
      <c r="C2563" s="2">
        <v>6.0868999999999999E-2</v>
      </c>
      <c r="D2563" s="2">
        <v>5.9969000000000001E-2</v>
      </c>
    </row>
    <row r="2564" spans="2:4" x14ac:dyDescent="0.35">
      <c r="B2564" s="2">
        <v>76.77</v>
      </c>
      <c r="C2564" s="2">
        <v>6.0755000000000003E-2</v>
      </c>
      <c r="D2564" s="2">
        <v>6.0016E-2</v>
      </c>
    </row>
    <row r="2565" spans="2:4" x14ac:dyDescent="0.35">
      <c r="B2565" s="2">
        <v>76.8</v>
      </c>
      <c r="C2565" s="2">
        <v>6.0816000000000002E-2</v>
      </c>
      <c r="D2565" s="2">
        <v>6.0456999999999997E-2</v>
      </c>
    </row>
    <row r="2566" spans="2:4" x14ac:dyDescent="0.35">
      <c r="B2566" s="2">
        <v>76.84</v>
      </c>
      <c r="C2566" s="2">
        <v>6.0647E-2</v>
      </c>
      <c r="D2566" s="2">
        <v>6.0689E-2</v>
      </c>
    </row>
    <row r="2567" spans="2:4" x14ac:dyDescent="0.35">
      <c r="B2567" s="2">
        <v>76.86</v>
      </c>
      <c r="C2567" s="2">
        <v>6.0450999999999998E-2</v>
      </c>
      <c r="D2567" s="2">
        <v>6.0838000000000003E-2</v>
      </c>
    </row>
    <row r="2568" spans="2:4" x14ac:dyDescent="0.35">
      <c r="B2568" s="2">
        <v>76.89</v>
      </c>
      <c r="C2568" s="2">
        <v>6.0359000000000003E-2</v>
      </c>
      <c r="D2568" s="2">
        <v>6.0846999999999998E-2</v>
      </c>
    </row>
    <row r="2569" spans="2:4" x14ac:dyDescent="0.35">
      <c r="B2569" s="2">
        <v>76.92</v>
      </c>
      <c r="C2569" s="2">
        <v>6.0184000000000001E-2</v>
      </c>
      <c r="D2569" s="2">
        <v>6.0713999999999997E-2</v>
      </c>
    </row>
    <row r="2570" spans="2:4" x14ac:dyDescent="0.35">
      <c r="B2570" s="2">
        <v>76.95</v>
      </c>
      <c r="C2570" s="2">
        <v>6.0167999999999999E-2</v>
      </c>
      <c r="D2570" s="2">
        <v>6.0707999999999998E-2</v>
      </c>
    </row>
    <row r="2571" spans="2:4" x14ac:dyDescent="0.35">
      <c r="B2571" s="2">
        <v>76.98</v>
      </c>
      <c r="C2571" s="2">
        <v>6.0143000000000002E-2</v>
      </c>
      <c r="D2571" s="2">
        <v>6.0746000000000001E-2</v>
      </c>
    </row>
    <row r="2572" spans="2:4" x14ac:dyDescent="0.35">
      <c r="B2572" s="2">
        <v>77.010000000000005</v>
      </c>
      <c r="C2572" s="2">
        <v>6.0038000000000001E-2</v>
      </c>
      <c r="D2572" s="2">
        <v>6.0635000000000001E-2</v>
      </c>
    </row>
    <row r="2573" spans="2:4" x14ac:dyDescent="0.35">
      <c r="B2573" s="2">
        <v>77.040000000000006</v>
      </c>
      <c r="C2573" s="2">
        <v>6.0110999999999998E-2</v>
      </c>
      <c r="D2573" s="2">
        <v>6.0765E-2</v>
      </c>
    </row>
    <row r="2574" spans="2:4" x14ac:dyDescent="0.35">
      <c r="B2574" s="2">
        <v>77.069999999999993</v>
      </c>
      <c r="C2574" s="2">
        <v>6.0260000000000001E-2</v>
      </c>
      <c r="D2574" s="2">
        <v>6.0776999999999998E-2</v>
      </c>
    </row>
    <row r="2575" spans="2:4" x14ac:dyDescent="0.35">
      <c r="B2575" s="2">
        <v>77.099999999999994</v>
      </c>
      <c r="C2575" s="2">
        <v>6.0321E-2</v>
      </c>
      <c r="D2575" s="2">
        <v>6.0816000000000002E-2</v>
      </c>
    </row>
    <row r="2576" spans="2:4" x14ac:dyDescent="0.35">
      <c r="B2576" s="2">
        <v>77.13</v>
      </c>
      <c r="C2576" s="2">
        <v>6.0104999999999999E-2</v>
      </c>
      <c r="D2576" s="2">
        <v>6.0765E-2</v>
      </c>
    </row>
    <row r="2577" spans="2:4" x14ac:dyDescent="0.35">
      <c r="B2577" s="2">
        <v>77.16</v>
      </c>
      <c r="C2577" s="2">
        <v>5.9981E-2</v>
      </c>
      <c r="D2577" s="2">
        <v>6.0898000000000001E-2</v>
      </c>
    </row>
    <row r="2578" spans="2:4" x14ac:dyDescent="0.35">
      <c r="B2578" s="2">
        <v>77.19</v>
      </c>
      <c r="C2578" s="2">
        <v>5.987E-2</v>
      </c>
      <c r="D2578" s="2">
        <v>6.0787000000000001E-2</v>
      </c>
    </row>
    <row r="2579" spans="2:4" x14ac:dyDescent="0.35">
      <c r="B2579" s="2">
        <v>77.22</v>
      </c>
      <c r="C2579" s="2">
        <v>5.9629000000000001E-2</v>
      </c>
      <c r="D2579" s="2">
        <v>6.0631999999999998E-2</v>
      </c>
    </row>
    <row r="2580" spans="2:4" x14ac:dyDescent="0.35">
      <c r="B2580" s="2">
        <v>77.25</v>
      </c>
      <c r="C2580" s="2">
        <v>5.9799999999999999E-2</v>
      </c>
      <c r="D2580" s="2">
        <v>6.0485999999999998E-2</v>
      </c>
    </row>
    <row r="2581" spans="2:4" x14ac:dyDescent="0.35">
      <c r="B2581" s="2">
        <v>77.28</v>
      </c>
      <c r="C2581" s="2">
        <v>5.9873000000000003E-2</v>
      </c>
      <c r="D2581" s="2">
        <v>6.0476000000000002E-2</v>
      </c>
    </row>
    <row r="2582" spans="2:4" x14ac:dyDescent="0.35">
      <c r="B2582" s="2">
        <v>77.31</v>
      </c>
      <c r="C2582" s="2">
        <v>5.987E-2</v>
      </c>
      <c r="D2582" s="2">
        <v>6.0419E-2</v>
      </c>
    </row>
    <row r="2583" spans="2:4" x14ac:dyDescent="0.35">
      <c r="B2583" s="2">
        <v>77.34</v>
      </c>
      <c r="C2583" s="2">
        <v>5.9851000000000001E-2</v>
      </c>
      <c r="D2583" s="2">
        <v>6.0394000000000003E-2</v>
      </c>
    </row>
    <row r="2584" spans="2:4" x14ac:dyDescent="0.35">
      <c r="B2584" s="2">
        <v>77.37</v>
      </c>
      <c r="C2584" s="2">
        <v>5.9788000000000001E-2</v>
      </c>
      <c r="D2584" s="2">
        <v>6.0371000000000001E-2</v>
      </c>
    </row>
    <row r="2585" spans="2:4" x14ac:dyDescent="0.35">
      <c r="B2585" s="2">
        <v>77.400000000000006</v>
      </c>
      <c r="C2585" s="2">
        <v>5.9847999999999998E-2</v>
      </c>
      <c r="D2585" s="2">
        <v>6.0332999999999998E-2</v>
      </c>
    </row>
    <row r="2586" spans="2:4" x14ac:dyDescent="0.35">
      <c r="B2586" s="2">
        <v>77.430000000000007</v>
      </c>
      <c r="C2586" s="2">
        <v>5.9755999999999997E-2</v>
      </c>
      <c r="D2586" s="2">
        <v>6.0374999999999998E-2</v>
      </c>
    </row>
    <row r="2587" spans="2:4" x14ac:dyDescent="0.35">
      <c r="B2587" s="2">
        <v>77.459999999999994</v>
      </c>
      <c r="C2587" s="2">
        <v>5.9572E-2</v>
      </c>
      <c r="D2587" s="2">
        <v>6.0317999999999997E-2</v>
      </c>
    </row>
    <row r="2588" spans="2:4" x14ac:dyDescent="0.35">
      <c r="B2588" s="2">
        <v>77.489999999999995</v>
      </c>
      <c r="C2588" s="2">
        <v>5.9728000000000003E-2</v>
      </c>
      <c r="D2588" s="2">
        <v>6.0339999999999998E-2</v>
      </c>
    </row>
    <row r="2589" spans="2:4" x14ac:dyDescent="0.35">
      <c r="B2589" s="2">
        <v>77.52</v>
      </c>
      <c r="C2589" s="2">
        <v>5.9834999999999999E-2</v>
      </c>
      <c r="D2589" s="2">
        <v>6.0371000000000001E-2</v>
      </c>
    </row>
    <row r="2590" spans="2:4" x14ac:dyDescent="0.35">
      <c r="B2590" s="2">
        <v>77.55</v>
      </c>
      <c r="C2590" s="2">
        <v>5.9766E-2</v>
      </c>
      <c r="D2590" s="2">
        <v>6.0356E-2</v>
      </c>
    </row>
    <row r="2591" spans="2:4" x14ac:dyDescent="0.35">
      <c r="B2591" s="2">
        <v>77.58</v>
      </c>
      <c r="C2591" s="2">
        <v>5.9492999999999997E-2</v>
      </c>
      <c r="D2591" s="2">
        <v>6.0152999999999998E-2</v>
      </c>
    </row>
    <row r="2592" spans="2:4" x14ac:dyDescent="0.35">
      <c r="B2592" s="2">
        <v>77.61</v>
      </c>
      <c r="C2592" s="2">
        <v>5.9483000000000001E-2</v>
      </c>
      <c r="D2592" s="2">
        <v>6.0228999999999998E-2</v>
      </c>
    </row>
    <row r="2593" spans="2:4" x14ac:dyDescent="0.35">
      <c r="B2593" s="2">
        <v>77.64</v>
      </c>
      <c r="C2593" s="2">
        <v>5.9403999999999998E-2</v>
      </c>
      <c r="D2593" s="2">
        <v>6.0283000000000003E-2</v>
      </c>
    </row>
    <row r="2594" spans="2:4" x14ac:dyDescent="0.35">
      <c r="B2594" s="2">
        <v>77.67</v>
      </c>
      <c r="C2594" s="2">
        <v>5.9274E-2</v>
      </c>
      <c r="D2594" s="2">
        <v>6.0186999999999997E-2</v>
      </c>
    </row>
    <row r="2595" spans="2:4" x14ac:dyDescent="0.35">
      <c r="B2595" s="2">
        <v>77.7</v>
      </c>
      <c r="C2595" s="2">
        <v>5.9261000000000001E-2</v>
      </c>
      <c r="D2595" s="2">
        <v>6.0152999999999998E-2</v>
      </c>
    </row>
    <row r="2596" spans="2:4" x14ac:dyDescent="0.35">
      <c r="B2596" s="2">
        <v>77.73</v>
      </c>
      <c r="C2596" s="2">
        <v>5.9290000000000002E-2</v>
      </c>
      <c r="D2596" s="2">
        <v>6.0180999999999998E-2</v>
      </c>
    </row>
    <row r="2597" spans="2:4" x14ac:dyDescent="0.35">
      <c r="B2597" s="2">
        <v>77.760000000000005</v>
      </c>
      <c r="C2597" s="2">
        <v>5.9207000000000003E-2</v>
      </c>
      <c r="D2597" s="2">
        <v>5.9975000000000001E-2</v>
      </c>
    </row>
    <row r="2598" spans="2:4" x14ac:dyDescent="0.35">
      <c r="B2598" s="2">
        <v>77.790000000000006</v>
      </c>
      <c r="C2598" s="2">
        <v>5.9239E-2</v>
      </c>
      <c r="D2598" s="2">
        <v>5.9956000000000002E-2</v>
      </c>
    </row>
    <row r="2599" spans="2:4" x14ac:dyDescent="0.35">
      <c r="B2599" s="2">
        <v>77.819999999999993</v>
      </c>
      <c r="C2599" s="2">
        <v>5.9226000000000001E-2</v>
      </c>
      <c r="D2599" s="2">
        <v>5.9895999999999998E-2</v>
      </c>
    </row>
    <row r="2600" spans="2:4" x14ac:dyDescent="0.35">
      <c r="B2600" s="2">
        <v>77.849999999999994</v>
      </c>
      <c r="C2600" s="2">
        <v>5.9068000000000002E-2</v>
      </c>
      <c r="D2600" s="2">
        <v>5.9575000000000003E-2</v>
      </c>
    </row>
    <row r="2601" spans="2:4" x14ac:dyDescent="0.35">
      <c r="B2601" s="2">
        <v>77.88</v>
      </c>
      <c r="C2601" s="2">
        <v>5.8895999999999997E-2</v>
      </c>
      <c r="D2601" s="2">
        <v>5.9721000000000003E-2</v>
      </c>
    </row>
    <row r="2602" spans="2:4" x14ac:dyDescent="0.35">
      <c r="B2602" s="2">
        <v>77.91</v>
      </c>
      <c r="C2602" s="2">
        <v>5.8893000000000001E-2</v>
      </c>
      <c r="D2602" s="2">
        <v>5.9829E-2</v>
      </c>
    </row>
    <row r="2603" spans="2:4" x14ac:dyDescent="0.35">
      <c r="B2603" s="2">
        <v>77.94</v>
      </c>
      <c r="C2603" s="2">
        <v>5.8895999999999997E-2</v>
      </c>
      <c r="D2603" s="2">
        <v>5.9679999999999997E-2</v>
      </c>
    </row>
    <row r="2604" spans="2:4" x14ac:dyDescent="0.35">
      <c r="B2604" s="2">
        <v>77.97</v>
      </c>
      <c r="C2604" s="2">
        <v>5.8743999999999998E-2</v>
      </c>
      <c r="D2604" s="2">
        <v>5.9766E-2</v>
      </c>
    </row>
    <row r="2605" spans="2:4" x14ac:dyDescent="0.35">
      <c r="B2605" s="2">
        <v>78</v>
      </c>
      <c r="C2605" s="2">
        <v>5.8626999999999999E-2</v>
      </c>
      <c r="D2605" s="2">
        <v>5.9860999999999998E-2</v>
      </c>
    </row>
  </sheetData>
  <mergeCells count="2">
    <mergeCell ref="B3:B4"/>
    <mergeCell ref="C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55863-C66E-4698-8B49-EA5B5FA5CC74}">
  <dimension ref="A1:XFD39"/>
  <sheetViews>
    <sheetView workbookViewId="0">
      <selection activeCell="A2" sqref="A2"/>
    </sheetView>
  </sheetViews>
  <sheetFormatPr defaultColWidth="9.1796875" defaultRowHeight="14.5" x14ac:dyDescent="0.35"/>
  <cols>
    <col min="1" max="1" width="9.1796875" style="4"/>
    <col min="2" max="2" width="27.7265625" style="4" bestFit="1" customWidth="1"/>
    <col min="3" max="16384" width="9.1796875" style="4"/>
  </cols>
  <sheetData>
    <row r="1" spans="1:16384" s="29" customFormat="1" x14ac:dyDescent="0.35">
      <c r="A1" s="40" t="s">
        <v>146</v>
      </c>
      <c r="B1" s="41" t="s">
        <v>144</v>
      </c>
      <c r="C1" s="37"/>
      <c r="D1" s="21"/>
      <c r="E1" s="37"/>
      <c r="F1" s="21"/>
      <c r="G1" s="37"/>
      <c r="H1" s="21"/>
      <c r="I1" s="37"/>
      <c r="J1" s="21"/>
      <c r="K1" s="37"/>
      <c r="L1" s="21"/>
      <c r="M1" s="37"/>
      <c r="N1" s="21"/>
      <c r="O1" s="37"/>
      <c r="P1" s="21"/>
      <c r="Q1" s="37"/>
      <c r="R1" s="21"/>
      <c r="S1" s="37"/>
      <c r="T1" s="21"/>
      <c r="U1" s="37"/>
      <c r="V1" s="21"/>
      <c r="W1" s="37"/>
      <c r="X1" s="21"/>
      <c r="Y1" s="37"/>
      <c r="Z1" s="21"/>
      <c r="AA1" s="37"/>
      <c r="AB1" s="21"/>
      <c r="AC1" s="37"/>
      <c r="AD1" s="21"/>
      <c r="AE1" s="37"/>
      <c r="AF1" s="21"/>
      <c r="AG1" s="37"/>
      <c r="AH1" s="21"/>
      <c r="AI1" s="37"/>
      <c r="AJ1" s="21"/>
      <c r="AK1" s="37"/>
      <c r="AL1" s="21"/>
      <c r="AM1" s="37"/>
      <c r="AN1" s="21"/>
      <c r="AO1" s="37"/>
      <c r="AP1" s="21"/>
      <c r="AQ1" s="37"/>
      <c r="AR1" s="21"/>
      <c r="AS1" s="37"/>
      <c r="AT1" s="21"/>
      <c r="AU1" s="37"/>
      <c r="AV1" s="21"/>
      <c r="AW1" s="37"/>
      <c r="AX1" s="21"/>
      <c r="AY1" s="37"/>
      <c r="AZ1" s="21"/>
      <c r="BA1" s="37"/>
      <c r="BB1" s="21"/>
      <c r="BC1" s="37"/>
      <c r="BD1" s="21"/>
      <c r="BE1" s="37"/>
      <c r="BF1" s="21"/>
      <c r="BG1" s="37"/>
      <c r="BH1" s="21"/>
      <c r="BI1" s="37"/>
      <c r="BJ1" s="21"/>
      <c r="BK1" s="37"/>
      <c r="BL1" s="21"/>
      <c r="BM1" s="37"/>
      <c r="BN1" s="21"/>
      <c r="BO1" s="37"/>
      <c r="BP1" s="21"/>
      <c r="BQ1" s="37"/>
      <c r="BR1" s="21"/>
      <c r="BS1" s="37"/>
      <c r="BT1" s="21"/>
      <c r="BU1" s="37"/>
      <c r="BV1" s="21"/>
      <c r="BW1" s="37"/>
      <c r="BX1" s="21"/>
      <c r="BY1" s="37"/>
      <c r="BZ1" s="21"/>
      <c r="CA1" s="37"/>
      <c r="CB1" s="21"/>
      <c r="CC1" s="37"/>
      <c r="CD1" s="21"/>
      <c r="CE1" s="37"/>
      <c r="CF1" s="21"/>
      <c r="CG1" s="37"/>
      <c r="CH1" s="21"/>
      <c r="CI1" s="37"/>
      <c r="CJ1" s="21"/>
      <c r="CK1" s="37"/>
      <c r="CL1" s="21"/>
      <c r="CM1" s="37"/>
      <c r="CN1" s="21"/>
      <c r="CO1" s="37"/>
      <c r="CP1" s="21"/>
      <c r="CQ1" s="37"/>
      <c r="CR1" s="21"/>
      <c r="CS1" s="37"/>
      <c r="CT1" s="21"/>
      <c r="CU1" s="37"/>
      <c r="CV1" s="21"/>
      <c r="CW1" s="37"/>
      <c r="CX1" s="21"/>
      <c r="CY1" s="37"/>
      <c r="CZ1" s="21"/>
      <c r="DA1" s="37"/>
      <c r="DB1" s="21"/>
      <c r="DC1" s="37"/>
      <c r="DD1" s="21"/>
      <c r="DE1" s="37"/>
      <c r="DF1" s="21"/>
      <c r="DG1" s="37"/>
      <c r="DH1" s="21"/>
      <c r="DI1" s="37"/>
      <c r="DJ1" s="21"/>
      <c r="DK1" s="37"/>
      <c r="DL1" s="21"/>
      <c r="DM1" s="37"/>
      <c r="DN1" s="21"/>
      <c r="DO1" s="37"/>
      <c r="DP1" s="21"/>
      <c r="DQ1" s="37"/>
      <c r="DR1" s="21"/>
      <c r="DS1" s="37"/>
      <c r="DT1" s="21"/>
      <c r="DU1" s="37"/>
      <c r="DV1" s="21"/>
      <c r="DW1" s="37"/>
      <c r="DX1" s="21"/>
      <c r="DY1" s="37"/>
      <c r="DZ1" s="21"/>
      <c r="EA1" s="37"/>
      <c r="EB1" s="21"/>
      <c r="EC1" s="37"/>
      <c r="ED1" s="21"/>
      <c r="EE1" s="37"/>
      <c r="EF1" s="21"/>
      <c r="EG1" s="37"/>
      <c r="EH1" s="21"/>
      <c r="EI1" s="37"/>
      <c r="EJ1" s="21"/>
      <c r="EK1" s="37"/>
      <c r="EL1" s="21"/>
      <c r="EM1" s="37"/>
      <c r="EN1" s="21"/>
      <c r="EO1" s="37"/>
      <c r="EP1" s="21"/>
      <c r="EQ1" s="37"/>
      <c r="ER1" s="21"/>
      <c r="ES1" s="37"/>
      <c r="ET1" s="21"/>
      <c r="EU1" s="37"/>
      <c r="EV1" s="21"/>
      <c r="EW1" s="37"/>
      <c r="EX1" s="21"/>
      <c r="EY1" s="37"/>
      <c r="EZ1" s="21"/>
      <c r="FA1" s="37"/>
      <c r="FB1" s="21"/>
      <c r="FC1" s="37"/>
      <c r="FD1" s="21"/>
      <c r="FE1" s="37"/>
      <c r="FF1" s="21"/>
      <c r="FG1" s="37"/>
      <c r="FH1" s="21"/>
      <c r="FI1" s="37"/>
      <c r="FJ1" s="21"/>
      <c r="FK1" s="37"/>
      <c r="FL1" s="21"/>
      <c r="FM1" s="37"/>
      <c r="FN1" s="21"/>
      <c r="FO1" s="37"/>
      <c r="FP1" s="21"/>
      <c r="FQ1" s="37"/>
      <c r="FR1" s="21"/>
      <c r="FS1" s="37"/>
      <c r="FT1" s="21"/>
      <c r="FU1" s="37"/>
      <c r="FV1" s="21"/>
      <c r="FW1" s="37"/>
      <c r="FX1" s="21"/>
      <c r="FY1" s="37"/>
      <c r="FZ1" s="21"/>
      <c r="GA1" s="37"/>
      <c r="GB1" s="21"/>
      <c r="GC1" s="37"/>
      <c r="GD1" s="21"/>
      <c r="GE1" s="37"/>
      <c r="GF1" s="21"/>
      <c r="GG1" s="37"/>
      <c r="GH1" s="21"/>
      <c r="GI1" s="37"/>
      <c r="GJ1" s="21"/>
      <c r="GK1" s="37"/>
      <c r="GL1" s="21"/>
      <c r="GM1" s="37"/>
      <c r="GN1" s="21"/>
      <c r="GO1" s="37"/>
      <c r="GP1" s="21"/>
      <c r="GQ1" s="37"/>
      <c r="GR1" s="21"/>
      <c r="GS1" s="37"/>
      <c r="GT1" s="21"/>
      <c r="GU1" s="37"/>
      <c r="GV1" s="21"/>
      <c r="GW1" s="37"/>
      <c r="GX1" s="21"/>
      <c r="GY1" s="37"/>
      <c r="GZ1" s="21"/>
      <c r="HA1" s="37"/>
      <c r="HB1" s="21"/>
      <c r="HC1" s="37"/>
      <c r="HD1" s="21"/>
      <c r="HE1" s="37"/>
      <c r="HF1" s="21"/>
      <c r="HG1" s="37"/>
      <c r="HH1" s="21"/>
      <c r="HI1" s="37"/>
      <c r="HJ1" s="21"/>
      <c r="HK1" s="37"/>
      <c r="HL1" s="21"/>
      <c r="HM1" s="37"/>
      <c r="HN1" s="21"/>
      <c r="HO1" s="37"/>
      <c r="HP1" s="21"/>
      <c r="HQ1" s="37"/>
      <c r="HR1" s="21"/>
      <c r="HS1" s="37"/>
      <c r="HT1" s="21"/>
      <c r="HU1" s="37"/>
      <c r="HV1" s="21"/>
      <c r="HW1" s="37"/>
      <c r="HX1" s="21"/>
      <c r="HY1" s="37"/>
      <c r="HZ1" s="21"/>
      <c r="IA1" s="37"/>
      <c r="IB1" s="21"/>
      <c r="IC1" s="37"/>
      <c r="ID1" s="21"/>
      <c r="IE1" s="37"/>
      <c r="IF1" s="21"/>
      <c r="IG1" s="37"/>
      <c r="IH1" s="21"/>
      <c r="II1" s="37"/>
      <c r="IJ1" s="21"/>
      <c r="IK1" s="37"/>
      <c r="IL1" s="21"/>
      <c r="IM1" s="37"/>
      <c r="IN1" s="21"/>
      <c r="IO1" s="37"/>
      <c r="IP1" s="21"/>
      <c r="IQ1" s="37"/>
      <c r="IR1" s="21"/>
      <c r="IS1" s="37"/>
      <c r="IT1" s="21"/>
      <c r="IU1" s="37"/>
      <c r="IV1" s="21"/>
      <c r="IW1" s="37"/>
      <c r="IX1" s="21"/>
      <c r="IY1" s="37"/>
      <c r="IZ1" s="21"/>
      <c r="JA1" s="37"/>
      <c r="JB1" s="21"/>
      <c r="JC1" s="37"/>
      <c r="JD1" s="21"/>
      <c r="JE1" s="37"/>
      <c r="JF1" s="21"/>
      <c r="JG1" s="37"/>
      <c r="JH1" s="21"/>
      <c r="JI1" s="37"/>
      <c r="JJ1" s="21"/>
      <c r="JK1" s="37"/>
      <c r="JL1" s="21"/>
      <c r="JM1" s="37"/>
      <c r="JN1" s="21"/>
      <c r="JO1" s="37"/>
      <c r="JP1" s="21"/>
      <c r="JQ1" s="37"/>
      <c r="JR1" s="21"/>
      <c r="JS1" s="37"/>
      <c r="JT1" s="21"/>
      <c r="JU1" s="37"/>
      <c r="JV1" s="21"/>
      <c r="JW1" s="37"/>
      <c r="JX1" s="21"/>
      <c r="JY1" s="37"/>
      <c r="JZ1" s="21"/>
      <c r="KA1" s="37"/>
      <c r="KB1" s="21"/>
      <c r="KC1" s="37"/>
      <c r="KD1" s="21"/>
      <c r="KE1" s="37"/>
      <c r="KF1" s="21"/>
      <c r="KG1" s="37"/>
      <c r="KH1" s="21"/>
      <c r="KI1" s="37"/>
      <c r="KJ1" s="21"/>
      <c r="KK1" s="37"/>
      <c r="KL1" s="21"/>
      <c r="KM1" s="37"/>
      <c r="KN1" s="21"/>
      <c r="KO1" s="37"/>
      <c r="KP1" s="21"/>
      <c r="KQ1" s="37"/>
      <c r="KR1" s="21"/>
      <c r="KS1" s="37"/>
      <c r="KT1" s="21"/>
      <c r="KU1" s="37"/>
      <c r="KV1" s="21"/>
      <c r="KW1" s="37"/>
      <c r="KX1" s="21"/>
      <c r="KY1" s="37"/>
      <c r="KZ1" s="21"/>
      <c r="LA1" s="37"/>
      <c r="LB1" s="21"/>
      <c r="LC1" s="37"/>
      <c r="LD1" s="21"/>
      <c r="LE1" s="37"/>
      <c r="LF1" s="21"/>
      <c r="LG1" s="37"/>
      <c r="LH1" s="21"/>
      <c r="LI1" s="37"/>
      <c r="LJ1" s="21"/>
      <c r="LK1" s="37"/>
      <c r="LL1" s="21"/>
      <c r="LM1" s="37"/>
      <c r="LN1" s="21"/>
      <c r="LO1" s="37"/>
      <c r="LP1" s="21"/>
      <c r="LQ1" s="37"/>
      <c r="LR1" s="21"/>
      <c r="LS1" s="37"/>
      <c r="LT1" s="21"/>
      <c r="LU1" s="37"/>
      <c r="LV1" s="21"/>
      <c r="LW1" s="37"/>
      <c r="LX1" s="21"/>
      <c r="LY1" s="37"/>
      <c r="LZ1" s="21"/>
      <c r="MA1" s="37"/>
      <c r="MB1" s="21"/>
      <c r="MC1" s="37"/>
      <c r="MD1" s="21"/>
      <c r="ME1" s="37"/>
      <c r="MF1" s="21"/>
      <c r="MG1" s="37"/>
      <c r="MH1" s="21"/>
      <c r="MI1" s="37"/>
      <c r="MJ1" s="21"/>
      <c r="MK1" s="37"/>
      <c r="ML1" s="21"/>
      <c r="MM1" s="37"/>
      <c r="MN1" s="21"/>
      <c r="MO1" s="37"/>
      <c r="MP1" s="21"/>
      <c r="MQ1" s="37"/>
      <c r="MR1" s="21"/>
      <c r="MS1" s="37"/>
      <c r="MT1" s="21"/>
      <c r="MU1" s="37"/>
      <c r="MV1" s="21"/>
      <c r="MW1" s="37"/>
      <c r="MX1" s="21"/>
      <c r="MY1" s="37"/>
      <c r="MZ1" s="21"/>
      <c r="NA1" s="37"/>
      <c r="NB1" s="21"/>
      <c r="NC1" s="37"/>
      <c r="ND1" s="21"/>
      <c r="NE1" s="37"/>
      <c r="NF1" s="21"/>
      <c r="NG1" s="37"/>
      <c r="NH1" s="21"/>
      <c r="NI1" s="37"/>
      <c r="NJ1" s="21"/>
      <c r="NK1" s="37"/>
      <c r="NL1" s="21"/>
      <c r="NM1" s="37"/>
      <c r="NN1" s="21"/>
      <c r="NO1" s="37"/>
      <c r="NP1" s="21"/>
      <c r="NQ1" s="37"/>
      <c r="NR1" s="21"/>
      <c r="NS1" s="37"/>
      <c r="NT1" s="21"/>
      <c r="NU1" s="37"/>
      <c r="NV1" s="21"/>
      <c r="NW1" s="37"/>
      <c r="NX1" s="21"/>
      <c r="NY1" s="37"/>
      <c r="NZ1" s="21"/>
      <c r="OA1" s="37"/>
      <c r="OB1" s="21"/>
      <c r="OC1" s="37"/>
      <c r="OD1" s="21"/>
      <c r="OE1" s="37"/>
      <c r="OF1" s="21"/>
      <c r="OG1" s="37"/>
      <c r="OH1" s="21"/>
      <c r="OI1" s="37"/>
      <c r="OJ1" s="21"/>
      <c r="OK1" s="37"/>
      <c r="OL1" s="21"/>
      <c r="OM1" s="37"/>
      <c r="ON1" s="21"/>
      <c r="OO1" s="37"/>
      <c r="OP1" s="21"/>
      <c r="OQ1" s="37"/>
      <c r="OR1" s="21"/>
      <c r="OS1" s="37"/>
      <c r="OT1" s="21"/>
      <c r="OU1" s="37"/>
      <c r="OV1" s="21"/>
      <c r="OW1" s="37"/>
      <c r="OX1" s="21"/>
      <c r="OY1" s="37"/>
      <c r="OZ1" s="21"/>
      <c r="PA1" s="37"/>
      <c r="PB1" s="21"/>
      <c r="PC1" s="37"/>
      <c r="PD1" s="21"/>
      <c r="PE1" s="37"/>
      <c r="PF1" s="21"/>
      <c r="PG1" s="37"/>
      <c r="PH1" s="21"/>
      <c r="PI1" s="37"/>
      <c r="PJ1" s="21"/>
      <c r="PK1" s="37"/>
      <c r="PL1" s="21"/>
      <c r="PM1" s="37"/>
      <c r="PN1" s="21"/>
      <c r="PO1" s="37"/>
      <c r="PP1" s="21"/>
      <c r="PQ1" s="37"/>
      <c r="PR1" s="21"/>
      <c r="PS1" s="37"/>
      <c r="PT1" s="21"/>
      <c r="PU1" s="37"/>
      <c r="PV1" s="21"/>
      <c r="PW1" s="37"/>
      <c r="PX1" s="21"/>
      <c r="PY1" s="37"/>
      <c r="PZ1" s="21"/>
      <c r="QA1" s="37"/>
      <c r="QB1" s="21"/>
      <c r="QC1" s="37"/>
      <c r="QD1" s="21"/>
      <c r="QE1" s="37"/>
      <c r="QF1" s="21"/>
      <c r="QG1" s="37"/>
      <c r="QH1" s="21"/>
      <c r="QI1" s="37"/>
      <c r="QJ1" s="21"/>
      <c r="QK1" s="37"/>
      <c r="QL1" s="21"/>
      <c r="QM1" s="37"/>
      <c r="QN1" s="21"/>
      <c r="QO1" s="37"/>
      <c r="QP1" s="21"/>
      <c r="QQ1" s="37"/>
      <c r="QR1" s="21"/>
      <c r="QS1" s="37"/>
      <c r="QT1" s="21"/>
      <c r="QU1" s="37"/>
      <c r="QV1" s="21"/>
      <c r="QW1" s="37"/>
      <c r="QX1" s="21"/>
      <c r="QY1" s="37"/>
      <c r="QZ1" s="21"/>
      <c r="RA1" s="37"/>
      <c r="RB1" s="21"/>
      <c r="RC1" s="37"/>
      <c r="RD1" s="21"/>
      <c r="RE1" s="37"/>
      <c r="RF1" s="21"/>
      <c r="RG1" s="37"/>
      <c r="RH1" s="21"/>
      <c r="RI1" s="37"/>
      <c r="RJ1" s="21"/>
      <c r="RK1" s="37"/>
      <c r="RL1" s="21"/>
      <c r="RM1" s="37"/>
      <c r="RN1" s="21"/>
      <c r="RO1" s="37"/>
      <c r="RP1" s="21"/>
      <c r="RQ1" s="37"/>
      <c r="RR1" s="21"/>
      <c r="RS1" s="37"/>
      <c r="RT1" s="21"/>
      <c r="RU1" s="37"/>
      <c r="RV1" s="21"/>
      <c r="RW1" s="37"/>
      <c r="RX1" s="21"/>
      <c r="RY1" s="37"/>
      <c r="RZ1" s="21"/>
      <c r="SA1" s="37"/>
      <c r="SB1" s="21"/>
      <c r="SC1" s="37"/>
      <c r="SD1" s="21"/>
      <c r="SE1" s="37"/>
      <c r="SF1" s="21"/>
      <c r="SG1" s="37"/>
      <c r="SH1" s="21"/>
      <c r="SI1" s="37"/>
      <c r="SJ1" s="21"/>
      <c r="SK1" s="37"/>
      <c r="SL1" s="21"/>
      <c r="SM1" s="37"/>
      <c r="SN1" s="21"/>
      <c r="SO1" s="37"/>
      <c r="SP1" s="21"/>
      <c r="SQ1" s="37"/>
      <c r="SR1" s="21"/>
      <c r="SS1" s="37"/>
      <c r="ST1" s="21"/>
      <c r="SU1" s="37"/>
      <c r="SV1" s="21"/>
      <c r="SW1" s="37"/>
      <c r="SX1" s="21"/>
      <c r="SY1" s="37"/>
      <c r="SZ1" s="21"/>
      <c r="TA1" s="37"/>
      <c r="TB1" s="21"/>
      <c r="TC1" s="37"/>
      <c r="TD1" s="21"/>
      <c r="TE1" s="37"/>
      <c r="TF1" s="21"/>
      <c r="TG1" s="37"/>
      <c r="TH1" s="21"/>
      <c r="TI1" s="37"/>
      <c r="TJ1" s="21"/>
      <c r="TK1" s="37"/>
      <c r="TL1" s="21"/>
      <c r="TM1" s="37"/>
      <c r="TN1" s="21"/>
      <c r="TO1" s="37"/>
      <c r="TP1" s="21"/>
      <c r="TQ1" s="37"/>
      <c r="TR1" s="21"/>
      <c r="TS1" s="37"/>
      <c r="TT1" s="21"/>
      <c r="TU1" s="37"/>
      <c r="TV1" s="21"/>
      <c r="TW1" s="37"/>
      <c r="TX1" s="21"/>
      <c r="TY1" s="37"/>
      <c r="TZ1" s="21"/>
      <c r="UA1" s="37"/>
      <c r="UB1" s="21"/>
      <c r="UC1" s="37"/>
      <c r="UD1" s="21"/>
      <c r="UE1" s="37"/>
      <c r="UF1" s="21"/>
      <c r="UG1" s="37"/>
      <c r="UH1" s="21"/>
      <c r="UI1" s="37"/>
      <c r="UJ1" s="21"/>
      <c r="UK1" s="37"/>
      <c r="UL1" s="21"/>
      <c r="UM1" s="37"/>
      <c r="UN1" s="21"/>
      <c r="UO1" s="37"/>
      <c r="UP1" s="21"/>
      <c r="UQ1" s="37"/>
      <c r="UR1" s="21"/>
      <c r="US1" s="37"/>
      <c r="UT1" s="21"/>
      <c r="UU1" s="37"/>
      <c r="UV1" s="21"/>
      <c r="UW1" s="37"/>
      <c r="UX1" s="21"/>
      <c r="UY1" s="37"/>
      <c r="UZ1" s="21"/>
      <c r="VA1" s="37"/>
      <c r="VB1" s="21"/>
      <c r="VC1" s="37"/>
      <c r="VD1" s="21"/>
      <c r="VE1" s="37"/>
      <c r="VF1" s="21"/>
      <c r="VG1" s="37"/>
      <c r="VH1" s="21"/>
      <c r="VI1" s="37"/>
      <c r="VJ1" s="21"/>
      <c r="VK1" s="37"/>
      <c r="VL1" s="21"/>
      <c r="VM1" s="37"/>
      <c r="VN1" s="21"/>
      <c r="VO1" s="37"/>
      <c r="VP1" s="21"/>
      <c r="VQ1" s="37"/>
      <c r="VR1" s="21"/>
      <c r="VS1" s="37"/>
      <c r="VT1" s="21"/>
      <c r="VU1" s="37"/>
      <c r="VV1" s="21"/>
      <c r="VW1" s="37"/>
      <c r="VX1" s="21"/>
      <c r="VY1" s="37"/>
      <c r="VZ1" s="21"/>
      <c r="WA1" s="37"/>
      <c r="WB1" s="21"/>
      <c r="WC1" s="37"/>
      <c r="WD1" s="21"/>
      <c r="WE1" s="37"/>
      <c r="WF1" s="21"/>
      <c r="WG1" s="37"/>
      <c r="WH1" s="21"/>
      <c r="WI1" s="37"/>
      <c r="WJ1" s="21"/>
      <c r="WK1" s="37"/>
      <c r="WL1" s="21"/>
      <c r="WM1" s="37"/>
      <c r="WN1" s="21"/>
      <c r="WO1" s="37"/>
      <c r="WP1" s="21"/>
      <c r="WQ1" s="37"/>
      <c r="WR1" s="21"/>
      <c r="WS1" s="37"/>
      <c r="WT1" s="21"/>
      <c r="WU1" s="37"/>
      <c r="WV1" s="21"/>
      <c r="WW1" s="37"/>
      <c r="WX1" s="21"/>
      <c r="WY1" s="37"/>
      <c r="WZ1" s="21"/>
      <c r="XA1" s="37"/>
      <c r="XB1" s="21"/>
      <c r="XC1" s="37"/>
      <c r="XD1" s="21"/>
      <c r="XE1" s="37"/>
      <c r="XF1" s="21"/>
      <c r="XG1" s="37"/>
      <c r="XH1" s="21"/>
      <c r="XI1" s="37"/>
      <c r="XJ1" s="21"/>
      <c r="XK1" s="37"/>
      <c r="XL1" s="21"/>
      <c r="XM1" s="37"/>
      <c r="XN1" s="21"/>
      <c r="XO1" s="37"/>
      <c r="XP1" s="21"/>
      <c r="XQ1" s="37"/>
      <c r="XR1" s="21"/>
      <c r="XS1" s="37"/>
      <c r="XT1" s="21"/>
      <c r="XU1" s="37"/>
      <c r="XV1" s="21"/>
      <c r="XW1" s="37"/>
      <c r="XX1" s="21"/>
      <c r="XY1" s="37"/>
      <c r="XZ1" s="21"/>
      <c r="YA1" s="37"/>
      <c r="YB1" s="21"/>
      <c r="YC1" s="37"/>
      <c r="YD1" s="21"/>
      <c r="YE1" s="37"/>
      <c r="YF1" s="21"/>
      <c r="YG1" s="37"/>
      <c r="YH1" s="21"/>
      <c r="YI1" s="37"/>
      <c r="YJ1" s="21"/>
      <c r="YK1" s="37"/>
      <c r="YL1" s="21"/>
      <c r="YM1" s="37"/>
      <c r="YN1" s="21"/>
      <c r="YO1" s="37"/>
      <c r="YP1" s="21"/>
      <c r="YQ1" s="37"/>
      <c r="YR1" s="21"/>
      <c r="YS1" s="37"/>
      <c r="YT1" s="21"/>
      <c r="YU1" s="37"/>
      <c r="YV1" s="21"/>
      <c r="YW1" s="37"/>
      <c r="YX1" s="21"/>
      <c r="YY1" s="37"/>
      <c r="YZ1" s="21"/>
      <c r="ZA1" s="37"/>
      <c r="ZB1" s="21"/>
      <c r="ZC1" s="37"/>
      <c r="ZD1" s="21"/>
      <c r="ZE1" s="37"/>
      <c r="ZF1" s="21"/>
      <c r="ZG1" s="37"/>
      <c r="ZH1" s="21"/>
      <c r="ZI1" s="37"/>
      <c r="ZJ1" s="21"/>
      <c r="ZK1" s="37"/>
      <c r="ZL1" s="21"/>
      <c r="ZM1" s="37"/>
      <c r="ZN1" s="21"/>
      <c r="ZO1" s="37"/>
      <c r="ZP1" s="21"/>
      <c r="ZQ1" s="37"/>
      <c r="ZR1" s="21"/>
      <c r="ZS1" s="37"/>
      <c r="ZT1" s="21"/>
      <c r="ZU1" s="37"/>
      <c r="ZV1" s="21"/>
      <c r="ZW1" s="37"/>
      <c r="ZX1" s="21"/>
      <c r="ZY1" s="37"/>
      <c r="ZZ1" s="21"/>
      <c r="AAA1" s="37"/>
      <c r="AAB1" s="21"/>
      <c r="AAC1" s="37"/>
      <c r="AAD1" s="21"/>
      <c r="AAE1" s="37"/>
      <c r="AAF1" s="21"/>
      <c r="AAG1" s="37"/>
      <c r="AAH1" s="21"/>
      <c r="AAI1" s="37"/>
      <c r="AAJ1" s="21"/>
      <c r="AAK1" s="37"/>
      <c r="AAL1" s="21"/>
      <c r="AAM1" s="37"/>
      <c r="AAN1" s="21"/>
      <c r="AAO1" s="37"/>
      <c r="AAP1" s="21"/>
      <c r="AAQ1" s="37"/>
      <c r="AAR1" s="21"/>
      <c r="AAS1" s="37"/>
      <c r="AAT1" s="21"/>
      <c r="AAU1" s="37"/>
      <c r="AAV1" s="21"/>
      <c r="AAW1" s="37"/>
      <c r="AAX1" s="21"/>
      <c r="AAY1" s="37"/>
      <c r="AAZ1" s="21"/>
      <c r="ABA1" s="37"/>
      <c r="ABB1" s="21"/>
      <c r="ABC1" s="37"/>
      <c r="ABD1" s="21"/>
      <c r="ABE1" s="37"/>
      <c r="ABF1" s="21"/>
      <c r="ABG1" s="37"/>
      <c r="ABH1" s="21"/>
      <c r="ABI1" s="37"/>
      <c r="ABJ1" s="21"/>
      <c r="ABK1" s="37"/>
      <c r="ABL1" s="21"/>
      <c r="ABM1" s="37"/>
      <c r="ABN1" s="21"/>
      <c r="ABO1" s="37"/>
      <c r="ABP1" s="21"/>
      <c r="ABQ1" s="37"/>
      <c r="ABR1" s="21"/>
      <c r="ABS1" s="37"/>
      <c r="ABT1" s="21"/>
      <c r="ABU1" s="37"/>
      <c r="ABV1" s="21"/>
      <c r="ABW1" s="37"/>
      <c r="ABX1" s="21"/>
      <c r="ABY1" s="37"/>
      <c r="ABZ1" s="21"/>
      <c r="ACA1" s="37"/>
      <c r="ACB1" s="21"/>
      <c r="ACC1" s="37"/>
      <c r="ACD1" s="21"/>
      <c r="ACE1" s="37"/>
      <c r="ACF1" s="21"/>
      <c r="ACG1" s="37"/>
      <c r="ACH1" s="21"/>
      <c r="ACI1" s="37"/>
      <c r="ACJ1" s="21"/>
      <c r="ACK1" s="37"/>
      <c r="ACL1" s="21"/>
      <c r="ACM1" s="37"/>
      <c r="ACN1" s="21"/>
      <c r="ACO1" s="37"/>
      <c r="ACP1" s="21"/>
      <c r="ACQ1" s="37"/>
      <c r="ACR1" s="21"/>
      <c r="ACS1" s="37"/>
      <c r="ACT1" s="21"/>
      <c r="ACU1" s="37"/>
      <c r="ACV1" s="21"/>
      <c r="ACW1" s="37"/>
      <c r="ACX1" s="21"/>
      <c r="ACY1" s="37"/>
      <c r="ACZ1" s="21"/>
      <c r="ADA1" s="37"/>
      <c r="ADB1" s="21"/>
      <c r="ADC1" s="37"/>
      <c r="ADD1" s="21"/>
      <c r="ADE1" s="37"/>
      <c r="ADF1" s="21"/>
      <c r="ADG1" s="37"/>
      <c r="ADH1" s="21"/>
      <c r="ADI1" s="37"/>
      <c r="ADJ1" s="21"/>
      <c r="ADK1" s="37"/>
      <c r="ADL1" s="21"/>
      <c r="ADM1" s="37"/>
      <c r="ADN1" s="21"/>
      <c r="ADO1" s="37"/>
      <c r="ADP1" s="21"/>
      <c r="ADQ1" s="37"/>
      <c r="ADR1" s="21"/>
      <c r="ADS1" s="37"/>
      <c r="ADT1" s="21"/>
      <c r="ADU1" s="37"/>
      <c r="ADV1" s="21"/>
      <c r="ADW1" s="37"/>
      <c r="ADX1" s="21"/>
      <c r="ADY1" s="37"/>
      <c r="ADZ1" s="21"/>
      <c r="AEA1" s="37"/>
      <c r="AEB1" s="21"/>
      <c r="AEC1" s="37"/>
      <c r="AED1" s="21"/>
      <c r="AEE1" s="37"/>
      <c r="AEF1" s="21"/>
      <c r="AEG1" s="37"/>
      <c r="AEH1" s="21"/>
      <c r="AEI1" s="37"/>
      <c r="AEJ1" s="21"/>
      <c r="AEK1" s="37"/>
      <c r="AEL1" s="21"/>
      <c r="AEM1" s="37"/>
      <c r="AEN1" s="21"/>
      <c r="AEO1" s="37"/>
      <c r="AEP1" s="21"/>
      <c r="AEQ1" s="37"/>
      <c r="AER1" s="21"/>
      <c r="AES1" s="37"/>
      <c r="AET1" s="21"/>
      <c r="AEU1" s="37"/>
      <c r="AEV1" s="21"/>
      <c r="AEW1" s="37"/>
      <c r="AEX1" s="21"/>
      <c r="AEY1" s="37"/>
      <c r="AEZ1" s="21"/>
      <c r="AFA1" s="37"/>
      <c r="AFB1" s="21"/>
      <c r="AFC1" s="37"/>
      <c r="AFD1" s="21"/>
      <c r="AFE1" s="37"/>
      <c r="AFF1" s="21"/>
      <c r="AFG1" s="37"/>
      <c r="AFH1" s="21"/>
      <c r="AFI1" s="37"/>
      <c r="AFJ1" s="21"/>
      <c r="AFK1" s="37"/>
      <c r="AFL1" s="21"/>
      <c r="AFM1" s="37"/>
      <c r="AFN1" s="21"/>
      <c r="AFO1" s="37"/>
      <c r="AFP1" s="21"/>
      <c r="AFQ1" s="37"/>
      <c r="AFR1" s="21"/>
      <c r="AFS1" s="37"/>
      <c r="AFT1" s="21"/>
      <c r="AFU1" s="37"/>
      <c r="AFV1" s="21"/>
      <c r="AFW1" s="37"/>
      <c r="AFX1" s="21"/>
      <c r="AFY1" s="37"/>
      <c r="AFZ1" s="21"/>
      <c r="AGA1" s="37"/>
      <c r="AGB1" s="21"/>
      <c r="AGC1" s="37"/>
      <c r="AGD1" s="21"/>
      <c r="AGE1" s="37"/>
      <c r="AGF1" s="21"/>
      <c r="AGG1" s="37"/>
      <c r="AGH1" s="21"/>
      <c r="AGI1" s="37"/>
      <c r="AGJ1" s="21"/>
      <c r="AGK1" s="37"/>
      <c r="AGL1" s="21"/>
      <c r="AGM1" s="37"/>
      <c r="AGN1" s="21"/>
      <c r="AGO1" s="37"/>
      <c r="AGP1" s="21"/>
      <c r="AGQ1" s="37"/>
      <c r="AGR1" s="21"/>
      <c r="AGS1" s="37"/>
      <c r="AGT1" s="21"/>
      <c r="AGU1" s="37"/>
      <c r="AGV1" s="21"/>
      <c r="AGW1" s="37"/>
      <c r="AGX1" s="21"/>
      <c r="AGY1" s="37"/>
      <c r="AGZ1" s="21"/>
      <c r="AHA1" s="37"/>
      <c r="AHB1" s="21"/>
      <c r="AHC1" s="37"/>
      <c r="AHD1" s="21"/>
      <c r="AHE1" s="37"/>
      <c r="AHF1" s="21"/>
      <c r="AHG1" s="37"/>
      <c r="AHH1" s="21"/>
      <c r="AHI1" s="37"/>
      <c r="AHJ1" s="21"/>
      <c r="AHK1" s="37"/>
      <c r="AHL1" s="21"/>
      <c r="AHM1" s="37"/>
      <c r="AHN1" s="21"/>
      <c r="AHO1" s="37"/>
      <c r="AHP1" s="21"/>
      <c r="AHQ1" s="37"/>
      <c r="AHR1" s="21"/>
      <c r="AHS1" s="37"/>
      <c r="AHT1" s="21"/>
      <c r="AHU1" s="37"/>
      <c r="AHV1" s="21"/>
      <c r="AHW1" s="37"/>
      <c r="AHX1" s="21"/>
      <c r="AHY1" s="37"/>
      <c r="AHZ1" s="21"/>
      <c r="AIA1" s="37"/>
      <c r="AIB1" s="21"/>
      <c r="AIC1" s="37"/>
      <c r="AID1" s="21"/>
      <c r="AIE1" s="37"/>
      <c r="AIF1" s="21"/>
      <c r="AIG1" s="37"/>
      <c r="AIH1" s="21"/>
      <c r="AII1" s="37"/>
      <c r="AIJ1" s="21"/>
      <c r="AIK1" s="37"/>
      <c r="AIL1" s="21"/>
      <c r="AIM1" s="37"/>
      <c r="AIN1" s="21"/>
      <c r="AIO1" s="37"/>
      <c r="AIP1" s="21"/>
      <c r="AIQ1" s="37"/>
      <c r="AIR1" s="21"/>
      <c r="AIS1" s="37"/>
      <c r="AIT1" s="21"/>
      <c r="AIU1" s="37"/>
      <c r="AIV1" s="21"/>
      <c r="AIW1" s="37"/>
      <c r="AIX1" s="21"/>
      <c r="AIY1" s="37"/>
      <c r="AIZ1" s="21"/>
      <c r="AJA1" s="37"/>
      <c r="AJB1" s="21"/>
      <c r="AJC1" s="37"/>
      <c r="AJD1" s="21"/>
      <c r="AJE1" s="37"/>
      <c r="AJF1" s="21"/>
      <c r="AJG1" s="37"/>
      <c r="AJH1" s="21"/>
      <c r="AJI1" s="37"/>
      <c r="AJJ1" s="21"/>
      <c r="AJK1" s="37"/>
      <c r="AJL1" s="21"/>
      <c r="AJM1" s="37"/>
      <c r="AJN1" s="21"/>
      <c r="AJO1" s="37"/>
      <c r="AJP1" s="21"/>
      <c r="AJQ1" s="37"/>
      <c r="AJR1" s="21"/>
      <c r="AJS1" s="37"/>
      <c r="AJT1" s="21"/>
      <c r="AJU1" s="37"/>
      <c r="AJV1" s="21"/>
      <c r="AJW1" s="37"/>
      <c r="AJX1" s="21"/>
      <c r="AJY1" s="37"/>
      <c r="AJZ1" s="21"/>
      <c r="AKA1" s="37"/>
      <c r="AKB1" s="21"/>
      <c r="AKC1" s="37"/>
      <c r="AKD1" s="21"/>
      <c r="AKE1" s="37"/>
      <c r="AKF1" s="21"/>
      <c r="AKG1" s="37"/>
      <c r="AKH1" s="21"/>
      <c r="AKI1" s="37"/>
      <c r="AKJ1" s="21"/>
      <c r="AKK1" s="37"/>
      <c r="AKL1" s="21"/>
      <c r="AKM1" s="37"/>
      <c r="AKN1" s="21"/>
      <c r="AKO1" s="37"/>
      <c r="AKP1" s="21"/>
      <c r="AKQ1" s="37"/>
      <c r="AKR1" s="21"/>
      <c r="AKS1" s="37"/>
      <c r="AKT1" s="21"/>
      <c r="AKU1" s="37"/>
      <c r="AKV1" s="21"/>
      <c r="AKW1" s="37"/>
      <c r="AKX1" s="21"/>
      <c r="AKY1" s="37"/>
      <c r="AKZ1" s="21"/>
      <c r="ALA1" s="37"/>
      <c r="ALB1" s="21"/>
      <c r="ALC1" s="37"/>
      <c r="ALD1" s="21"/>
      <c r="ALE1" s="37"/>
      <c r="ALF1" s="21"/>
      <c r="ALG1" s="37"/>
      <c r="ALH1" s="21"/>
      <c r="ALI1" s="37"/>
      <c r="ALJ1" s="21"/>
      <c r="ALK1" s="37"/>
      <c r="ALL1" s="21"/>
      <c r="ALM1" s="37"/>
      <c r="ALN1" s="21"/>
      <c r="ALO1" s="37"/>
      <c r="ALP1" s="21"/>
      <c r="ALQ1" s="37"/>
      <c r="ALR1" s="21"/>
      <c r="ALS1" s="37"/>
      <c r="ALT1" s="21"/>
      <c r="ALU1" s="37"/>
      <c r="ALV1" s="21"/>
      <c r="ALW1" s="37"/>
      <c r="ALX1" s="21"/>
      <c r="ALY1" s="37"/>
      <c r="ALZ1" s="21"/>
      <c r="AMA1" s="37"/>
      <c r="AMB1" s="21"/>
      <c r="AMC1" s="37"/>
      <c r="AMD1" s="21"/>
      <c r="AME1" s="37"/>
      <c r="AMF1" s="21"/>
      <c r="AMG1" s="37"/>
      <c r="AMH1" s="21"/>
      <c r="AMI1" s="37"/>
      <c r="AMJ1" s="21"/>
      <c r="AMK1" s="37"/>
      <c r="AML1" s="21"/>
      <c r="AMM1" s="37"/>
      <c r="AMN1" s="21"/>
      <c r="AMO1" s="37"/>
      <c r="AMP1" s="21"/>
      <c r="AMQ1" s="37"/>
      <c r="AMR1" s="21"/>
      <c r="AMS1" s="37"/>
      <c r="AMT1" s="21"/>
      <c r="AMU1" s="37"/>
      <c r="AMV1" s="21"/>
      <c r="AMW1" s="37"/>
      <c r="AMX1" s="21"/>
      <c r="AMY1" s="37"/>
      <c r="AMZ1" s="21"/>
      <c r="ANA1" s="37"/>
      <c r="ANB1" s="21"/>
      <c r="ANC1" s="37"/>
      <c r="AND1" s="21"/>
      <c r="ANE1" s="37"/>
      <c r="ANF1" s="21"/>
      <c r="ANG1" s="37"/>
      <c r="ANH1" s="21"/>
      <c r="ANI1" s="37"/>
      <c r="ANJ1" s="21"/>
      <c r="ANK1" s="37"/>
      <c r="ANL1" s="21"/>
      <c r="ANM1" s="37"/>
      <c r="ANN1" s="21"/>
      <c r="ANO1" s="37"/>
      <c r="ANP1" s="21"/>
      <c r="ANQ1" s="37"/>
      <c r="ANR1" s="21"/>
      <c r="ANS1" s="37"/>
      <c r="ANT1" s="21"/>
      <c r="ANU1" s="37"/>
      <c r="ANV1" s="21"/>
      <c r="ANW1" s="37"/>
      <c r="ANX1" s="21"/>
      <c r="ANY1" s="37"/>
      <c r="ANZ1" s="21"/>
      <c r="AOA1" s="37"/>
      <c r="AOB1" s="21"/>
      <c r="AOC1" s="37"/>
      <c r="AOD1" s="21"/>
      <c r="AOE1" s="37"/>
      <c r="AOF1" s="21"/>
      <c r="AOG1" s="37"/>
      <c r="AOH1" s="21"/>
      <c r="AOI1" s="37"/>
      <c r="AOJ1" s="21"/>
      <c r="AOK1" s="37"/>
      <c r="AOL1" s="21"/>
      <c r="AOM1" s="37"/>
      <c r="AON1" s="21"/>
      <c r="AOO1" s="37"/>
      <c r="AOP1" s="21"/>
      <c r="AOQ1" s="37"/>
      <c r="AOR1" s="21"/>
      <c r="AOS1" s="37"/>
      <c r="AOT1" s="21"/>
      <c r="AOU1" s="37"/>
      <c r="AOV1" s="21"/>
      <c r="AOW1" s="37"/>
      <c r="AOX1" s="21"/>
      <c r="AOY1" s="37"/>
      <c r="AOZ1" s="21"/>
      <c r="APA1" s="37"/>
      <c r="APB1" s="21"/>
      <c r="APC1" s="37"/>
      <c r="APD1" s="21"/>
      <c r="APE1" s="37"/>
      <c r="APF1" s="21"/>
      <c r="APG1" s="37"/>
      <c r="APH1" s="21"/>
      <c r="API1" s="37"/>
      <c r="APJ1" s="21"/>
      <c r="APK1" s="37"/>
      <c r="APL1" s="21"/>
      <c r="APM1" s="37"/>
      <c r="APN1" s="21"/>
      <c r="APO1" s="37"/>
      <c r="APP1" s="21"/>
      <c r="APQ1" s="37"/>
      <c r="APR1" s="21"/>
      <c r="APS1" s="37"/>
      <c r="APT1" s="21"/>
      <c r="APU1" s="37"/>
      <c r="APV1" s="21"/>
      <c r="APW1" s="37"/>
      <c r="APX1" s="21"/>
      <c r="APY1" s="37"/>
      <c r="APZ1" s="21"/>
      <c r="AQA1" s="37"/>
      <c r="AQB1" s="21"/>
      <c r="AQC1" s="37"/>
      <c r="AQD1" s="21"/>
      <c r="AQE1" s="37"/>
      <c r="AQF1" s="21"/>
      <c r="AQG1" s="37"/>
      <c r="AQH1" s="21"/>
      <c r="AQI1" s="37"/>
      <c r="AQJ1" s="21"/>
      <c r="AQK1" s="37"/>
      <c r="AQL1" s="21"/>
      <c r="AQM1" s="37"/>
      <c r="AQN1" s="21"/>
      <c r="AQO1" s="37"/>
      <c r="AQP1" s="21"/>
      <c r="AQQ1" s="37"/>
      <c r="AQR1" s="21"/>
      <c r="AQS1" s="37"/>
      <c r="AQT1" s="21"/>
      <c r="AQU1" s="37"/>
      <c r="AQV1" s="21"/>
      <c r="AQW1" s="37"/>
      <c r="AQX1" s="21"/>
      <c r="AQY1" s="37"/>
      <c r="AQZ1" s="21"/>
      <c r="ARA1" s="37"/>
      <c r="ARB1" s="21"/>
      <c r="ARC1" s="37"/>
      <c r="ARD1" s="21"/>
      <c r="ARE1" s="37"/>
      <c r="ARF1" s="21"/>
      <c r="ARG1" s="37"/>
      <c r="ARH1" s="21"/>
      <c r="ARI1" s="37"/>
      <c r="ARJ1" s="21"/>
      <c r="ARK1" s="37"/>
      <c r="ARL1" s="21"/>
      <c r="ARM1" s="37"/>
      <c r="ARN1" s="21"/>
      <c r="ARO1" s="37"/>
      <c r="ARP1" s="21"/>
      <c r="ARQ1" s="37"/>
      <c r="ARR1" s="21"/>
      <c r="ARS1" s="37"/>
      <c r="ART1" s="21"/>
      <c r="ARU1" s="37"/>
      <c r="ARV1" s="21"/>
      <c r="ARW1" s="37"/>
      <c r="ARX1" s="21"/>
      <c r="ARY1" s="37"/>
      <c r="ARZ1" s="21"/>
      <c r="ASA1" s="37"/>
      <c r="ASB1" s="21"/>
      <c r="ASC1" s="37"/>
      <c r="ASD1" s="21"/>
      <c r="ASE1" s="37"/>
      <c r="ASF1" s="21"/>
      <c r="ASG1" s="37"/>
      <c r="ASH1" s="21"/>
      <c r="ASI1" s="37"/>
      <c r="ASJ1" s="21"/>
      <c r="ASK1" s="37"/>
      <c r="ASL1" s="21"/>
      <c r="ASM1" s="37"/>
      <c r="ASN1" s="21"/>
      <c r="ASO1" s="37"/>
      <c r="ASP1" s="21"/>
      <c r="ASQ1" s="37"/>
      <c r="ASR1" s="21"/>
      <c r="ASS1" s="37"/>
      <c r="AST1" s="21"/>
      <c r="ASU1" s="37"/>
      <c r="ASV1" s="21"/>
      <c r="ASW1" s="37"/>
      <c r="ASX1" s="21"/>
      <c r="ASY1" s="37"/>
      <c r="ASZ1" s="21"/>
      <c r="ATA1" s="37"/>
      <c r="ATB1" s="21"/>
      <c r="ATC1" s="37"/>
      <c r="ATD1" s="21"/>
      <c r="ATE1" s="37"/>
      <c r="ATF1" s="21"/>
      <c r="ATG1" s="37"/>
      <c r="ATH1" s="21"/>
      <c r="ATI1" s="37"/>
      <c r="ATJ1" s="21"/>
      <c r="ATK1" s="37"/>
      <c r="ATL1" s="21"/>
      <c r="ATM1" s="37"/>
      <c r="ATN1" s="21"/>
      <c r="ATO1" s="37"/>
      <c r="ATP1" s="21"/>
      <c r="ATQ1" s="37"/>
      <c r="ATR1" s="21"/>
      <c r="ATS1" s="37"/>
      <c r="ATT1" s="21"/>
      <c r="ATU1" s="37"/>
      <c r="ATV1" s="21"/>
      <c r="ATW1" s="37"/>
      <c r="ATX1" s="21"/>
      <c r="ATY1" s="37"/>
      <c r="ATZ1" s="21"/>
      <c r="AUA1" s="37"/>
      <c r="AUB1" s="21"/>
      <c r="AUC1" s="37"/>
      <c r="AUD1" s="21"/>
      <c r="AUE1" s="37"/>
      <c r="AUF1" s="21"/>
      <c r="AUG1" s="37"/>
      <c r="AUH1" s="21"/>
      <c r="AUI1" s="37"/>
      <c r="AUJ1" s="21"/>
      <c r="AUK1" s="37"/>
      <c r="AUL1" s="21"/>
      <c r="AUM1" s="37"/>
      <c r="AUN1" s="21"/>
      <c r="AUO1" s="37"/>
      <c r="AUP1" s="21"/>
      <c r="AUQ1" s="37"/>
      <c r="AUR1" s="21"/>
      <c r="AUS1" s="37"/>
      <c r="AUT1" s="21"/>
      <c r="AUU1" s="37"/>
      <c r="AUV1" s="21"/>
      <c r="AUW1" s="37"/>
      <c r="AUX1" s="21"/>
      <c r="AUY1" s="37"/>
      <c r="AUZ1" s="21"/>
      <c r="AVA1" s="37"/>
      <c r="AVB1" s="21"/>
      <c r="AVC1" s="37"/>
      <c r="AVD1" s="21"/>
      <c r="AVE1" s="37"/>
      <c r="AVF1" s="21"/>
      <c r="AVG1" s="37"/>
      <c r="AVH1" s="21"/>
      <c r="AVI1" s="37"/>
      <c r="AVJ1" s="21"/>
      <c r="AVK1" s="37"/>
      <c r="AVL1" s="21"/>
      <c r="AVM1" s="37"/>
      <c r="AVN1" s="21"/>
      <c r="AVO1" s="37"/>
      <c r="AVP1" s="21"/>
      <c r="AVQ1" s="37"/>
      <c r="AVR1" s="21"/>
      <c r="AVS1" s="37"/>
      <c r="AVT1" s="21"/>
      <c r="AVU1" s="37"/>
      <c r="AVV1" s="21"/>
      <c r="AVW1" s="37"/>
      <c r="AVX1" s="21"/>
      <c r="AVY1" s="37"/>
      <c r="AVZ1" s="21"/>
      <c r="AWA1" s="37"/>
      <c r="AWB1" s="21"/>
      <c r="AWC1" s="37"/>
      <c r="AWD1" s="21"/>
      <c r="AWE1" s="37"/>
      <c r="AWF1" s="21"/>
      <c r="AWG1" s="37"/>
      <c r="AWH1" s="21"/>
      <c r="AWI1" s="37"/>
      <c r="AWJ1" s="21"/>
      <c r="AWK1" s="37"/>
      <c r="AWL1" s="21"/>
      <c r="AWM1" s="37"/>
      <c r="AWN1" s="21"/>
      <c r="AWO1" s="37"/>
      <c r="AWP1" s="21"/>
      <c r="AWQ1" s="37"/>
      <c r="AWR1" s="21"/>
      <c r="AWS1" s="37"/>
      <c r="AWT1" s="21"/>
      <c r="AWU1" s="37"/>
      <c r="AWV1" s="21"/>
      <c r="AWW1" s="37"/>
      <c r="AWX1" s="21"/>
      <c r="AWY1" s="37"/>
      <c r="AWZ1" s="21"/>
      <c r="AXA1" s="37"/>
      <c r="AXB1" s="21"/>
      <c r="AXC1" s="37"/>
      <c r="AXD1" s="21"/>
      <c r="AXE1" s="37"/>
      <c r="AXF1" s="21"/>
      <c r="AXG1" s="37"/>
      <c r="AXH1" s="21"/>
      <c r="AXI1" s="37"/>
      <c r="AXJ1" s="21"/>
      <c r="AXK1" s="37"/>
      <c r="AXL1" s="21"/>
      <c r="AXM1" s="37"/>
      <c r="AXN1" s="21"/>
      <c r="AXO1" s="37"/>
      <c r="AXP1" s="21"/>
      <c r="AXQ1" s="37"/>
      <c r="AXR1" s="21"/>
      <c r="AXS1" s="37"/>
      <c r="AXT1" s="21"/>
      <c r="AXU1" s="37"/>
      <c r="AXV1" s="21"/>
      <c r="AXW1" s="37"/>
      <c r="AXX1" s="21"/>
      <c r="AXY1" s="37"/>
      <c r="AXZ1" s="21"/>
      <c r="AYA1" s="37"/>
      <c r="AYB1" s="21"/>
      <c r="AYC1" s="37"/>
      <c r="AYD1" s="21"/>
      <c r="AYE1" s="37"/>
      <c r="AYF1" s="21"/>
      <c r="AYG1" s="37"/>
      <c r="AYH1" s="21"/>
      <c r="AYI1" s="37"/>
      <c r="AYJ1" s="21"/>
      <c r="AYK1" s="37"/>
      <c r="AYL1" s="21"/>
      <c r="AYM1" s="37"/>
      <c r="AYN1" s="21"/>
      <c r="AYO1" s="37"/>
      <c r="AYP1" s="21"/>
      <c r="AYQ1" s="37"/>
      <c r="AYR1" s="21"/>
      <c r="AYS1" s="37"/>
      <c r="AYT1" s="21"/>
      <c r="AYU1" s="37"/>
      <c r="AYV1" s="21"/>
      <c r="AYW1" s="37"/>
      <c r="AYX1" s="21"/>
      <c r="AYY1" s="37"/>
      <c r="AYZ1" s="21"/>
      <c r="AZA1" s="37"/>
      <c r="AZB1" s="21"/>
      <c r="AZC1" s="37"/>
      <c r="AZD1" s="21"/>
      <c r="AZE1" s="37"/>
      <c r="AZF1" s="21"/>
      <c r="AZG1" s="37"/>
      <c r="AZH1" s="21"/>
      <c r="AZI1" s="37"/>
      <c r="AZJ1" s="21"/>
      <c r="AZK1" s="37"/>
      <c r="AZL1" s="21"/>
      <c r="AZM1" s="37"/>
      <c r="AZN1" s="21"/>
      <c r="AZO1" s="37"/>
      <c r="AZP1" s="21"/>
      <c r="AZQ1" s="37"/>
      <c r="AZR1" s="21"/>
      <c r="AZS1" s="37"/>
      <c r="AZT1" s="21"/>
      <c r="AZU1" s="37"/>
      <c r="AZV1" s="21"/>
      <c r="AZW1" s="37"/>
      <c r="AZX1" s="21"/>
      <c r="AZY1" s="37"/>
      <c r="AZZ1" s="21"/>
      <c r="BAA1" s="37"/>
      <c r="BAB1" s="21"/>
      <c r="BAC1" s="37"/>
      <c r="BAD1" s="21"/>
      <c r="BAE1" s="37"/>
      <c r="BAF1" s="21"/>
      <c r="BAG1" s="37"/>
      <c r="BAH1" s="21"/>
      <c r="BAI1" s="37"/>
      <c r="BAJ1" s="21"/>
      <c r="BAK1" s="37"/>
      <c r="BAL1" s="21"/>
      <c r="BAM1" s="37"/>
      <c r="BAN1" s="21"/>
      <c r="BAO1" s="37"/>
      <c r="BAP1" s="21"/>
      <c r="BAQ1" s="37"/>
      <c r="BAR1" s="21"/>
      <c r="BAS1" s="37"/>
      <c r="BAT1" s="21"/>
      <c r="BAU1" s="37"/>
      <c r="BAV1" s="21"/>
      <c r="BAW1" s="37"/>
      <c r="BAX1" s="21"/>
      <c r="BAY1" s="37"/>
      <c r="BAZ1" s="21"/>
      <c r="BBA1" s="37"/>
      <c r="BBB1" s="21"/>
      <c r="BBC1" s="37"/>
      <c r="BBD1" s="21"/>
      <c r="BBE1" s="37"/>
      <c r="BBF1" s="21"/>
      <c r="BBG1" s="37"/>
      <c r="BBH1" s="21"/>
      <c r="BBI1" s="37"/>
      <c r="BBJ1" s="21"/>
      <c r="BBK1" s="37"/>
      <c r="BBL1" s="21"/>
      <c r="BBM1" s="37"/>
      <c r="BBN1" s="21"/>
      <c r="BBO1" s="37"/>
      <c r="BBP1" s="21"/>
      <c r="BBQ1" s="37"/>
      <c r="BBR1" s="21"/>
      <c r="BBS1" s="37"/>
      <c r="BBT1" s="21"/>
      <c r="BBU1" s="37"/>
      <c r="BBV1" s="21"/>
      <c r="BBW1" s="37"/>
      <c r="BBX1" s="21"/>
      <c r="BBY1" s="37"/>
      <c r="BBZ1" s="21"/>
      <c r="BCA1" s="37"/>
      <c r="BCB1" s="21"/>
      <c r="BCC1" s="37"/>
      <c r="BCD1" s="21"/>
      <c r="BCE1" s="37"/>
      <c r="BCF1" s="21"/>
      <c r="BCG1" s="37"/>
      <c r="BCH1" s="21"/>
      <c r="BCI1" s="37"/>
      <c r="BCJ1" s="21"/>
      <c r="BCK1" s="37"/>
      <c r="BCL1" s="21"/>
      <c r="BCM1" s="37"/>
      <c r="BCN1" s="21"/>
      <c r="BCO1" s="37"/>
      <c r="BCP1" s="21"/>
      <c r="BCQ1" s="37"/>
      <c r="BCR1" s="21"/>
      <c r="BCS1" s="37"/>
      <c r="BCT1" s="21"/>
      <c r="BCU1" s="37"/>
      <c r="BCV1" s="21"/>
      <c r="BCW1" s="37"/>
      <c r="BCX1" s="21"/>
      <c r="BCY1" s="37"/>
      <c r="BCZ1" s="21"/>
      <c r="BDA1" s="37"/>
      <c r="BDB1" s="21"/>
      <c r="BDC1" s="37"/>
      <c r="BDD1" s="21"/>
      <c r="BDE1" s="37"/>
      <c r="BDF1" s="21"/>
      <c r="BDG1" s="37"/>
      <c r="BDH1" s="21"/>
      <c r="BDI1" s="37"/>
      <c r="BDJ1" s="21"/>
      <c r="BDK1" s="37"/>
      <c r="BDL1" s="21"/>
      <c r="BDM1" s="37"/>
      <c r="BDN1" s="21"/>
      <c r="BDO1" s="37"/>
      <c r="BDP1" s="21"/>
      <c r="BDQ1" s="37"/>
      <c r="BDR1" s="21"/>
      <c r="BDS1" s="37"/>
      <c r="BDT1" s="21"/>
      <c r="BDU1" s="37"/>
      <c r="BDV1" s="21"/>
      <c r="BDW1" s="37"/>
      <c r="BDX1" s="21"/>
      <c r="BDY1" s="37"/>
      <c r="BDZ1" s="21"/>
      <c r="BEA1" s="37"/>
      <c r="BEB1" s="21"/>
      <c r="BEC1" s="37"/>
      <c r="BED1" s="21"/>
      <c r="BEE1" s="37"/>
      <c r="BEF1" s="21"/>
      <c r="BEG1" s="37"/>
      <c r="BEH1" s="21"/>
      <c r="BEI1" s="37"/>
      <c r="BEJ1" s="21"/>
      <c r="BEK1" s="37"/>
      <c r="BEL1" s="21"/>
      <c r="BEM1" s="37"/>
      <c r="BEN1" s="21"/>
      <c r="BEO1" s="37"/>
      <c r="BEP1" s="21"/>
      <c r="BEQ1" s="37"/>
      <c r="BER1" s="21"/>
      <c r="BES1" s="37"/>
      <c r="BET1" s="21"/>
      <c r="BEU1" s="37"/>
      <c r="BEV1" s="21"/>
      <c r="BEW1" s="37"/>
      <c r="BEX1" s="21"/>
      <c r="BEY1" s="37"/>
      <c r="BEZ1" s="21"/>
      <c r="BFA1" s="37"/>
      <c r="BFB1" s="21"/>
      <c r="BFC1" s="37"/>
      <c r="BFD1" s="21"/>
      <c r="BFE1" s="37"/>
      <c r="BFF1" s="21"/>
      <c r="BFG1" s="37"/>
      <c r="BFH1" s="21"/>
      <c r="BFI1" s="37"/>
      <c r="BFJ1" s="21"/>
      <c r="BFK1" s="37"/>
      <c r="BFL1" s="21"/>
      <c r="BFM1" s="37"/>
      <c r="BFN1" s="21"/>
      <c r="BFO1" s="37"/>
      <c r="BFP1" s="21"/>
      <c r="BFQ1" s="37"/>
      <c r="BFR1" s="21"/>
      <c r="BFS1" s="37"/>
      <c r="BFT1" s="21"/>
      <c r="BFU1" s="37"/>
      <c r="BFV1" s="21"/>
      <c r="BFW1" s="37"/>
      <c r="BFX1" s="21"/>
      <c r="BFY1" s="37"/>
      <c r="BFZ1" s="21"/>
      <c r="BGA1" s="37"/>
      <c r="BGB1" s="21"/>
      <c r="BGC1" s="37"/>
      <c r="BGD1" s="21"/>
      <c r="BGE1" s="37"/>
      <c r="BGF1" s="21"/>
      <c r="BGG1" s="37"/>
      <c r="BGH1" s="21"/>
      <c r="BGI1" s="37"/>
      <c r="BGJ1" s="21"/>
      <c r="BGK1" s="37"/>
      <c r="BGL1" s="21"/>
      <c r="BGM1" s="37"/>
      <c r="BGN1" s="21"/>
      <c r="BGO1" s="37"/>
      <c r="BGP1" s="21"/>
      <c r="BGQ1" s="37"/>
      <c r="BGR1" s="21"/>
      <c r="BGS1" s="37"/>
      <c r="BGT1" s="21"/>
      <c r="BGU1" s="37"/>
      <c r="BGV1" s="21"/>
      <c r="BGW1" s="37"/>
      <c r="BGX1" s="21"/>
      <c r="BGY1" s="37"/>
      <c r="BGZ1" s="21"/>
      <c r="BHA1" s="37"/>
      <c r="BHB1" s="21"/>
      <c r="BHC1" s="37"/>
      <c r="BHD1" s="21"/>
      <c r="BHE1" s="37"/>
      <c r="BHF1" s="21"/>
      <c r="BHG1" s="37"/>
      <c r="BHH1" s="21"/>
      <c r="BHI1" s="37"/>
      <c r="BHJ1" s="21"/>
      <c r="BHK1" s="37"/>
      <c r="BHL1" s="21"/>
      <c r="BHM1" s="37"/>
      <c r="BHN1" s="21"/>
      <c r="BHO1" s="37"/>
      <c r="BHP1" s="21"/>
      <c r="BHQ1" s="37"/>
      <c r="BHR1" s="21"/>
      <c r="BHS1" s="37"/>
      <c r="BHT1" s="21"/>
      <c r="BHU1" s="37"/>
      <c r="BHV1" s="21"/>
      <c r="BHW1" s="37"/>
      <c r="BHX1" s="21"/>
      <c r="BHY1" s="37"/>
      <c r="BHZ1" s="21"/>
      <c r="BIA1" s="37"/>
      <c r="BIB1" s="21"/>
      <c r="BIC1" s="37"/>
      <c r="BID1" s="21"/>
      <c r="BIE1" s="37"/>
      <c r="BIF1" s="21"/>
      <c r="BIG1" s="37"/>
      <c r="BIH1" s="21"/>
      <c r="BII1" s="37"/>
      <c r="BIJ1" s="21"/>
      <c r="BIK1" s="37"/>
      <c r="BIL1" s="21"/>
      <c r="BIM1" s="37"/>
      <c r="BIN1" s="21"/>
      <c r="BIO1" s="37"/>
      <c r="BIP1" s="21"/>
      <c r="BIQ1" s="37"/>
      <c r="BIR1" s="21"/>
      <c r="BIS1" s="37"/>
      <c r="BIT1" s="21"/>
      <c r="BIU1" s="37"/>
      <c r="BIV1" s="21"/>
      <c r="BIW1" s="37"/>
      <c r="BIX1" s="21"/>
      <c r="BIY1" s="37"/>
      <c r="BIZ1" s="21"/>
      <c r="BJA1" s="37"/>
      <c r="BJB1" s="21"/>
      <c r="BJC1" s="37"/>
      <c r="BJD1" s="21"/>
      <c r="BJE1" s="37"/>
      <c r="BJF1" s="21"/>
      <c r="BJG1" s="37"/>
      <c r="BJH1" s="21"/>
      <c r="BJI1" s="37"/>
      <c r="BJJ1" s="21"/>
      <c r="BJK1" s="37"/>
      <c r="BJL1" s="21"/>
      <c r="BJM1" s="37"/>
      <c r="BJN1" s="21"/>
      <c r="BJO1" s="37"/>
      <c r="BJP1" s="21"/>
      <c r="BJQ1" s="37"/>
      <c r="BJR1" s="21"/>
      <c r="BJS1" s="37"/>
      <c r="BJT1" s="21"/>
      <c r="BJU1" s="37"/>
      <c r="BJV1" s="21"/>
      <c r="BJW1" s="37"/>
      <c r="BJX1" s="21"/>
      <c r="BJY1" s="37"/>
      <c r="BJZ1" s="21"/>
      <c r="BKA1" s="37"/>
      <c r="BKB1" s="21"/>
      <c r="BKC1" s="37"/>
      <c r="BKD1" s="21"/>
      <c r="BKE1" s="37"/>
      <c r="BKF1" s="21"/>
      <c r="BKG1" s="37"/>
      <c r="BKH1" s="21"/>
      <c r="BKI1" s="37"/>
      <c r="BKJ1" s="21"/>
      <c r="BKK1" s="37"/>
      <c r="BKL1" s="21"/>
      <c r="BKM1" s="37"/>
      <c r="BKN1" s="21"/>
      <c r="BKO1" s="37"/>
      <c r="BKP1" s="21"/>
      <c r="BKQ1" s="37"/>
      <c r="BKR1" s="21"/>
      <c r="BKS1" s="37"/>
      <c r="BKT1" s="21"/>
      <c r="BKU1" s="37"/>
      <c r="BKV1" s="21"/>
      <c r="BKW1" s="37"/>
      <c r="BKX1" s="21"/>
      <c r="BKY1" s="37"/>
      <c r="BKZ1" s="21"/>
      <c r="BLA1" s="37"/>
      <c r="BLB1" s="21"/>
      <c r="BLC1" s="37"/>
      <c r="BLD1" s="21"/>
      <c r="BLE1" s="37"/>
      <c r="BLF1" s="21"/>
      <c r="BLG1" s="37"/>
      <c r="BLH1" s="21"/>
      <c r="BLI1" s="37"/>
      <c r="BLJ1" s="21"/>
      <c r="BLK1" s="37"/>
      <c r="BLL1" s="21"/>
      <c r="BLM1" s="37"/>
      <c r="BLN1" s="21"/>
      <c r="BLO1" s="37"/>
      <c r="BLP1" s="21"/>
      <c r="BLQ1" s="37"/>
      <c r="BLR1" s="21"/>
      <c r="BLS1" s="37"/>
      <c r="BLT1" s="21"/>
      <c r="BLU1" s="37"/>
      <c r="BLV1" s="21"/>
      <c r="BLW1" s="37"/>
      <c r="BLX1" s="21"/>
      <c r="BLY1" s="37"/>
      <c r="BLZ1" s="21"/>
      <c r="BMA1" s="37"/>
      <c r="BMB1" s="21"/>
      <c r="BMC1" s="37"/>
      <c r="BMD1" s="21"/>
      <c r="BME1" s="37"/>
      <c r="BMF1" s="21"/>
      <c r="BMG1" s="37"/>
      <c r="BMH1" s="21"/>
      <c r="BMI1" s="37"/>
      <c r="BMJ1" s="21"/>
      <c r="BMK1" s="37"/>
      <c r="BML1" s="21"/>
      <c r="BMM1" s="37"/>
      <c r="BMN1" s="21"/>
      <c r="BMO1" s="37"/>
      <c r="BMP1" s="21"/>
      <c r="BMQ1" s="37"/>
      <c r="BMR1" s="21"/>
      <c r="BMS1" s="37"/>
      <c r="BMT1" s="21"/>
      <c r="BMU1" s="37"/>
      <c r="BMV1" s="21"/>
      <c r="BMW1" s="37"/>
      <c r="BMX1" s="21"/>
      <c r="BMY1" s="37"/>
      <c r="BMZ1" s="21"/>
      <c r="BNA1" s="37"/>
      <c r="BNB1" s="21"/>
      <c r="BNC1" s="37"/>
      <c r="BND1" s="21"/>
      <c r="BNE1" s="37"/>
      <c r="BNF1" s="21"/>
      <c r="BNG1" s="37"/>
      <c r="BNH1" s="21"/>
      <c r="BNI1" s="37"/>
      <c r="BNJ1" s="21"/>
      <c r="BNK1" s="37"/>
      <c r="BNL1" s="21"/>
      <c r="BNM1" s="37"/>
      <c r="BNN1" s="21"/>
      <c r="BNO1" s="37"/>
      <c r="BNP1" s="21"/>
      <c r="BNQ1" s="37"/>
      <c r="BNR1" s="21"/>
      <c r="BNS1" s="37"/>
      <c r="BNT1" s="21"/>
      <c r="BNU1" s="37"/>
      <c r="BNV1" s="21"/>
      <c r="BNW1" s="37"/>
      <c r="BNX1" s="21"/>
      <c r="BNY1" s="37"/>
      <c r="BNZ1" s="21"/>
      <c r="BOA1" s="37"/>
      <c r="BOB1" s="21"/>
      <c r="BOC1" s="37"/>
      <c r="BOD1" s="21"/>
      <c r="BOE1" s="37"/>
      <c r="BOF1" s="21"/>
      <c r="BOG1" s="37"/>
      <c r="BOH1" s="21"/>
      <c r="BOI1" s="37"/>
      <c r="BOJ1" s="21"/>
      <c r="BOK1" s="37"/>
      <c r="BOL1" s="21"/>
      <c r="BOM1" s="37"/>
      <c r="BON1" s="21"/>
      <c r="BOO1" s="37"/>
      <c r="BOP1" s="21"/>
      <c r="BOQ1" s="37"/>
      <c r="BOR1" s="21"/>
      <c r="BOS1" s="37"/>
      <c r="BOT1" s="21"/>
      <c r="BOU1" s="37"/>
      <c r="BOV1" s="21"/>
      <c r="BOW1" s="37"/>
      <c r="BOX1" s="21"/>
      <c r="BOY1" s="37"/>
      <c r="BOZ1" s="21"/>
      <c r="BPA1" s="37"/>
      <c r="BPB1" s="21"/>
      <c r="BPC1" s="37"/>
      <c r="BPD1" s="21"/>
      <c r="BPE1" s="37"/>
      <c r="BPF1" s="21"/>
      <c r="BPG1" s="37"/>
      <c r="BPH1" s="21"/>
      <c r="BPI1" s="37"/>
      <c r="BPJ1" s="21"/>
      <c r="BPK1" s="37"/>
      <c r="BPL1" s="21"/>
      <c r="BPM1" s="37"/>
      <c r="BPN1" s="21"/>
      <c r="BPO1" s="37"/>
      <c r="BPP1" s="21"/>
      <c r="BPQ1" s="37"/>
      <c r="BPR1" s="21"/>
      <c r="BPS1" s="37"/>
      <c r="BPT1" s="21"/>
      <c r="BPU1" s="37"/>
      <c r="BPV1" s="21"/>
      <c r="BPW1" s="37"/>
      <c r="BPX1" s="21"/>
      <c r="BPY1" s="37"/>
      <c r="BPZ1" s="21"/>
      <c r="BQA1" s="37"/>
      <c r="BQB1" s="21"/>
      <c r="BQC1" s="37"/>
      <c r="BQD1" s="21"/>
      <c r="BQE1" s="37"/>
      <c r="BQF1" s="21"/>
      <c r="BQG1" s="37"/>
      <c r="BQH1" s="21"/>
      <c r="BQI1" s="37"/>
      <c r="BQJ1" s="21"/>
      <c r="BQK1" s="37"/>
      <c r="BQL1" s="21"/>
      <c r="BQM1" s="37"/>
      <c r="BQN1" s="21"/>
      <c r="BQO1" s="37"/>
      <c r="BQP1" s="21"/>
      <c r="BQQ1" s="37"/>
      <c r="BQR1" s="21"/>
      <c r="BQS1" s="37"/>
      <c r="BQT1" s="21"/>
      <c r="BQU1" s="37"/>
      <c r="BQV1" s="21"/>
      <c r="BQW1" s="37"/>
      <c r="BQX1" s="21"/>
      <c r="BQY1" s="37"/>
      <c r="BQZ1" s="21"/>
      <c r="BRA1" s="37"/>
      <c r="BRB1" s="21"/>
      <c r="BRC1" s="37"/>
      <c r="BRD1" s="21"/>
      <c r="BRE1" s="37"/>
      <c r="BRF1" s="21"/>
      <c r="BRG1" s="37"/>
      <c r="BRH1" s="21"/>
      <c r="BRI1" s="37"/>
      <c r="BRJ1" s="21"/>
      <c r="BRK1" s="37"/>
      <c r="BRL1" s="21"/>
      <c r="BRM1" s="37"/>
      <c r="BRN1" s="21"/>
      <c r="BRO1" s="37"/>
      <c r="BRP1" s="21"/>
      <c r="BRQ1" s="37"/>
      <c r="BRR1" s="21"/>
      <c r="BRS1" s="37"/>
      <c r="BRT1" s="21"/>
      <c r="BRU1" s="37"/>
      <c r="BRV1" s="21"/>
      <c r="BRW1" s="37"/>
      <c r="BRX1" s="21"/>
      <c r="BRY1" s="37"/>
      <c r="BRZ1" s="21"/>
      <c r="BSA1" s="37"/>
      <c r="BSB1" s="21"/>
      <c r="BSC1" s="37"/>
      <c r="BSD1" s="21"/>
      <c r="BSE1" s="37"/>
      <c r="BSF1" s="21"/>
      <c r="BSG1" s="37"/>
      <c r="BSH1" s="21"/>
      <c r="BSI1" s="37"/>
      <c r="BSJ1" s="21"/>
      <c r="BSK1" s="37"/>
      <c r="BSL1" s="21"/>
      <c r="BSM1" s="37"/>
      <c r="BSN1" s="21"/>
      <c r="BSO1" s="37"/>
      <c r="BSP1" s="21"/>
      <c r="BSQ1" s="37"/>
      <c r="BSR1" s="21"/>
      <c r="BSS1" s="37"/>
      <c r="BST1" s="21"/>
      <c r="BSU1" s="37"/>
      <c r="BSV1" s="21"/>
      <c r="BSW1" s="37"/>
      <c r="BSX1" s="21"/>
      <c r="BSY1" s="37"/>
      <c r="BSZ1" s="21"/>
      <c r="BTA1" s="37"/>
      <c r="BTB1" s="21"/>
      <c r="BTC1" s="37"/>
      <c r="BTD1" s="21"/>
      <c r="BTE1" s="37"/>
      <c r="BTF1" s="21"/>
      <c r="BTG1" s="37"/>
      <c r="BTH1" s="21"/>
      <c r="BTI1" s="37"/>
      <c r="BTJ1" s="21"/>
      <c r="BTK1" s="37"/>
      <c r="BTL1" s="21"/>
      <c r="BTM1" s="37"/>
      <c r="BTN1" s="21"/>
      <c r="BTO1" s="37"/>
      <c r="BTP1" s="21"/>
      <c r="BTQ1" s="37"/>
      <c r="BTR1" s="21"/>
      <c r="BTS1" s="37"/>
      <c r="BTT1" s="21"/>
      <c r="BTU1" s="37"/>
      <c r="BTV1" s="21"/>
      <c r="BTW1" s="37"/>
      <c r="BTX1" s="21"/>
      <c r="BTY1" s="37"/>
      <c r="BTZ1" s="21"/>
      <c r="BUA1" s="37"/>
      <c r="BUB1" s="21"/>
      <c r="BUC1" s="37"/>
      <c r="BUD1" s="21"/>
      <c r="BUE1" s="37"/>
      <c r="BUF1" s="21"/>
      <c r="BUG1" s="37"/>
      <c r="BUH1" s="21"/>
      <c r="BUI1" s="37"/>
      <c r="BUJ1" s="21"/>
      <c r="BUK1" s="37"/>
      <c r="BUL1" s="21"/>
      <c r="BUM1" s="37"/>
      <c r="BUN1" s="21"/>
      <c r="BUO1" s="37"/>
      <c r="BUP1" s="21"/>
      <c r="BUQ1" s="37"/>
      <c r="BUR1" s="21"/>
      <c r="BUS1" s="37"/>
      <c r="BUT1" s="21"/>
      <c r="BUU1" s="37"/>
      <c r="BUV1" s="21"/>
      <c r="BUW1" s="37"/>
      <c r="BUX1" s="21"/>
      <c r="BUY1" s="37"/>
      <c r="BUZ1" s="21"/>
      <c r="BVA1" s="37"/>
      <c r="BVB1" s="21"/>
      <c r="BVC1" s="37"/>
      <c r="BVD1" s="21"/>
      <c r="BVE1" s="37"/>
      <c r="BVF1" s="21"/>
      <c r="BVG1" s="37"/>
      <c r="BVH1" s="21"/>
      <c r="BVI1" s="37"/>
      <c r="BVJ1" s="21"/>
      <c r="BVK1" s="37"/>
      <c r="BVL1" s="21"/>
      <c r="BVM1" s="37"/>
      <c r="BVN1" s="21"/>
      <c r="BVO1" s="37"/>
      <c r="BVP1" s="21"/>
      <c r="BVQ1" s="37"/>
      <c r="BVR1" s="21"/>
      <c r="BVS1" s="37"/>
      <c r="BVT1" s="21"/>
      <c r="BVU1" s="37"/>
      <c r="BVV1" s="21"/>
      <c r="BVW1" s="37"/>
      <c r="BVX1" s="21"/>
      <c r="BVY1" s="37"/>
      <c r="BVZ1" s="21"/>
      <c r="BWA1" s="37"/>
      <c r="BWB1" s="21"/>
      <c r="BWC1" s="37"/>
      <c r="BWD1" s="21"/>
      <c r="BWE1" s="37"/>
      <c r="BWF1" s="21"/>
      <c r="BWG1" s="37"/>
      <c r="BWH1" s="21"/>
      <c r="BWI1" s="37"/>
      <c r="BWJ1" s="21"/>
      <c r="BWK1" s="37"/>
      <c r="BWL1" s="21"/>
      <c r="BWM1" s="37"/>
      <c r="BWN1" s="21"/>
      <c r="BWO1" s="37"/>
      <c r="BWP1" s="21"/>
      <c r="BWQ1" s="37"/>
      <c r="BWR1" s="21"/>
      <c r="BWS1" s="37"/>
      <c r="BWT1" s="21"/>
      <c r="BWU1" s="37"/>
      <c r="BWV1" s="21"/>
      <c r="BWW1" s="37"/>
      <c r="BWX1" s="21"/>
      <c r="BWY1" s="37"/>
      <c r="BWZ1" s="21"/>
      <c r="BXA1" s="37"/>
      <c r="BXB1" s="21"/>
      <c r="BXC1" s="37"/>
      <c r="BXD1" s="21"/>
      <c r="BXE1" s="37"/>
      <c r="BXF1" s="21"/>
      <c r="BXG1" s="37"/>
      <c r="BXH1" s="21"/>
      <c r="BXI1" s="37"/>
      <c r="BXJ1" s="21"/>
      <c r="BXK1" s="37"/>
      <c r="BXL1" s="21"/>
      <c r="BXM1" s="37"/>
      <c r="BXN1" s="21"/>
      <c r="BXO1" s="37"/>
      <c r="BXP1" s="21"/>
      <c r="BXQ1" s="37"/>
      <c r="BXR1" s="21"/>
      <c r="BXS1" s="37"/>
      <c r="BXT1" s="21"/>
      <c r="BXU1" s="37"/>
      <c r="BXV1" s="21"/>
      <c r="BXW1" s="37"/>
      <c r="BXX1" s="21"/>
      <c r="BXY1" s="37"/>
      <c r="BXZ1" s="21"/>
      <c r="BYA1" s="37"/>
      <c r="BYB1" s="21"/>
      <c r="BYC1" s="37"/>
      <c r="BYD1" s="21"/>
      <c r="BYE1" s="37"/>
      <c r="BYF1" s="21"/>
      <c r="BYG1" s="37"/>
      <c r="BYH1" s="21"/>
      <c r="BYI1" s="37"/>
      <c r="BYJ1" s="21"/>
      <c r="BYK1" s="37"/>
      <c r="BYL1" s="21"/>
      <c r="BYM1" s="37"/>
      <c r="BYN1" s="21"/>
      <c r="BYO1" s="37"/>
      <c r="BYP1" s="21"/>
      <c r="BYQ1" s="37"/>
      <c r="BYR1" s="21"/>
      <c r="BYS1" s="37"/>
      <c r="BYT1" s="21"/>
      <c r="BYU1" s="37"/>
      <c r="BYV1" s="21"/>
      <c r="BYW1" s="37"/>
      <c r="BYX1" s="21"/>
      <c r="BYY1" s="37"/>
      <c r="BYZ1" s="21"/>
      <c r="BZA1" s="37"/>
      <c r="BZB1" s="21"/>
      <c r="BZC1" s="37"/>
      <c r="BZD1" s="21"/>
      <c r="BZE1" s="37"/>
      <c r="BZF1" s="21"/>
      <c r="BZG1" s="37"/>
      <c r="BZH1" s="21"/>
      <c r="BZI1" s="37"/>
      <c r="BZJ1" s="21"/>
      <c r="BZK1" s="37"/>
      <c r="BZL1" s="21"/>
      <c r="BZM1" s="37"/>
      <c r="BZN1" s="21"/>
      <c r="BZO1" s="37"/>
      <c r="BZP1" s="21"/>
      <c r="BZQ1" s="37"/>
      <c r="BZR1" s="21"/>
      <c r="BZS1" s="37"/>
      <c r="BZT1" s="21"/>
      <c r="BZU1" s="37"/>
      <c r="BZV1" s="21"/>
      <c r="BZW1" s="37"/>
      <c r="BZX1" s="21"/>
      <c r="BZY1" s="37"/>
      <c r="BZZ1" s="21"/>
      <c r="CAA1" s="37"/>
      <c r="CAB1" s="21"/>
      <c r="CAC1" s="37"/>
      <c r="CAD1" s="21"/>
      <c r="CAE1" s="37"/>
      <c r="CAF1" s="21"/>
      <c r="CAG1" s="37"/>
      <c r="CAH1" s="21"/>
      <c r="CAI1" s="37"/>
      <c r="CAJ1" s="21"/>
      <c r="CAK1" s="37"/>
      <c r="CAL1" s="21"/>
      <c r="CAM1" s="37"/>
      <c r="CAN1" s="21"/>
      <c r="CAO1" s="37"/>
      <c r="CAP1" s="21"/>
      <c r="CAQ1" s="37"/>
      <c r="CAR1" s="21"/>
      <c r="CAS1" s="37"/>
      <c r="CAT1" s="21"/>
      <c r="CAU1" s="37"/>
      <c r="CAV1" s="21"/>
      <c r="CAW1" s="37"/>
      <c r="CAX1" s="21"/>
      <c r="CAY1" s="37"/>
      <c r="CAZ1" s="21"/>
      <c r="CBA1" s="37"/>
      <c r="CBB1" s="21"/>
      <c r="CBC1" s="37"/>
      <c r="CBD1" s="21"/>
      <c r="CBE1" s="37"/>
      <c r="CBF1" s="21"/>
      <c r="CBG1" s="37"/>
      <c r="CBH1" s="21"/>
      <c r="CBI1" s="37"/>
      <c r="CBJ1" s="21"/>
      <c r="CBK1" s="37"/>
      <c r="CBL1" s="21"/>
      <c r="CBM1" s="37"/>
      <c r="CBN1" s="21"/>
      <c r="CBO1" s="37"/>
      <c r="CBP1" s="21"/>
      <c r="CBQ1" s="37"/>
      <c r="CBR1" s="21"/>
      <c r="CBS1" s="37"/>
      <c r="CBT1" s="21"/>
      <c r="CBU1" s="37"/>
      <c r="CBV1" s="21"/>
      <c r="CBW1" s="37"/>
      <c r="CBX1" s="21"/>
      <c r="CBY1" s="37"/>
      <c r="CBZ1" s="21"/>
      <c r="CCA1" s="37"/>
      <c r="CCB1" s="21"/>
      <c r="CCC1" s="37"/>
      <c r="CCD1" s="21"/>
      <c r="CCE1" s="37"/>
      <c r="CCF1" s="21"/>
      <c r="CCG1" s="37"/>
      <c r="CCH1" s="21"/>
      <c r="CCI1" s="37"/>
      <c r="CCJ1" s="21"/>
      <c r="CCK1" s="37"/>
      <c r="CCL1" s="21"/>
      <c r="CCM1" s="37"/>
      <c r="CCN1" s="21"/>
      <c r="CCO1" s="37"/>
      <c r="CCP1" s="21"/>
      <c r="CCQ1" s="37"/>
      <c r="CCR1" s="21"/>
      <c r="CCS1" s="37"/>
      <c r="CCT1" s="21"/>
      <c r="CCU1" s="37"/>
      <c r="CCV1" s="21"/>
      <c r="CCW1" s="37"/>
      <c r="CCX1" s="21"/>
      <c r="CCY1" s="37"/>
      <c r="CCZ1" s="21"/>
      <c r="CDA1" s="37"/>
      <c r="CDB1" s="21"/>
      <c r="CDC1" s="37"/>
      <c r="CDD1" s="21"/>
      <c r="CDE1" s="37"/>
      <c r="CDF1" s="21"/>
      <c r="CDG1" s="37"/>
      <c r="CDH1" s="21"/>
      <c r="CDI1" s="37"/>
      <c r="CDJ1" s="21"/>
      <c r="CDK1" s="37"/>
      <c r="CDL1" s="21"/>
      <c r="CDM1" s="37"/>
      <c r="CDN1" s="21"/>
      <c r="CDO1" s="37"/>
      <c r="CDP1" s="21"/>
      <c r="CDQ1" s="37"/>
      <c r="CDR1" s="21"/>
      <c r="CDS1" s="37"/>
      <c r="CDT1" s="21"/>
      <c r="CDU1" s="37"/>
      <c r="CDV1" s="21"/>
      <c r="CDW1" s="37"/>
      <c r="CDX1" s="21"/>
      <c r="CDY1" s="37"/>
      <c r="CDZ1" s="21"/>
      <c r="CEA1" s="37"/>
      <c r="CEB1" s="21"/>
      <c r="CEC1" s="37"/>
      <c r="CED1" s="21"/>
      <c r="CEE1" s="37"/>
      <c r="CEF1" s="21"/>
      <c r="CEG1" s="37"/>
      <c r="CEH1" s="21"/>
      <c r="CEI1" s="37"/>
      <c r="CEJ1" s="21"/>
      <c r="CEK1" s="37"/>
      <c r="CEL1" s="21"/>
      <c r="CEM1" s="37"/>
      <c r="CEN1" s="21"/>
      <c r="CEO1" s="37"/>
      <c r="CEP1" s="21"/>
      <c r="CEQ1" s="37"/>
      <c r="CER1" s="21"/>
      <c r="CES1" s="37"/>
      <c r="CET1" s="21"/>
      <c r="CEU1" s="37"/>
      <c r="CEV1" s="21"/>
      <c r="CEW1" s="37"/>
      <c r="CEX1" s="21"/>
      <c r="CEY1" s="37"/>
      <c r="CEZ1" s="21"/>
      <c r="CFA1" s="37"/>
      <c r="CFB1" s="21"/>
      <c r="CFC1" s="37"/>
      <c r="CFD1" s="21"/>
      <c r="CFE1" s="37"/>
      <c r="CFF1" s="21"/>
      <c r="CFG1" s="37"/>
      <c r="CFH1" s="21"/>
      <c r="CFI1" s="37"/>
      <c r="CFJ1" s="21"/>
      <c r="CFK1" s="37"/>
      <c r="CFL1" s="21"/>
      <c r="CFM1" s="37"/>
      <c r="CFN1" s="21"/>
      <c r="CFO1" s="37"/>
      <c r="CFP1" s="21"/>
      <c r="CFQ1" s="37"/>
      <c r="CFR1" s="21"/>
      <c r="CFS1" s="37"/>
      <c r="CFT1" s="21"/>
      <c r="CFU1" s="37"/>
      <c r="CFV1" s="21"/>
      <c r="CFW1" s="37"/>
      <c r="CFX1" s="21"/>
      <c r="CFY1" s="37"/>
      <c r="CFZ1" s="21"/>
      <c r="CGA1" s="37"/>
      <c r="CGB1" s="21"/>
      <c r="CGC1" s="37"/>
      <c r="CGD1" s="21"/>
      <c r="CGE1" s="37"/>
      <c r="CGF1" s="21"/>
      <c r="CGG1" s="37"/>
      <c r="CGH1" s="21"/>
      <c r="CGI1" s="37"/>
      <c r="CGJ1" s="21"/>
      <c r="CGK1" s="37"/>
      <c r="CGL1" s="21"/>
      <c r="CGM1" s="37"/>
      <c r="CGN1" s="21"/>
      <c r="CGO1" s="37"/>
      <c r="CGP1" s="21"/>
      <c r="CGQ1" s="37"/>
      <c r="CGR1" s="21"/>
      <c r="CGS1" s="37"/>
      <c r="CGT1" s="21"/>
      <c r="CGU1" s="37"/>
      <c r="CGV1" s="21"/>
      <c r="CGW1" s="37"/>
      <c r="CGX1" s="21"/>
      <c r="CGY1" s="37"/>
      <c r="CGZ1" s="21"/>
      <c r="CHA1" s="37"/>
      <c r="CHB1" s="21"/>
      <c r="CHC1" s="37"/>
      <c r="CHD1" s="21"/>
      <c r="CHE1" s="37"/>
      <c r="CHF1" s="21"/>
      <c r="CHG1" s="37"/>
      <c r="CHH1" s="21"/>
      <c r="CHI1" s="37"/>
      <c r="CHJ1" s="21"/>
      <c r="CHK1" s="37"/>
      <c r="CHL1" s="21"/>
      <c r="CHM1" s="37"/>
      <c r="CHN1" s="21"/>
      <c r="CHO1" s="37"/>
      <c r="CHP1" s="21"/>
      <c r="CHQ1" s="37"/>
      <c r="CHR1" s="21"/>
      <c r="CHS1" s="37"/>
      <c r="CHT1" s="21"/>
      <c r="CHU1" s="37"/>
      <c r="CHV1" s="21"/>
      <c r="CHW1" s="37"/>
      <c r="CHX1" s="21"/>
      <c r="CHY1" s="37"/>
      <c r="CHZ1" s="21"/>
      <c r="CIA1" s="37"/>
      <c r="CIB1" s="21"/>
      <c r="CIC1" s="37"/>
      <c r="CID1" s="21"/>
      <c r="CIE1" s="37"/>
      <c r="CIF1" s="21"/>
      <c r="CIG1" s="37"/>
      <c r="CIH1" s="21"/>
      <c r="CII1" s="37"/>
      <c r="CIJ1" s="21"/>
      <c r="CIK1" s="37"/>
      <c r="CIL1" s="21"/>
      <c r="CIM1" s="37"/>
      <c r="CIN1" s="21"/>
      <c r="CIO1" s="37"/>
      <c r="CIP1" s="21"/>
      <c r="CIQ1" s="37"/>
      <c r="CIR1" s="21"/>
      <c r="CIS1" s="37"/>
      <c r="CIT1" s="21"/>
      <c r="CIU1" s="37"/>
      <c r="CIV1" s="21"/>
      <c r="CIW1" s="37"/>
      <c r="CIX1" s="21"/>
      <c r="CIY1" s="37"/>
      <c r="CIZ1" s="21"/>
      <c r="CJA1" s="37"/>
      <c r="CJB1" s="21"/>
      <c r="CJC1" s="37"/>
      <c r="CJD1" s="21"/>
      <c r="CJE1" s="37"/>
      <c r="CJF1" s="21"/>
      <c r="CJG1" s="37"/>
      <c r="CJH1" s="21"/>
      <c r="CJI1" s="37"/>
      <c r="CJJ1" s="21"/>
      <c r="CJK1" s="37"/>
      <c r="CJL1" s="21"/>
      <c r="CJM1" s="37"/>
      <c r="CJN1" s="21"/>
      <c r="CJO1" s="37"/>
      <c r="CJP1" s="21"/>
      <c r="CJQ1" s="37"/>
      <c r="CJR1" s="21"/>
      <c r="CJS1" s="37"/>
      <c r="CJT1" s="21"/>
      <c r="CJU1" s="37"/>
      <c r="CJV1" s="21"/>
      <c r="CJW1" s="37"/>
      <c r="CJX1" s="21"/>
      <c r="CJY1" s="37"/>
      <c r="CJZ1" s="21"/>
      <c r="CKA1" s="37"/>
      <c r="CKB1" s="21"/>
      <c r="CKC1" s="37"/>
      <c r="CKD1" s="21"/>
      <c r="CKE1" s="37"/>
      <c r="CKF1" s="21"/>
      <c r="CKG1" s="37"/>
      <c r="CKH1" s="21"/>
      <c r="CKI1" s="37"/>
      <c r="CKJ1" s="21"/>
      <c r="CKK1" s="37"/>
      <c r="CKL1" s="21"/>
      <c r="CKM1" s="37"/>
      <c r="CKN1" s="21"/>
      <c r="CKO1" s="37"/>
      <c r="CKP1" s="21"/>
      <c r="CKQ1" s="37"/>
      <c r="CKR1" s="21"/>
      <c r="CKS1" s="37"/>
      <c r="CKT1" s="21"/>
      <c r="CKU1" s="37"/>
      <c r="CKV1" s="21"/>
      <c r="CKW1" s="37"/>
      <c r="CKX1" s="21"/>
      <c r="CKY1" s="37"/>
      <c r="CKZ1" s="21"/>
      <c r="CLA1" s="37"/>
      <c r="CLB1" s="21"/>
      <c r="CLC1" s="37"/>
      <c r="CLD1" s="21"/>
      <c r="CLE1" s="37"/>
      <c r="CLF1" s="21"/>
      <c r="CLG1" s="37"/>
      <c r="CLH1" s="21"/>
      <c r="CLI1" s="37"/>
      <c r="CLJ1" s="21"/>
      <c r="CLK1" s="37"/>
      <c r="CLL1" s="21"/>
      <c r="CLM1" s="37"/>
      <c r="CLN1" s="21"/>
      <c r="CLO1" s="37"/>
      <c r="CLP1" s="21"/>
      <c r="CLQ1" s="37"/>
      <c r="CLR1" s="21"/>
      <c r="CLS1" s="37"/>
      <c r="CLT1" s="21"/>
      <c r="CLU1" s="37"/>
      <c r="CLV1" s="21"/>
      <c r="CLW1" s="37"/>
      <c r="CLX1" s="21"/>
      <c r="CLY1" s="37"/>
      <c r="CLZ1" s="21"/>
      <c r="CMA1" s="37"/>
      <c r="CMB1" s="21"/>
      <c r="CMC1" s="37"/>
      <c r="CMD1" s="21"/>
      <c r="CME1" s="37"/>
      <c r="CMF1" s="21"/>
      <c r="CMG1" s="37"/>
      <c r="CMH1" s="21"/>
      <c r="CMI1" s="37"/>
      <c r="CMJ1" s="21"/>
      <c r="CMK1" s="37"/>
      <c r="CML1" s="21"/>
      <c r="CMM1" s="37"/>
      <c r="CMN1" s="21"/>
      <c r="CMO1" s="37"/>
      <c r="CMP1" s="21"/>
      <c r="CMQ1" s="37"/>
      <c r="CMR1" s="21"/>
      <c r="CMS1" s="37"/>
      <c r="CMT1" s="21"/>
      <c r="CMU1" s="37"/>
      <c r="CMV1" s="21"/>
      <c r="CMW1" s="37"/>
      <c r="CMX1" s="21"/>
      <c r="CMY1" s="37"/>
      <c r="CMZ1" s="21"/>
      <c r="CNA1" s="37"/>
      <c r="CNB1" s="21"/>
      <c r="CNC1" s="37"/>
      <c r="CND1" s="21"/>
      <c r="CNE1" s="37"/>
      <c r="CNF1" s="21"/>
      <c r="CNG1" s="37"/>
      <c r="CNH1" s="21"/>
      <c r="CNI1" s="37"/>
      <c r="CNJ1" s="21"/>
      <c r="CNK1" s="37"/>
      <c r="CNL1" s="21"/>
      <c r="CNM1" s="37"/>
      <c r="CNN1" s="21"/>
      <c r="CNO1" s="37"/>
      <c r="CNP1" s="21"/>
      <c r="CNQ1" s="37"/>
      <c r="CNR1" s="21"/>
      <c r="CNS1" s="37"/>
      <c r="CNT1" s="21"/>
      <c r="CNU1" s="37"/>
      <c r="CNV1" s="21"/>
      <c r="CNW1" s="37"/>
      <c r="CNX1" s="21"/>
      <c r="CNY1" s="37"/>
      <c r="CNZ1" s="21"/>
      <c r="COA1" s="37"/>
      <c r="COB1" s="21"/>
      <c r="COC1" s="37"/>
      <c r="COD1" s="21"/>
      <c r="COE1" s="37"/>
      <c r="COF1" s="21"/>
      <c r="COG1" s="37"/>
      <c r="COH1" s="21"/>
      <c r="COI1" s="37"/>
      <c r="COJ1" s="21"/>
      <c r="COK1" s="37"/>
      <c r="COL1" s="21"/>
      <c r="COM1" s="37"/>
      <c r="CON1" s="21"/>
      <c r="COO1" s="37"/>
      <c r="COP1" s="21"/>
      <c r="COQ1" s="37"/>
      <c r="COR1" s="21"/>
      <c r="COS1" s="37"/>
      <c r="COT1" s="21"/>
      <c r="COU1" s="37"/>
      <c r="COV1" s="21"/>
      <c r="COW1" s="37"/>
      <c r="COX1" s="21"/>
      <c r="COY1" s="37"/>
      <c r="COZ1" s="21"/>
      <c r="CPA1" s="37"/>
      <c r="CPB1" s="21"/>
      <c r="CPC1" s="37"/>
      <c r="CPD1" s="21"/>
      <c r="CPE1" s="37"/>
      <c r="CPF1" s="21"/>
      <c r="CPG1" s="37"/>
      <c r="CPH1" s="21"/>
      <c r="CPI1" s="37"/>
      <c r="CPJ1" s="21"/>
      <c r="CPK1" s="37"/>
      <c r="CPL1" s="21"/>
      <c r="CPM1" s="37"/>
      <c r="CPN1" s="21"/>
      <c r="CPO1" s="37"/>
      <c r="CPP1" s="21"/>
      <c r="CPQ1" s="37"/>
      <c r="CPR1" s="21"/>
      <c r="CPS1" s="37"/>
      <c r="CPT1" s="21"/>
      <c r="CPU1" s="37"/>
      <c r="CPV1" s="21"/>
      <c r="CPW1" s="37"/>
      <c r="CPX1" s="21"/>
      <c r="CPY1" s="37"/>
      <c r="CPZ1" s="21"/>
      <c r="CQA1" s="37"/>
      <c r="CQB1" s="21"/>
      <c r="CQC1" s="37"/>
      <c r="CQD1" s="21"/>
      <c r="CQE1" s="37"/>
      <c r="CQF1" s="21"/>
      <c r="CQG1" s="37"/>
      <c r="CQH1" s="21"/>
      <c r="CQI1" s="37"/>
      <c r="CQJ1" s="21"/>
      <c r="CQK1" s="37"/>
      <c r="CQL1" s="21"/>
      <c r="CQM1" s="37"/>
      <c r="CQN1" s="21"/>
      <c r="CQO1" s="37"/>
      <c r="CQP1" s="21"/>
      <c r="CQQ1" s="37"/>
      <c r="CQR1" s="21"/>
      <c r="CQS1" s="37"/>
      <c r="CQT1" s="21"/>
      <c r="CQU1" s="37"/>
      <c r="CQV1" s="21"/>
      <c r="CQW1" s="37"/>
      <c r="CQX1" s="21"/>
      <c r="CQY1" s="37"/>
      <c r="CQZ1" s="21"/>
      <c r="CRA1" s="37"/>
      <c r="CRB1" s="21"/>
      <c r="CRC1" s="37"/>
      <c r="CRD1" s="21"/>
      <c r="CRE1" s="37"/>
      <c r="CRF1" s="21"/>
      <c r="CRG1" s="37"/>
      <c r="CRH1" s="21"/>
      <c r="CRI1" s="37"/>
      <c r="CRJ1" s="21"/>
      <c r="CRK1" s="37"/>
      <c r="CRL1" s="21"/>
      <c r="CRM1" s="37"/>
      <c r="CRN1" s="21"/>
      <c r="CRO1" s="37"/>
      <c r="CRP1" s="21"/>
      <c r="CRQ1" s="37"/>
      <c r="CRR1" s="21"/>
      <c r="CRS1" s="37"/>
      <c r="CRT1" s="21"/>
      <c r="CRU1" s="37"/>
      <c r="CRV1" s="21"/>
      <c r="CRW1" s="37"/>
      <c r="CRX1" s="21"/>
      <c r="CRY1" s="37"/>
      <c r="CRZ1" s="21"/>
      <c r="CSA1" s="37"/>
      <c r="CSB1" s="21"/>
      <c r="CSC1" s="37"/>
      <c r="CSD1" s="21"/>
      <c r="CSE1" s="37"/>
      <c r="CSF1" s="21"/>
      <c r="CSG1" s="37"/>
      <c r="CSH1" s="21"/>
      <c r="CSI1" s="37"/>
      <c r="CSJ1" s="21"/>
      <c r="CSK1" s="37"/>
      <c r="CSL1" s="21"/>
      <c r="CSM1" s="37"/>
      <c r="CSN1" s="21"/>
      <c r="CSO1" s="37"/>
      <c r="CSP1" s="21"/>
      <c r="CSQ1" s="37"/>
      <c r="CSR1" s="21"/>
      <c r="CSS1" s="37"/>
      <c r="CST1" s="21"/>
      <c r="CSU1" s="37"/>
      <c r="CSV1" s="21"/>
      <c r="CSW1" s="37"/>
      <c r="CSX1" s="21"/>
      <c r="CSY1" s="37"/>
      <c r="CSZ1" s="21"/>
      <c r="CTA1" s="37"/>
      <c r="CTB1" s="21"/>
      <c r="CTC1" s="37"/>
      <c r="CTD1" s="21"/>
      <c r="CTE1" s="37"/>
      <c r="CTF1" s="21"/>
      <c r="CTG1" s="37"/>
      <c r="CTH1" s="21"/>
      <c r="CTI1" s="37"/>
      <c r="CTJ1" s="21"/>
      <c r="CTK1" s="37"/>
      <c r="CTL1" s="21"/>
      <c r="CTM1" s="37"/>
      <c r="CTN1" s="21"/>
      <c r="CTO1" s="37"/>
      <c r="CTP1" s="21"/>
      <c r="CTQ1" s="37"/>
      <c r="CTR1" s="21"/>
      <c r="CTS1" s="37"/>
      <c r="CTT1" s="21"/>
      <c r="CTU1" s="37"/>
      <c r="CTV1" s="21"/>
      <c r="CTW1" s="37"/>
      <c r="CTX1" s="21"/>
      <c r="CTY1" s="37"/>
      <c r="CTZ1" s="21"/>
      <c r="CUA1" s="37"/>
      <c r="CUB1" s="21"/>
      <c r="CUC1" s="37"/>
      <c r="CUD1" s="21"/>
      <c r="CUE1" s="37"/>
      <c r="CUF1" s="21"/>
      <c r="CUG1" s="37"/>
      <c r="CUH1" s="21"/>
      <c r="CUI1" s="37"/>
      <c r="CUJ1" s="21"/>
      <c r="CUK1" s="37"/>
      <c r="CUL1" s="21"/>
      <c r="CUM1" s="37"/>
      <c r="CUN1" s="21"/>
      <c r="CUO1" s="37"/>
      <c r="CUP1" s="21"/>
      <c r="CUQ1" s="37"/>
      <c r="CUR1" s="21"/>
      <c r="CUS1" s="37"/>
      <c r="CUT1" s="21"/>
      <c r="CUU1" s="37"/>
      <c r="CUV1" s="21"/>
      <c r="CUW1" s="37"/>
      <c r="CUX1" s="21"/>
      <c r="CUY1" s="37"/>
      <c r="CUZ1" s="21"/>
      <c r="CVA1" s="37"/>
      <c r="CVB1" s="21"/>
      <c r="CVC1" s="37"/>
      <c r="CVD1" s="21"/>
      <c r="CVE1" s="37"/>
      <c r="CVF1" s="21"/>
      <c r="CVG1" s="37"/>
      <c r="CVH1" s="21"/>
      <c r="CVI1" s="37"/>
      <c r="CVJ1" s="21"/>
      <c r="CVK1" s="37"/>
      <c r="CVL1" s="21"/>
      <c r="CVM1" s="37"/>
      <c r="CVN1" s="21"/>
      <c r="CVO1" s="37"/>
      <c r="CVP1" s="21"/>
      <c r="CVQ1" s="37"/>
      <c r="CVR1" s="21"/>
      <c r="CVS1" s="37"/>
      <c r="CVT1" s="21"/>
      <c r="CVU1" s="37"/>
      <c r="CVV1" s="21"/>
      <c r="CVW1" s="37"/>
      <c r="CVX1" s="21"/>
      <c r="CVY1" s="37"/>
      <c r="CVZ1" s="21"/>
      <c r="CWA1" s="37"/>
      <c r="CWB1" s="21"/>
      <c r="CWC1" s="37"/>
      <c r="CWD1" s="21"/>
      <c r="CWE1" s="37"/>
      <c r="CWF1" s="21"/>
      <c r="CWG1" s="37"/>
      <c r="CWH1" s="21"/>
      <c r="CWI1" s="37"/>
      <c r="CWJ1" s="21"/>
      <c r="CWK1" s="37"/>
      <c r="CWL1" s="21"/>
      <c r="CWM1" s="37"/>
      <c r="CWN1" s="21"/>
      <c r="CWO1" s="37"/>
      <c r="CWP1" s="21"/>
      <c r="CWQ1" s="37"/>
      <c r="CWR1" s="21"/>
      <c r="CWS1" s="37"/>
      <c r="CWT1" s="21"/>
      <c r="CWU1" s="37"/>
      <c r="CWV1" s="21"/>
      <c r="CWW1" s="37"/>
      <c r="CWX1" s="21"/>
      <c r="CWY1" s="37"/>
      <c r="CWZ1" s="21"/>
      <c r="CXA1" s="37"/>
      <c r="CXB1" s="21"/>
      <c r="CXC1" s="37"/>
      <c r="CXD1" s="21"/>
      <c r="CXE1" s="37"/>
      <c r="CXF1" s="21"/>
      <c r="CXG1" s="37"/>
      <c r="CXH1" s="21"/>
      <c r="CXI1" s="37"/>
      <c r="CXJ1" s="21"/>
      <c r="CXK1" s="37"/>
      <c r="CXL1" s="21"/>
      <c r="CXM1" s="37"/>
      <c r="CXN1" s="21"/>
      <c r="CXO1" s="37"/>
      <c r="CXP1" s="21"/>
      <c r="CXQ1" s="37"/>
      <c r="CXR1" s="21"/>
      <c r="CXS1" s="37"/>
      <c r="CXT1" s="21"/>
      <c r="CXU1" s="37"/>
      <c r="CXV1" s="21"/>
      <c r="CXW1" s="37"/>
      <c r="CXX1" s="21"/>
      <c r="CXY1" s="37"/>
      <c r="CXZ1" s="21"/>
      <c r="CYA1" s="37"/>
      <c r="CYB1" s="21"/>
      <c r="CYC1" s="37"/>
      <c r="CYD1" s="21"/>
      <c r="CYE1" s="37"/>
      <c r="CYF1" s="21"/>
      <c r="CYG1" s="37"/>
      <c r="CYH1" s="21"/>
      <c r="CYI1" s="37"/>
      <c r="CYJ1" s="21"/>
      <c r="CYK1" s="37"/>
      <c r="CYL1" s="21"/>
      <c r="CYM1" s="37"/>
      <c r="CYN1" s="21"/>
      <c r="CYO1" s="37"/>
      <c r="CYP1" s="21"/>
      <c r="CYQ1" s="37"/>
      <c r="CYR1" s="21"/>
      <c r="CYS1" s="37"/>
      <c r="CYT1" s="21"/>
      <c r="CYU1" s="37"/>
      <c r="CYV1" s="21"/>
      <c r="CYW1" s="37"/>
      <c r="CYX1" s="21"/>
      <c r="CYY1" s="37"/>
      <c r="CYZ1" s="21"/>
      <c r="CZA1" s="37"/>
      <c r="CZB1" s="21"/>
      <c r="CZC1" s="37"/>
      <c r="CZD1" s="21"/>
      <c r="CZE1" s="37"/>
      <c r="CZF1" s="21"/>
      <c r="CZG1" s="37"/>
      <c r="CZH1" s="21"/>
      <c r="CZI1" s="37"/>
      <c r="CZJ1" s="21"/>
      <c r="CZK1" s="37"/>
      <c r="CZL1" s="21"/>
      <c r="CZM1" s="37"/>
      <c r="CZN1" s="21"/>
      <c r="CZO1" s="37"/>
      <c r="CZP1" s="21"/>
      <c r="CZQ1" s="37"/>
      <c r="CZR1" s="21"/>
      <c r="CZS1" s="37"/>
      <c r="CZT1" s="21"/>
      <c r="CZU1" s="37"/>
      <c r="CZV1" s="21"/>
      <c r="CZW1" s="37"/>
      <c r="CZX1" s="21"/>
      <c r="CZY1" s="37"/>
      <c r="CZZ1" s="21"/>
      <c r="DAA1" s="37"/>
      <c r="DAB1" s="21"/>
      <c r="DAC1" s="37"/>
      <c r="DAD1" s="21"/>
      <c r="DAE1" s="37"/>
      <c r="DAF1" s="21"/>
      <c r="DAG1" s="37"/>
      <c r="DAH1" s="21"/>
      <c r="DAI1" s="37"/>
      <c r="DAJ1" s="21"/>
      <c r="DAK1" s="37"/>
      <c r="DAL1" s="21"/>
      <c r="DAM1" s="37"/>
      <c r="DAN1" s="21"/>
      <c r="DAO1" s="37"/>
      <c r="DAP1" s="21"/>
      <c r="DAQ1" s="37"/>
      <c r="DAR1" s="21"/>
      <c r="DAS1" s="37"/>
      <c r="DAT1" s="21"/>
      <c r="DAU1" s="37"/>
      <c r="DAV1" s="21"/>
      <c r="DAW1" s="37"/>
      <c r="DAX1" s="21"/>
      <c r="DAY1" s="37"/>
      <c r="DAZ1" s="21"/>
      <c r="DBA1" s="37"/>
      <c r="DBB1" s="21"/>
      <c r="DBC1" s="37"/>
      <c r="DBD1" s="21"/>
      <c r="DBE1" s="37"/>
      <c r="DBF1" s="21"/>
      <c r="DBG1" s="37"/>
      <c r="DBH1" s="21"/>
      <c r="DBI1" s="37"/>
      <c r="DBJ1" s="21"/>
      <c r="DBK1" s="37"/>
      <c r="DBL1" s="21"/>
      <c r="DBM1" s="37"/>
      <c r="DBN1" s="21"/>
      <c r="DBO1" s="37"/>
      <c r="DBP1" s="21"/>
      <c r="DBQ1" s="37"/>
      <c r="DBR1" s="21"/>
      <c r="DBS1" s="37"/>
      <c r="DBT1" s="21"/>
      <c r="DBU1" s="37"/>
      <c r="DBV1" s="21"/>
      <c r="DBW1" s="37"/>
      <c r="DBX1" s="21"/>
      <c r="DBY1" s="37"/>
      <c r="DBZ1" s="21"/>
      <c r="DCA1" s="37"/>
      <c r="DCB1" s="21"/>
      <c r="DCC1" s="37"/>
      <c r="DCD1" s="21"/>
      <c r="DCE1" s="37"/>
      <c r="DCF1" s="21"/>
      <c r="DCG1" s="37"/>
      <c r="DCH1" s="21"/>
      <c r="DCI1" s="37"/>
      <c r="DCJ1" s="21"/>
      <c r="DCK1" s="37"/>
      <c r="DCL1" s="21"/>
      <c r="DCM1" s="37"/>
      <c r="DCN1" s="21"/>
      <c r="DCO1" s="37"/>
      <c r="DCP1" s="21"/>
      <c r="DCQ1" s="37"/>
      <c r="DCR1" s="21"/>
      <c r="DCS1" s="37"/>
      <c r="DCT1" s="21"/>
      <c r="DCU1" s="37"/>
      <c r="DCV1" s="21"/>
      <c r="DCW1" s="37"/>
      <c r="DCX1" s="21"/>
      <c r="DCY1" s="37"/>
      <c r="DCZ1" s="21"/>
      <c r="DDA1" s="37"/>
      <c r="DDB1" s="21"/>
      <c r="DDC1" s="37"/>
      <c r="DDD1" s="21"/>
      <c r="DDE1" s="37"/>
      <c r="DDF1" s="21"/>
      <c r="DDG1" s="37"/>
      <c r="DDH1" s="21"/>
      <c r="DDI1" s="37"/>
      <c r="DDJ1" s="21"/>
      <c r="DDK1" s="37"/>
      <c r="DDL1" s="21"/>
      <c r="DDM1" s="37"/>
      <c r="DDN1" s="21"/>
      <c r="DDO1" s="37"/>
      <c r="DDP1" s="21"/>
      <c r="DDQ1" s="37"/>
      <c r="DDR1" s="21"/>
      <c r="DDS1" s="37"/>
      <c r="DDT1" s="21"/>
      <c r="DDU1" s="37"/>
      <c r="DDV1" s="21"/>
      <c r="DDW1" s="37"/>
      <c r="DDX1" s="21"/>
      <c r="DDY1" s="37"/>
      <c r="DDZ1" s="21"/>
      <c r="DEA1" s="37"/>
      <c r="DEB1" s="21"/>
      <c r="DEC1" s="37"/>
      <c r="DED1" s="21"/>
      <c r="DEE1" s="37"/>
      <c r="DEF1" s="21"/>
      <c r="DEG1" s="37"/>
      <c r="DEH1" s="21"/>
      <c r="DEI1" s="37"/>
      <c r="DEJ1" s="21"/>
      <c r="DEK1" s="37"/>
      <c r="DEL1" s="21"/>
      <c r="DEM1" s="37"/>
      <c r="DEN1" s="21"/>
      <c r="DEO1" s="37"/>
      <c r="DEP1" s="21"/>
      <c r="DEQ1" s="37"/>
      <c r="DER1" s="21"/>
      <c r="DES1" s="37"/>
      <c r="DET1" s="21"/>
      <c r="DEU1" s="37"/>
      <c r="DEV1" s="21"/>
      <c r="DEW1" s="37"/>
      <c r="DEX1" s="21"/>
      <c r="DEY1" s="37"/>
      <c r="DEZ1" s="21"/>
      <c r="DFA1" s="37"/>
      <c r="DFB1" s="21"/>
      <c r="DFC1" s="37"/>
      <c r="DFD1" s="21"/>
      <c r="DFE1" s="37"/>
      <c r="DFF1" s="21"/>
      <c r="DFG1" s="37"/>
      <c r="DFH1" s="21"/>
      <c r="DFI1" s="37"/>
      <c r="DFJ1" s="21"/>
      <c r="DFK1" s="37"/>
      <c r="DFL1" s="21"/>
      <c r="DFM1" s="37"/>
      <c r="DFN1" s="21"/>
      <c r="DFO1" s="37"/>
      <c r="DFP1" s="21"/>
      <c r="DFQ1" s="37"/>
      <c r="DFR1" s="21"/>
      <c r="DFS1" s="37"/>
      <c r="DFT1" s="21"/>
      <c r="DFU1" s="37"/>
      <c r="DFV1" s="21"/>
      <c r="DFW1" s="37"/>
      <c r="DFX1" s="21"/>
      <c r="DFY1" s="37"/>
      <c r="DFZ1" s="21"/>
      <c r="DGA1" s="37"/>
      <c r="DGB1" s="21"/>
      <c r="DGC1" s="37"/>
      <c r="DGD1" s="21"/>
      <c r="DGE1" s="37"/>
      <c r="DGF1" s="21"/>
      <c r="DGG1" s="37"/>
      <c r="DGH1" s="21"/>
      <c r="DGI1" s="37"/>
      <c r="DGJ1" s="21"/>
      <c r="DGK1" s="37"/>
      <c r="DGL1" s="21"/>
      <c r="DGM1" s="37"/>
      <c r="DGN1" s="21"/>
      <c r="DGO1" s="37"/>
      <c r="DGP1" s="21"/>
      <c r="DGQ1" s="37"/>
      <c r="DGR1" s="21"/>
      <c r="DGS1" s="37"/>
      <c r="DGT1" s="21"/>
      <c r="DGU1" s="37"/>
      <c r="DGV1" s="21"/>
      <c r="DGW1" s="37"/>
      <c r="DGX1" s="21"/>
      <c r="DGY1" s="37"/>
      <c r="DGZ1" s="21"/>
      <c r="DHA1" s="37"/>
      <c r="DHB1" s="21"/>
      <c r="DHC1" s="37"/>
      <c r="DHD1" s="21"/>
      <c r="DHE1" s="37"/>
      <c r="DHF1" s="21"/>
      <c r="DHG1" s="37"/>
      <c r="DHH1" s="21"/>
      <c r="DHI1" s="37"/>
      <c r="DHJ1" s="21"/>
      <c r="DHK1" s="37"/>
      <c r="DHL1" s="21"/>
      <c r="DHM1" s="37"/>
      <c r="DHN1" s="21"/>
      <c r="DHO1" s="37"/>
      <c r="DHP1" s="21"/>
      <c r="DHQ1" s="37"/>
      <c r="DHR1" s="21"/>
      <c r="DHS1" s="37"/>
      <c r="DHT1" s="21"/>
      <c r="DHU1" s="37"/>
      <c r="DHV1" s="21"/>
      <c r="DHW1" s="37"/>
      <c r="DHX1" s="21"/>
      <c r="DHY1" s="37"/>
      <c r="DHZ1" s="21"/>
      <c r="DIA1" s="37"/>
      <c r="DIB1" s="21"/>
      <c r="DIC1" s="37"/>
      <c r="DID1" s="21"/>
      <c r="DIE1" s="37"/>
      <c r="DIF1" s="21"/>
      <c r="DIG1" s="37"/>
      <c r="DIH1" s="21"/>
      <c r="DII1" s="37"/>
      <c r="DIJ1" s="21"/>
      <c r="DIK1" s="37"/>
      <c r="DIL1" s="21"/>
      <c r="DIM1" s="37"/>
      <c r="DIN1" s="21"/>
      <c r="DIO1" s="37"/>
      <c r="DIP1" s="21"/>
      <c r="DIQ1" s="37"/>
      <c r="DIR1" s="21"/>
      <c r="DIS1" s="37"/>
      <c r="DIT1" s="21"/>
      <c r="DIU1" s="37"/>
      <c r="DIV1" s="21"/>
      <c r="DIW1" s="37"/>
      <c r="DIX1" s="21"/>
      <c r="DIY1" s="37"/>
      <c r="DIZ1" s="21"/>
      <c r="DJA1" s="37"/>
      <c r="DJB1" s="21"/>
      <c r="DJC1" s="37"/>
      <c r="DJD1" s="21"/>
      <c r="DJE1" s="37"/>
      <c r="DJF1" s="21"/>
      <c r="DJG1" s="37"/>
      <c r="DJH1" s="21"/>
      <c r="DJI1" s="37"/>
      <c r="DJJ1" s="21"/>
      <c r="DJK1" s="37"/>
      <c r="DJL1" s="21"/>
      <c r="DJM1" s="37"/>
      <c r="DJN1" s="21"/>
      <c r="DJO1" s="37"/>
      <c r="DJP1" s="21"/>
      <c r="DJQ1" s="37"/>
      <c r="DJR1" s="21"/>
      <c r="DJS1" s="37"/>
      <c r="DJT1" s="21"/>
      <c r="DJU1" s="37"/>
      <c r="DJV1" s="21"/>
      <c r="DJW1" s="37"/>
      <c r="DJX1" s="21"/>
      <c r="DJY1" s="37"/>
      <c r="DJZ1" s="21"/>
      <c r="DKA1" s="37"/>
      <c r="DKB1" s="21"/>
      <c r="DKC1" s="37"/>
      <c r="DKD1" s="21"/>
      <c r="DKE1" s="37"/>
      <c r="DKF1" s="21"/>
      <c r="DKG1" s="37"/>
      <c r="DKH1" s="21"/>
      <c r="DKI1" s="37"/>
      <c r="DKJ1" s="21"/>
      <c r="DKK1" s="37"/>
      <c r="DKL1" s="21"/>
      <c r="DKM1" s="37"/>
      <c r="DKN1" s="21"/>
      <c r="DKO1" s="37"/>
      <c r="DKP1" s="21"/>
      <c r="DKQ1" s="37"/>
      <c r="DKR1" s="21"/>
      <c r="DKS1" s="37"/>
      <c r="DKT1" s="21"/>
      <c r="DKU1" s="37"/>
      <c r="DKV1" s="21"/>
      <c r="DKW1" s="37"/>
      <c r="DKX1" s="21"/>
      <c r="DKY1" s="37"/>
      <c r="DKZ1" s="21"/>
      <c r="DLA1" s="37"/>
      <c r="DLB1" s="21"/>
      <c r="DLC1" s="37"/>
      <c r="DLD1" s="21"/>
      <c r="DLE1" s="37"/>
      <c r="DLF1" s="21"/>
      <c r="DLG1" s="37"/>
      <c r="DLH1" s="21"/>
      <c r="DLI1" s="37"/>
      <c r="DLJ1" s="21"/>
      <c r="DLK1" s="37"/>
      <c r="DLL1" s="21"/>
      <c r="DLM1" s="37"/>
      <c r="DLN1" s="21"/>
      <c r="DLO1" s="37"/>
      <c r="DLP1" s="21"/>
      <c r="DLQ1" s="37"/>
      <c r="DLR1" s="21"/>
      <c r="DLS1" s="37"/>
      <c r="DLT1" s="21"/>
      <c r="DLU1" s="37"/>
      <c r="DLV1" s="21"/>
      <c r="DLW1" s="37"/>
      <c r="DLX1" s="21"/>
      <c r="DLY1" s="37"/>
      <c r="DLZ1" s="21"/>
      <c r="DMA1" s="37"/>
      <c r="DMB1" s="21"/>
      <c r="DMC1" s="37"/>
      <c r="DMD1" s="21"/>
      <c r="DME1" s="37"/>
      <c r="DMF1" s="21"/>
      <c r="DMG1" s="37"/>
      <c r="DMH1" s="21"/>
      <c r="DMI1" s="37"/>
      <c r="DMJ1" s="21"/>
      <c r="DMK1" s="37"/>
      <c r="DML1" s="21"/>
      <c r="DMM1" s="37"/>
      <c r="DMN1" s="21"/>
      <c r="DMO1" s="37"/>
      <c r="DMP1" s="21"/>
      <c r="DMQ1" s="37"/>
      <c r="DMR1" s="21"/>
      <c r="DMS1" s="37"/>
      <c r="DMT1" s="21"/>
      <c r="DMU1" s="37"/>
      <c r="DMV1" s="21"/>
      <c r="DMW1" s="37"/>
      <c r="DMX1" s="21"/>
      <c r="DMY1" s="37"/>
      <c r="DMZ1" s="21"/>
      <c r="DNA1" s="37"/>
      <c r="DNB1" s="21"/>
      <c r="DNC1" s="37"/>
      <c r="DND1" s="21"/>
      <c r="DNE1" s="37"/>
      <c r="DNF1" s="21"/>
      <c r="DNG1" s="37"/>
      <c r="DNH1" s="21"/>
      <c r="DNI1" s="37"/>
      <c r="DNJ1" s="21"/>
      <c r="DNK1" s="37"/>
      <c r="DNL1" s="21"/>
      <c r="DNM1" s="37"/>
      <c r="DNN1" s="21"/>
      <c r="DNO1" s="37"/>
      <c r="DNP1" s="21"/>
      <c r="DNQ1" s="37"/>
      <c r="DNR1" s="21"/>
      <c r="DNS1" s="37"/>
      <c r="DNT1" s="21"/>
      <c r="DNU1" s="37"/>
      <c r="DNV1" s="21"/>
      <c r="DNW1" s="37"/>
      <c r="DNX1" s="21"/>
      <c r="DNY1" s="37"/>
      <c r="DNZ1" s="21"/>
      <c r="DOA1" s="37"/>
      <c r="DOB1" s="21"/>
      <c r="DOC1" s="37"/>
      <c r="DOD1" s="21"/>
      <c r="DOE1" s="37"/>
      <c r="DOF1" s="21"/>
      <c r="DOG1" s="37"/>
      <c r="DOH1" s="21"/>
      <c r="DOI1" s="37"/>
      <c r="DOJ1" s="21"/>
      <c r="DOK1" s="37"/>
      <c r="DOL1" s="21"/>
      <c r="DOM1" s="37"/>
      <c r="DON1" s="21"/>
      <c r="DOO1" s="37"/>
      <c r="DOP1" s="21"/>
      <c r="DOQ1" s="37"/>
      <c r="DOR1" s="21"/>
      <c r="DOS1" s="37"/>
      <c r="DOT1" s="21"/>
      <c r="DOU1" s="37"/>
      <c r="DOV1" s="21"/>
      <c r="DOW1" s="37"/>
      <c r="DOX1" s="21"/>
      <c r="DOY1" s="37"/>
      <c r="DOZ1" s="21"/>
      <c r="DPA1" s="37"/>
      <c r="DPB1" s="21"/>
      <c r="DPC1" s="37"/>
      <c r="DPD1" s="21"/>
      <c r="DPE1" s="37"/>
      <c r="DPF1" s="21"/>
      <c r="DPG1" s="37"/>
      <c r="DPH1" s="21"/>
      <c r="DPI1" s="37"/>
      <c r="DPJ1" s="21"/>
      <c r="DPK1" s="37"/>
      <c r="DPL1" s="21"/>
      <c r="DPM1" s="37"/>
      <c r="DPN1" s="21"/>
      <c r="DPO1" s="37"/>
      <c r="DPP1" s="21"/>
      <c r="DPQ1" s="37"/>
      <c r="DPR1" s="21"/>
      <c r="DPS1" s="37"/>
      <c r="DPT1" s="21"/>
      <c r="DPU1" s="37"/>
      <c r="DPV1" s="21"/>
      <c r="DPW1" s="37"/>
      <c r="DPX1" s="21"/>
      <c r="DPY1" s="37"/>
      <c r="DPZ1" s="21"/>
      <c r="DQA1" s="37"/>
      <c r="DQB1" s="21"/>
      <c r="DQC1" s="37"/>
      <c r="DQD1" s="21"/>
      <c r="DQE1" s="37"/>
      <c r="DQF1" s="21"/>
      <c r="DQG1" s="37"/>
      <c r="DQH1" s="21"/>
      <c r="DQI1" s="37"/>
      <c r="DQJ1" s="21"/>
      <c r="DQK1" s="37"/>
      <c r="DQL1" s="21"/>
      <c r="DQM1" s="37"/>
      <c r="DQN1" s="21"/>
      <c r="DQO1" s="37"/>
      <c r="DQP1" s="21"/>
      <c r="DQQ1" s="37"/>
      <c r="DQR1" s="21"/>
      <c r="DQS1" s="37"/>
      <c r="DQT1" s="21"/>
      <c r="DQU1" s="37"/>
      <c r="DQV1" s="21"/>
      <c r="DQW1" s="37"/>
      <c r="DQX1" s="21"/>
      <c r="DQY1" s="37"/>
      <c r="DQZ1" s="21"/>
      <c r="DRA1" s="37"/>
      <c r="DRB1" s="21"/>
      <c r="DRC1" s="37"/>
      <c r="DRD1" s="21"/>
      <c r="DRE1" s="37"/>
      <c r="DRF1" s="21"/>
      <c r="DRG1" s="37"/>
      <c r="DRH1" s="21"/>
      <c r="DRI1" s="37"/>
      <c r="DRJ1" s="21"/>
      <c r="DRK1" s="37"/>
      <c r="DRL1" s="21"/>
      <c r="DRM1" s="37"/>
      <c r="DRN1" s="21"/>
      <c r="DRO1" s="37"/>
      <c r="DRP1" s="21"/>
      <c r="DRQ1" s="37"/>
      <c r="DRR1" s="21"/>
      <c r="DRS1" s="37"/>
      <c r="DRT1" s="21"/>
      <c r="DRU1" s="37"/>
      <c r="DRV1" s="21"/>
      <c r="DRW1" s="37"/>
      <c r="DRX1" s="21"/>
      <c r="DRY1" s="37"/>
      <c r="DRZ1" s="21"/>
      <c r="DSA1" s="37"/>
      <c r="DSB1" s="21"/>
      <c r="DSC1" s="37"/>
      <c r="DSD1" s="21"/>
      <c r="DSE1" s="37"/>
      <c r="DSF1" s="21"/>
      <c r="DSG1" s="37"/>
      <c r="DSH1" s="21"/>
      <c r="DSI1" s="37"/>
      <c r="DSJ1" s="21"/>
      <c r="DSK1" s="37"/>
      <c r="DSL1" s="21"/>
      <c r="DSM1" s="37"/>
      <c r="DSN1" s="21"/>
      <c r="DSO1" s="37"/>
      <c r="DSP1" s="21"/>
      <c r="DSQ1" s="37"/>
      <c r="DSR1" s="21"/>
      <c r="DSS1" s="37"/>
      <c r="DST1" s="21"/>
      <c r="DSU1" s="37"/>
      <c r="DSV1" s="21"/>
      <c r="DSW1" s="37"/>
      <c r="DSX1" s="21"/>
      <c r="DSY1" s="37"/>
      <c r="DSZ1" s="21"/>
      <c r="DTA1" s="37"/>
      <c r="DTB1" s="21"/>
      <c r="DTC1" s="37"/>
      <c r="DTD1" s="21"/>
      <c r="DTE1" s="37"/>
      <c r="DTF1" s="21"/>
      <c r="DTG1" s="37"/>
      <c r="DTH1" s="21"/>
      <c r="DTI1" s="37"/>
      <c r="DTJ1" s="21"/>
      <c r="DTK1" s="37"/>
      <c r="DTL1" s="21"/>
      <c r="DTM1" s="37"/>
      <c r="DTN1" s="21"/>
      <c r="DTO1" s="37"/>
      <c r="DTP1" s="21"/>
      <c r="DTQ1" s="37"/>
      <c r="DTR1" s="21"/>
      <c r="DTS1" s="37"/>
      <c r="DTT1" s="21"/>
      <c r="DTU1" s="37"/>
      <c r="DTV1" s="21"/>
      <c r="DTW1" s="37"/>
      <c r="DTX1" s="21"/>
      <c r="DTY1" s="37"/>
      <c r="DTZ1" s="21"/>
      <c r="DUA1" s="37"/>
      <c r="DUB1" s="21"/>
      <c r="DUC1" s="37"/>
      <c r="DUD1" s="21"/>
      <c r="DUE1" s="37"/>
      <c r="DUF1" s="21"/>
      <c r="DUG1" s="37"/>
      <c r="DUH1" s="21"/>
      <c r="DUI1" s="37"/>
      <c r="DUJ1" s="21"/>
      <c r="DUK1" s="37"/>
      <c r="DUL1" s="21"/>
      <c r="DUM1" s="37"/>
      <c r="DUN1" s="21"/>
      <c r="DUO1" s="37"/>
      <c r="DUP1" s="21"/>
      <c r="DUQ1" s="37"/>
      <c r="DUR1" s="21"/>
      <c r="DUS1" s="37"/>
      <c r="DUT1" s="21"/>
      <c r="DUU1" s="37"/>
      <c r="DUV1" s="21"/>
      <c r="DUW1" s="37"/>
      <c r="DUX1" s="21"/>
      <c r="DUY1" s="37"/>
      <c r="DUZ1" s="21"/>
      <c r="DVA1" s="37"/>
      <c r="DVB1" s="21"/>
      <c r="DVC1" s="37"/>
      <c r="DVD1" s="21"/>
      <c r="DVE1" s="37"/>
      <c r="DVF1" s="21"/>
      <c r="DVG1" s="37"/>
      <c r="DVH1" s="21"/>
      <c r="DVI1" s="37"/>
      <c r="DVJ1" s="21"/>
      <c r="DVK1" s="37"/>
      <c r="DVL1" s="21"/>
      <c r="DVM1" s="37"/>
      <c r="DVN1" s="21"/>
      <c r="DVO1" s="37"/>
      <c r="DVP1" s="21"/>
      <c r="DVQ1" s="37"/>
      <c r="DVR1" s="21"/>
      <c r="DVS1" s="37"/>
      <c r="DVT1" s="21"/>
      <c r="DVU1" s="37"/>
      <c r="DVV1" s="21"/>
      <c r="DVW1" s="37"/>
      <c r="DVX1" s="21"/>
      <c r="DVY1" s="37"/>
      <c r="DVZ1" s="21"/>
      <c r="DWA1" s="37"/>
      <c r="DWB1" s="21"/>
      <c r="DWC1" s="37"/>
      <c r="DWD1" s="21"/>
      <c r="DWE1" s="37"/>
      <c r="DWF1" s="21"/>
      <c r="DWG1" s="37"/>
      <c r="DWH1" s="21"/>
      <c r="DWI1" s="37"/>
      <c r="DWJ1" s="21"/>
      <c r="DWK1" s="37"/>
      <c r="DWL1" s="21"/>
      <c r="DWM1" s="37"/>
      <c r="DWN1" s="21"/>
      <c r="DWO1" s="37"/>
      <c r="DWP1" s="21"/>
      <c r="DWQ1" s="37"/>
      <c r="DWR1" s="21"/>
      <c r="DWS1" s="37"/>
      <c r="DWT1" s="21"/>
      <c r="DWU1" s="37"/>
      <c r="DWV1" s="21"/>
      <c r="DWW1" s="37"/>
      <c r="DWX1" s="21"/>
      <c r="DWY1" s="37"/>
      <c r="DWZ1" s="21"/>
      <c r="DXA1" s="37"/>
      <c r="DXB1" s="21"/>
      <c r="DXC1" s="37"/>
      <c r="DXD1" s="21"/>
      <c r="DXE1" s="37"/>
      <c r="DXF1" s="21"/>
      <c r="DXG1" s="37"/>
      <c r="DXH1" s="21"/>
      <c r="DXI1" s="37"/>
      <c r="DXJ1" s="21"/>
      <c r="DXK1" s="37"/>
      <c r="DXL1" s="21"/>
      <c r="DXM1" s="37"/>
      <c r="DXN1" s="21"/>
      <c r="DXO1" s="37"/>
      <c r="DXP1" s="21"/>
      <c r="DXQ1" s="37"/>
      <c r="DXR1" s="21"/>
      <c r="DXS1" s="37"/>
      <c r="DXT1" s="21"/>
      <c r="DXU1" s="37"/>
      <c r="DXV1" s="21"/>
      <c r="DXW1" s="37"/>
      <c r="DXX1" s="21"/>
      <c r="DXY1" s="37"/>
      <c r="DXZ1" s="21"/>
      <c r="DYA1" s="37"/>
      <c r="DYB1" s="21"/>
      <c r="DYC1" s="37"/>
      <c r="DYD1" s="21"/>
      <c r="DYE1" s="37"/>
      <c r="DYF1" s="21"/>
      <c r="DYG1" s="37"/>
      <c r="DYH1" s="21"/>
      <c r="DYI1" s="37"/>
      <c r="DYJ1" s="21"/>
      <c r="DYK1" s="37"/>
      <c r="DYL1" s="21"/>
      <c r="DYM1" s="37"/>
      <c r="DYN1" s="21"/>
      <c r="DYO1" s="37"/>
      <c r="DYP1" s="21"/>
      <c r="DYQ1" s="37"/>
      <c r="DYR1" s="21"/>
      <c r="DYS1" s="37"/>
      <c r="DYT1" s="21"/>
      <c r="DYU1" s="37"/>
      <c r="DYV1" s="21"/>
      <c r="DYW1" s="37"/>
      <c r="DYX1" s="21"/>
      <c r="DYY1" s="37"/>
      <c r="DYZ1" s="21"/>
      <c r="DZA1" s="37"/>
      <c r="DZB1" s="21"/>
      <c r="DZC1" s="37"/>
      <c r="DZD1" s="21"/>
      <c r="DZE1" s="37"/>
      <c r="DZF1" s="21"/>
      <c r="DZG1" s="37"/>
      <c r="DZH1" s="21"/>
      <c r="DZI1" s="37"/>
      <c r="DZJ1" s="21"/>
      <c r="DZK1" s="37"/>
      <c r="DZL1" s="21"/>
      <c r="DZM1" s="37"/>
      <c r="DZN1" s="21"/>
      <c r="DZO1" s="37"/>
      <c r="DZP1" s="21"/>
      <c r="DZQ1" s="37"/>
      <c r="DZR1" s="21"/>
      <c r="DZS1" s="37"/>
      <c r="DZT1" s="21"/>
      <c r="DZU1" s="37"/>
      <c r="DZV1" s="21"/>
      <c r="DZW1" s="37"/>
      <c r="DZX1" s="21"/>
      <c r="DZY1" s="37"/>
      <c r="DZZ1" s="21"/>
      <c r="EAA1" s="37"/>
      <c r="EAB1" s="21"/>
      <c r="EAC1" s="37"/>
      <c r="EAD1" s="21"/>
      <c r="EAE1" s="37"/>
      <c r="EAF1" s="21"/>
      <c r="EAG1" s="37"/>
      <c r="EAH1" s="21"/>
      <c r="EAI1" s="37"/>
      <c r="EAJ1" s="21"/>
      <c r="EAK1" s="37"/>
      <c r="EAL1" s="21"/>
      <c r="EAM1" s="37"/>
      <c r="EAN1" s="21"/>
      <c r="EAO1" s="37"/>
      <c r="EAP1" s="21"/>
      <c r="EAQ1" s="37"/>
      <c r="EAR1" s="21"/>
      <c r="EAS1" s="37"/>
      <c r="EAT1" s="21"/>
      <c r="EAU1" s="37"/>
      <c r="EAV1" s="21"/>
      <c r="EAW1" s="37"/>
      <c r="EAX1" s="21"/>
      <c r="EAY1" s="37"/>
      <c r="EAZ1" s="21"/>
      <c r="EBA1" s="37"/>
      <c r="EBB1" s="21"/>
      <c r="EBC1" s="37"/>
      <c r="EBD1" s="21"/>
      <c r="EBE1" s="37"/>
      <c r="EBF1" s="21"/>
      <c r="EBG1" s="37"/>
      <c r="EBH1" s="21"/>
      <c r="EBI1" s="37"/>
      <c r="EBJ1" s="21"/>
      <c r="EBK1" s="37"/>
      <c r="EBL1" s="21"/>
      <c r="EBM1" s="37"/>
      <c r="EBN1" s="21"/>
      <c r="EBO1" s="37"/>
      <c r="EBP1" s="21"/>
      <c r="EBQ1" s="37"/>
      <c r="EBR1" s="21"/>
      <c r="EBS1" s="37"/>
      <c r="EBT1" s="21"/>
      <c r="EBU1" s="37"/>
      <c r="EBV1" s="21"/>
      <c r="EBW1" s="37"/>
      <c r="EBX1" s="21"/>
      <c r="EBY1" s="37"/>
      <c r="EBZ1" s="21"/>
      <c r="ECA1" s="37"/>
      <c r="ECB1" s="21"/>
      <c r="ECC1" s="37"/>
      <c r="ECD1" s="21"/>
      <c r="ECE1" s="37"/>
      <c r="ECF1" s="21"/>
      <c r="ECG1" s="37"/>
      <c r="ECH1" s="21"/>
      <c r="ECI1" s="37"/>
      <c r="ECJ1" s="21"/>
      <c r="ECK1" s="37"/>
      <c r="ECL1" s="21"/>
      <c r="ECM1" s="37"/>
      <c r="ECN1" s="21"/>
      <c r="ECO1" s="37"/>
      <c r="ECP1" s="21"/>
      <c r="ECQ1" s="37"/>
      <c r="ECR1" s="21"/>
      <c r="ECS1" s="37"/>
      <c r="ECT1" s="21"/>
      <c r="ECU1" s="37"/>
      <c r="ECV1" s="21"/>
      <c r="ECW1" s="37"/>
      <c r="ECX1" s="21"/>
      <c r="ECY1" s="37"/>
      <c r="ECZ1" s="21"/>
      <c r="EDA1" s="37"/>
      <c r="EDB1" s="21"/>
      <c r="EDC1" s="37"/>
      <c r="EDD1" s="21"/>
      <c r="EDE1" s="37"/>
      <c r="EDF1" s="21"/>
      <c r="EDG1" s="37"/>
      <c r="EDH1" s="21"/>
      <c r="EDI1" s="37"/>
      <c r="EDJ1" s="21"/>
      <c r="EDK1" s="37"/>
      <c r="EDL1" s="21"/>
      <c r="EDM1" s="37"/>
      <c r="EDN1" s="21"/>
      <c r="EDO1" s="37"/>
      <c r="EDP1" s="21"/>
      <c r="EDQ1" s="37"/>
      <c r="EDR1" s="21"/>
      <c r="EDS1" s="37"/>
      <c r="EDT1" s="21"/>
      <c r="EDU1" s="37"/>
      <c r="EDV1" s="21"/>
      <c r="EDW1" s="37"/>
      <c r="EDX1" s="21"/>
      <c r="EDY1" s="37"/>
      <c r="EDZ1" s="21"/>
      <c r="EEA1" s="37"/>
      <c r="EEB1" s="21"/>
      <c r="EEC1" s="37"/>
      <c r="EED1" s="21"/>
      <c r="EEE1" s="37"/>
      <c r="EEF1" s="21"/>
      <c r="EEG1" s="37"/>
      <c r="EEH1" s="21"/>
      <c r="EEI1" s="37"/>
      <c r="EEJ1" s="21"/>
      <c r="EEK1" s="37"/>
      <c r="EEL1" s="21"/>
      <c r="EEM1" s="37"/>
      <c r="EEN1" s="21"/>
      <c r="EEO1" s="37"/>
      <c r="EEP1" s="21"/>
      <c r="EEQ1" s="37"/>
      <c r="EER1" s="21"/>
      <c r="EES1" s="37"/>
      <c r="EET1" s="21"/>
      <c r="EEU1" s="37"/>
      <c r="EEV1" s="21"/>
      <c r="EEW1" s="37"/>
      <c r="EEX1" s="21"/>
      <c r="EEY1" s="37"/>
      <c r="EEZ1" s="21"/>
      <c r="EFA1" s="37"/>
      <c r="EFB1" s="21"/>
      <c r="EFC1" s="37"/>
      <c r="EFD1" s="21"/>
      <c r="EFE1" s="37"/>
      <c r="EFF1" s="21"/>
      <c r="EFG1" s="37"/>
      <c r="EFH1" s="21"/>
      <c r="EFI1" s="37"/>
      <c r="EFJ1" s="21"/>
      <c r="EFK1" s="37"/>
      <c r="EFL1" s="21"/>
      <c r="EFM1" s="37"/>
      <c r="EFN1" s="21"/>
      <c r="EFO1" s="37"/>
      <c r="EFP1" s="21"/>
      <c r="EFQ1" s="37"/>
      <c r="EFR1" s="21"/>
      <c r="EFS1" s="37"/>
      <c r="EFT1" s="21"/>
      <c r="EFU1" s="37"/>
      <c r="EFV1" s="21"/>
      <c r="EFW1" s="37"/>
      <c r="EFX1" s="21"/>
      <c r="EFY1" s="37"/>
      <c r="EFZ1" s="21"/>
      <c r="EGA1" s="37"/>
      <c r="EGB1" s="21"/>
      <c r="EGC1" s="37"/>
      <c r="EGD1" s="21"/>
      <c r="EGE1" s="37"/>
      <c r="EGF1" s="21"/>
      <c r="EGG1" s="37"/>
      <c r="EGH1" s="21"/>
      <c r="EGI1" s="37"/>
      <c r="EGJ1" s="21"/>
      <c r="EGK1" s="37"/>
      <c r="EGL1" s="21"/>
      <c r="EGM1" s="37"/>
      <c r="EGN1" s="21"/>
      <c r="EGO1" s="37"/>
      <c r="EGP1" s="21"/>
      <c r="EGQ1" s="37"/>
      <c r="EGR1" s="21"/>
      <c r="EGS1" s="37"/>
      <c r="EGT1" s="21"/>
      <c r="EGU1" s="37"/>
      <c r="EGV1" s="21"/>
      <c r="EGW1" s="37"/>
      <c r="EGX1" s="21"/>
      <c r="EGY1" s="37"/>
      <c r="EGZ1" s="21"/>
      <c r="EHA1" s="37"/>
      <c r="EHB1" s="21"/>
      <c r="EHC1" s="37"/>
      <c r="EHD1" s="21"/>
      <c r="EHE1" s="37"/>
      <c r="EHF1" s="21"/>
      <c r="EHG1" s="37"/>
      <c r="EHH1" s="21"/>
      <c r="EHI1" s="37"/>
      <c r="EHJ1" s="21"/>
      <c r="EHK1" s="37"/>
      <c r="EHL1" s="21"/>
      <c r="EHM1" s="37"/>
      <c r="EHN1" s="21"/>
      <c r="EHO1" s="37"/>
      <c r="EHP1" s="21"/>
      <c r="EHQ1" s="37"/>
      <c r="EHR1" s="21"/>
      <c r="EHS1" s="37"/>
      <c r="EHT1" s="21"/>
      <c r="EHU1" s="37"/>
      <c r="EHV1" s="21"/>
      <c r="EHW1" s="37"/>
      <c r="EHX1" s="21"/>
      <c r="EHY1" s="37"/>
      <c r="EHZ1" s="21"/>
      <c r="EIA1" s="37"/>
      <c r="EIB1" s="21"/>
      <c r="EIC1" s="37"/>
      <c r="EID1" s="21"/>
      <c r="EIE1" s="37"/>
      <c r="EIF1" s="21"/>
      <c r="EIG1" s="37"/>
      <c r="EIH1" s="21"/>
      <c r="EII1" s="37"/>
      <c r="EIJ1" s="21"/>
      <c r="EIK1" s="37"/>
      <c r="EIL1" s="21"/>
      <c r="EIM1" s="37"/>
      <c r="EIN1" s="21"/>
      <c r="EIO1" s="37"/>
      <c r="EIP1" s="21"/>
      <c r="EIQ1" s="37"/>
      <c r="EIR1" s="21"/>
      <c r="EIS1" s="37"/>
      <c r="EIT1" s="21"/>
      <c r="EIU1" s="37"/>
      <c r="EIV1" s="21"/>
      <c r="EIW1" s="37"/>
      <c r="EIX1" s="21"/>
      <c r="EIY1" s="37"/>
      <c r="EIZ1" s="21"/>
      <c r="EJA1" s="37"/>
      <c r="EJB1" s="21"/>
      <c r="EJC1" s="37"/>
      <c r="EJD1" s="21"/>
      <c r="EJE1" s="37"/>
      <c r="EJF1" s="21"/>
      <c r="EJG1" s="37"/>
      <c r="EJH1" s="21"/>
      <c r="EJI1" s="37"/>
      <c r="EJJ1" s="21"/>
      <c r="EJK1" s="37"/>
      <c r="EJL1" s="21"/>
      <c r="EJM1" s="37"/>
      <c r="EJN1" s="21"/>
      <c r="EJO1" s="37"/>
      <c r="EJP1" s="21"/>
      <c r="EJQ1" s="37"/>
      <c r="EJR1" s="21"/>
      <c r="EJS1" s="37"/>
      <c r="EJT1" s="21"/>
      <c r="EJU1" s="37"/>
      <c r="EJV1" s="21"/>
      <c r="EJW1" s="37"/>
      <c r="EJX1" s="21"/>
      <c r="EJY1" s="37"/>
      <c r="EJZ1" s="21"/>
      <c r="EKA1" s="37"/>
      <c r="EKB1" s="21"/>
      <c r="EKC1" s="37"/>
      <c r="EKD1" s="21"/>
      <c r="EKE1" s="37"/>
      <c r="EKF1" s="21"/>
      <c r="EKG1" s="37"/>
      <c r="EKH1" s="21"/>
      <c r="EKI1" s="37"/>
      <c r="EKJ1" s="21"/>
      <c r="EKK1" s="37"/>
      <c r="EKL1" s="21"/>
      <c r="EKM1" s="37"/>
      <c r="EKN1" s="21"/>
      <c r="EKO1" s="37"/>
      <c r="EKP1" s="21"/>
      <c r="EKQ1" s="37"/>
      <c r="EKR1" s="21"/>
      <c r="EKS1" s="37"/>
      <c r="EKT1" s="21"/>
      <c r="EKU1" s="37"/>
      <c r="EKV1" s="21"/>
      <c r="EKW1" s="37"/>
      <c r="EKX1" s="21"/>
      <c r="EKY1" s="37"/>
      <c r="EKZ1" s="21"/>
      <c r="ELA1" s="37"/>
      <c r="ELB1" s="21"/>
      <c r="ELC1" s="37"/>
      <c r="ELD1" s="21"/>
      <c r="ELE1" s="37"/>
      <c r="ELF1" s="21"/>
      <c r="ELG1" s="37"/>
      <c r="ELH1" s="21"/>
      <c r="ELI1" s="37"/>
      <c r="ELJ1" s="21"/>
      <c r="ELK1" s="37"/>
      <c r="ELL1" s="21"/>
      <c r="ELM1" s="37"/>
      <c r="ELN1" s="21"/>
      <c r="ELO1" s="37"/>
      <c r="ELP1" s="21"/>
      <c r="ELQ1" s="37"/>
      <c r="ELR1" s="21"/>
      <c r="ELS1" s="37"/>
      <c r="ELT1" s="21"/>
      <c r="ELU1" s="37"/>
      <c r="ELV1" s="21"/>
      <c r="ELW1" s="37"/>
      <c r="ELX1" s="21"/>
      <c r="ELY1" s="37"/>
      <c r="ELZ1" s="21"/>
      <c r="EMA1" s="37"/>
      <c r="EMB1" s="21"/>
      <c r="EMC1" s="37"/>
      <c r="EMD1" s="21"/>
      <c r="EME1" s="37"/>
      <c r="EMF1" s="21"/>
      <c r="EMG1" s="37"/>
      <c r="EMH1" s="21"/>
      <c r="EMI1" s="37"/>
      <c r="EMJ1" s="21"/>
      <c r="EMK1" s="37"/>
      <c r="EML1" s="21"/>
      <c r="EMM1" s="37"/>
      <c r="EMN1" s="21"/>
      <c r="EMO1" s="37"/>
      <c r="EMP1" s="21"/>
      <c r="EMQ1" s="37"/>
      <c r="EMR1" s="21"/>
      <c r="EMS1" s="37"/>
      <c r="EMT1" s="21"/>
      <c r="EMU1" s="37"/>
      <c r="EMV1" s="21"/>
      <c r="EMW1" s="37"/>
      <c r="EMX1" s="21"/>
      <c r="EMY1" s="37"/>
      <c r="EMZ1" s="21"/>
      <c r="ENA1" s="37"/>
      <c r="ENB1" s="21"/>
      <c r="ENC1" s="37"/>
      <c r="END1" s="21"/>
      <c r="ENE1" s="37"/>
      <c r="ENF1" s="21"/>
      <c r="ENG1" s="37"/>
      <c r="ENH1" s="21"/>
      <c r="ENI1" s="37"/>
      <c r="ENJ1" s="21"/>
      <c r="ENK1" s="37"/>
      <c r="ENL1" s="21"/>
      <c r="ENM1" s="37"/>
      <c r="ENN1" s="21"/>
      <c r="ENO1" s="37"/>
      <c r="ENP1" s="21"/>
      <c r="ENQ1" s="37"/>
      <c r="ENR1" s="21"/>
      <c r="ENS1" s="37"/>
      <c r="ENT1" s="21"/>
      <c r="ENU1" s="37"/>
      <c r="ENV1" s="21"/>
      <c r="ENW1" s="37"/>
      <c r="ENX1" s="21"/>
      <c r="ENY1" s="37"/>
      <c r="ENZ1" s="21"/>
      <c r="EOA1" s="37"/>
      <c r="EOB1" s="21"/>
      <c r="EOC1" s="37"/>
      <c r="EOD1" s="21"/>
      <c r="EOE1" s="37"/>
      <c r="EOF1" s="21"/>
      <c r="EOG1" s="37"/>
      <c r="EOH1" s="21"/>
      <c r="EOI1" s="37"/>
      <c r="EOJ1" s="21"/>
      <c r="EOK1" s="37"/>
      <c r="EOL1" s="21"/>
      <c r="EOM1" s="37"/>
      <c r="EON1" s="21"/>
      <c r="EOO1" s="37"/>
      <c r="EOP1" s="21"/>
      <c r="EOQ1" s="37"/>
      <c r="EOR1" s="21"/>
      <c r="EOS1" s="37"/>
      <c r="EOT1" s="21"/>
      <c r="EOU1" s="37"/>
      <c r="EOV1" s="21"/>
      <c r="EOW1" s="37"/>
      <c r="EOX1" s="21"/>
      <c r="EOY1" s="37"/>
      <c r="EOZ1" s="21"/>
      <c r="EPA1" s="37"/>
      <c r="EPB1" s="21"/>
      <c r="EPC1" s="37"/>
      <c r="EPD1" s="21"/>
      <c r="EPE1" s="37"/>
      <c r="EPF1" s="21"/>
      <c r="EPG1" s="37"/>
      <c r="EPH1" s="21"/>
      <c r="EPI1" s="37"/>
      <c r="EPJ1" s="21"/>
      <c r="EPK1" s="37"/>
      <c r="EPL1" s="21"/>
      <c r="EPM1" s="37"/>
      <c r="EPN1" s="21"/>
      <c r="EPO1" s="37"/>
      <c r="EPP1" s="21"/>
      <c r="EPQ1" s="37"/>
      <c r="EPR1" s="21"/>
      <c r="EPS1" s="37"/>
      <c r="EPT1" s="21"/>
      <c r="EPU1" s="37"/>
      <c r="EPV1" s="21"/>
      <c r="EPW1" s="37"/>
      <c r="EPX1" s="21"/>
      <c r="EPY1" s="37"/>
      <c r="EPZ1" s="21"/>
      <c r="EQA1" s="37"/>
      <c r="EQB1" s="21"/>
      <c r="EQC1" s="37"/>
      <c r="EQD1" s="21"/>
      <c r="EQE1" s="37"/>
      <c r="EQF1" s="21"/>
      <c r="EQG1" s="37"/>
      <c r="EQH1" s="21"/>
      <c r="EQI1" s="37"/>
      <c r="EQJ1" s="21"/>
      <c r="EQK1" s="37"/>
      <c r="EQL1" s="21"/>
      <c r="EQM1" s="37"/>
      <c r="EQN1" s="21"/>
      <c r="EQO1" s="37"/>
      <c r="EQP1" s="21"/>
      <c r="EQQ1" s="37"/>
      <c r="EQR1" s="21"/>
      <c r="EQS1" s="37"/>
      <c r="EQT1" s="21"/>
      <c r="EQU1" s="37"/>
      <c r="EQV1" s="21"/>
      <c r="EQW1" s="37"/>
      <c r="EQX1" s="21"/>
      <c r="EQY1" s="37"/>
      <c r="EQZ1" s="21"/>
      <c r="ERA1" s="37"/>
      <c r="ERB1" s="21"/>
      <c r="ERC1" s="37"/>
      <c r="ERD1" s="21"/>
      <c r="ERE1" s="37"/>
      <c r="ERF1" s="21"/>
      <c r="ERG1" s="37"/>
      <c r="ERH1" s="21"/>
      <c r="ERI1" s="37"/>
      <c r="ERJ1" s="21"/>
      <c r="ERK1" s="37"/>
      <c r="ERL1" s="21"/>
      <c r="ERM1" s="37"/>
      <c r="ERN1" s="21"/>
      <c r="ERO1" s="37"/>
      <c r="ERP1" s="21"/>
      <c r="ERQ1" s="37"/>
      <c r="ERR1" s="21"/>
      <c r="ERS1" s="37"/>
      <c r="ERT1" s="21"/>
      <c r="ERU1" s="37"/>
      <c r="ERV1" s="21"/>
      <c r="ERW1" s="37"/>
      <c r="ERX1" s="21"/>
      <c r="ERY1" s="37"/>
      <c r="ERZ1" s="21"/>
      <c r="ESA1" s="37"/>
      <c r="ESB1" s="21"/>
      <c r="ESC1" s="37"/>
      <c r="ESD1" s="21"/>
      <c r="ESE1" s="37"/>
      <c r="ESF1" s="21"/>
      <c r="ESG1" s="37"/>
      <c r="ESH1" s="21"/>
      <c r="ESI1" s="37"/>
      <c r="ESJ1" s="21"/>
      <c r="ESK1" s="37"/>
      <c r="ESL1" s="21"/>
      <c r="ESM1" s="37"/>
      <c r="ESN1" s="21"/>
      <c r="ESO1" s="37"/>
      <c r="ESP1" s="21"/>
      <c r="ESQ1" s="37"/>
      <c r="ESR1" s="21"/>
      <c r="ESS1" s="37"/>
      <c r="EST1" s="21"/>
      <c r="ESU1" s="37"/>
      <c r="ESV1" s="21"/>
      <c r="ESW1" s="37"/>
      <c r="ESX1" s="21"/>
      <c r="ESY1" s="37"/>
      <c r="ESZ1" s="21"/>
      <c r="ETA1" s="37"/>
      <c r="ETB1" s="21"/>
      <c r="ETC1" s="37"/>
      <c r="ETD1" s="21"/>
      <c r="ETE1" s="37"/>
      <c r="ETF1" s="21"/>
      <c r="ETG1" s="37"/>
      <c r="ETH1" s="21"/>
      <c r="ETI1" s="37"/>
      <c r="ETJ1" s="21"/>
      <c r="ETK1" s="37"/>
      <c r="ETL1" s="21"/>
      <c r="ETM1" s="37"/>
      <c r="ETN1" s="21"/>
      <c r="ETO1" s="37"/>
      <c r="ETP1" s="21"/>
      <c r="ETQ1" s="37"/>
      <c r="ETR1" s="21"/>
      <c r="ETS1" s="37"/>
      <c r="ETT1" s="21"/>
      <c r="ETU1" s="37"/>
      <c r="ETV1" s="21"/>
      <c r="ETW1" s="37"/>
      <c r="ETX1" s="21"/>
      <c r="ETY1" s="37"/>
      <c r="ETZ1" s="21"/>
      <c r="EUA1" s="37"/>
      <c r="EUB1" s="21"/>
      <c r="EUC1" s="37"/>
      <c r="EUD1" s="21"/>
      <c r="EUE1" s="37"/>
      <c r="EUF1" s="21"/>
      <c r="EUG1" s="37"/>
      <c r="EUH1" s="21"/>
      <c r="EUI1" s="37"/>
      <c r="EUJ1" s="21"/>
      <c r="EUK1" s="37"/>
      <c r="EUL1" s="21"/>
      <c r="EUM1" s="37"/>
      <c r="EUN1" s="21"/>
      <c r="EUO1" s="37"/>
      <c r="EUP1" s="21"/>
      <c r="EUQ1" s="37"/>
      <c r="EUR1" s="21"/>
      <c r="EUS1" s="37"/>
      <c r="EUT1" s="21"/>
      <c r="EUU1" s="37"/>
      <c r="EUV1" s="21"/>
      <c r="EUW1" s="37"/>
      <c r="EUX1" s="21"/>
      <c r="EUY1" s="37"/>
      <c r="EUZ1" s="21"/>
      <c r="EVA1" s="37"/>
      <c r="EVB1" s="21"/>
      <c r="EVC1" s="37"/>
      <c r="EVD1" s="21"/>
      <c r="EVE1" s="37"/>
      <c r="EVF1" s="21"/>
      <c r="EVG1" s="37"/>
      <c r="EVH1" s="21"/>
      <c r="EVI1" s="37"/>
      <c r="EVJ1" s="21"/>
      <c r="EVK1" s="37"/>
      <c r="EVL1" s="21"/>
      <c r="EVM1" s="37"/>
      <c r="EVN1" s="21"/>
      <c r="EVO1" s="37"/>
      <c r="EVP1" s="21"/>
      <c r="EVQ1" s="37"/>
      <c r="EVR1" s="21"/>
      <c r="EVS1" s="37"/>
      <c r="EVT1" s="21"/>
      <c r="EVU1" s="37"/>
      <c r="EVV1" s="21"/>
      <c r="EVW1" s="37"/>
      <c r="EVX1" s="21"/>
      <c r="EVY1" s="37"/>
      <c r="EVZ1" s="21"/>
      <c r="EWA1" s="37"/>
      <c r="EWB1" s="21"/>
      <c r="EWC1" s="37"/>
      <c r="EWD1" s="21"/>
      <c r="EWE1" s="37"/>
      <c r="EWF1" s="21"/>
      <c r="EWG1" s="37"/>
      <c r="EWH1" s="21"/>
      <c r="EWI1" s="37"/>
      <c r="EWJ1" s="21"/>
      <c r="EWK1" s="37"/>
      <c r="EWL1" s="21"/>
      <c r="EWM1" s="37"/>
      <c r="EWN1" s="21"/>
      <c r="EWO1" s="37"/>
      <c r="EWP1" s="21"/>
      <c r="EWQ1" s="37"/>
      <c r="EWR1" s="21"/>
      <c r="EWS1" s="37"/>
      <c r="EWT1" s="21"/>
      <c r="EWU1" s="37"/>
      <c r="EWV1" s="21"/>
      <c r="EWW1" s="37"/>
      <c r="EWX1" s="21"/>
      <c r="EWY1" s="37"/>
      <c r="EWZ1" s="21"/>
      <c r="EXA1" s="37"/>
      <c r="EXB1" s="21"/>
      <c r="EXC1" s="37"/>
      <c r="EXD1" s="21"/>
      <c r="EXE1" s="37"/>
      <c r="EXF1" s="21"/>
      <c r="EXG1" s="37"/>
      <c r="EXH1" s="21"/>
      <c r="EXI1" s="37"/>
      <c r="EXJ1" s="21"/>
      <c r="EXK1" s="37"/>
      <c r="EXL1" s="21"/>
      <c r="EXM1" s="37"/>
      <c r="EXN1" s="21"/>
      <c r="EXO1" s="37"/>
      <c r="EXP1" s="21"/>
      <c r="EXQ1" s="37"/>
      <c r="EXR1" s="21"/>
      <c r="EXS1" s="37"/>
      <c r="EXT1" s="21"/>
      <c r="EXU1" s="37"/>
      <c r="EXV1" s="21"/>
      <c r="EXW1" s="37"/>
      <c r="EXX1" s="21"/>
      <c r="EXY1" s="37"/>
      <c r="EXZ1" s="21"/>
      <c r="EYA1" s="37"/>
      <c r="EYB1" s="21"/>
      <c r="EYC1" s="37"/>
      <c r="EYD1" s="21"/>
      <c r="EYE1" s="37"/>
      <c r="EYF1" s="21"/>
      <c r="EYG1" s="37"/>
      <c r="EYH1" s="21"/>
      <c r="EYI1" s="37"/>
      <c r="EYJ1" s="21"/>
      <c r="EYK1" s="37"/>
      <c r="EYL1" s="21"/>
      <c r="EYM1" s="37"/>
      <c r="EYN1" s="21"/>
      <c r="EYO1" s="37"/>
      <c r="EYP1" s="21"/>
      <c r="EYQ1" s="37"/>
      <c r="EYR1" s="21"/>
      <c r="EYS1" s="37"/>
      <c r="EYT1" s="21"/>
      <c r="EYU1" s="37"/>
      <c r="EYV1" s="21"/>
      <c r="EYW1" s="37"/>
      <c r="EYX1" s="21"/>
      <c r="EYY1" s="37"/>
      <c r="EYZ1" s="21"/>
      <c r="EZA1" s="37"/>
      <c r="EZB1" s="21"/>
      <c r="EZC1" s="37"/>
      <c r="EZD1" s="21"/>
      <c r="EZE1" s="37"/>
      <c r="EZF1" s="21"/>
      <c r="EZG1" s="37"/>
      <c r="EZH1" s="21"/>
      <c r="EZI1" s="37"/>
      <c r="EZJ1" s="21"/>
      <c r="EZK1" s="37"/>
      <c r="EZL1" s="21"/>
      <c r="EZM1" s="37"/>
      <c r="EZN1" s="21"/>
      <c r="EZO1" s="37"/>
      <c r="EZP1" s="21"/>
      <c r="EZQ1" s="37"/>
      <c r="EZR1" s="21"/>
      <c r="EZS1" s="37"/>
      <c r="EZT1" s="21"/>
      <c r="EZU1" s="37"/>
      <c r="EZV1" s="21"/>
      <c r="EZW1" s="37"/>
      <c r="EZX1" s="21"/>
      <c r="EZY1" s="37"/>
      <c r="EZZ1" s="21"/>
      <c r="FAA1" s="37"/>
      <c r="FAB1" s="21"/>
      <c r="FAC1" s="37"/>
      <c r="FAD1" s="21"/>
      <c r="FAE1" s="37"/>
      <c r="FAF1" s="21"/>
      <c r="FAG1" s="37"/>
      <c r="FAH1" s="21"/>
      <c r="FAI1" s="37"/>
      <c r="FAJ1" s="21"/>
      <c r="FAK1" s="37"/>
      <c r="FAL1" s="21"/>
      <c r="FAM1" s="37"/>
      <c r="FAN1" s="21"/>
      <c r="FAO1" s="37"/>
      <c r="FAP1" s="21"/>
      <c r="FAQ1" s="37"/>
      <c r="FAR1" s="21"/>
      <c r="FAS1" s="37"/>
      <c r="FAT1" s="21"/>
      <c r="FAU1" s="37"/>
      <c r="FAV1" s="21"/>
      <c r="FAW1" s="37"/>
      <c r="FAX1" s="21"/>
      <c r="FAY1" s="37"/>
      <c r="FAZ1" s="21"/>
      <c r="FBA1" s="37"/>
      <c r="FBB1" s="21"/>
      <c r="FBC1" s="37"/>
      <c r="FBD1" s="21"/>
      <c r="FBE1" s="37"/>
      <c r="FBF1" s="21"/>
      <c r="FBG1" s="37"/>
      <c r="FBH1" s="21"/>
      <c r="FBI1" s="37"/>
      <c r="FBJ1" s="21"/>
      <c r="FBK1" s="37"/>
      <c r="FBL1" s="21"/>
      <c r="FBM1" s="37"/>
      <c r="FBN1" s="21"/>
      <c r="FBO1" s="37"/>
      <c r="FBP1" s="21"/>
      <c r="FBQ1" s="37"/>
      <c r="FBR1" s="21"/>
      <c r="FBS1" s="37"/>
      <c r="FBT1" s="21"/>
      <c r="FBU1" s="37"/>
      <c r="FBV1" s="21"/>
      <c r="FBW1" s="37"/>
      <c r="FBX1" s="21"/>
      <c r="FBY1" s="37"/>
      <c r="FBZ1" s="21"/>
      <c r="FCA1" s="37"/>
      <c r="FCB1" s="21"/>
      <c r="FCC1" s="37"/>
      <c r="FCD1" s="21"/>
      <c r="FCE1" s="37"/>
      <c r="FCF1" s="21"/>
      <c r="FCG1" s="37"/>
      <c r="FCH1" s="21"/>
      <c r="FCI1" s="37"/>
      <c r="FCJ1" s="21"/>
      <c r="FCK1" s="37"/>
      <c r="FCL1" s="21"/>
      <c r="FCM1" s="37"/>
      <c r="FCN1" s="21"/>
      <c r="FCO1" s="37"/>
      <c r="FCP1" s="21"/>
      <c r="FCQ1" s="37"/>
      <c r="FCR1" s="21"/>
      <c r="FCS1" s="37"/>
      <c r="FCT1" s="21"/>
      <c r="FCU1" s="37"/>
      <c r="FCV1" s="21"/>
      <c r="FCW1" s="37"/>
      <c r="FCX1" s="21"/>
      <c r="FCY1" s="37"/>
      <c r="FCZ1" s="21"/>
      <c r="FDA1" s="37"/>
      <c r="FDB1" s="21"/>
      <c r="FDC1" s="37"/>
      <c r="FDD1" s="21"/>
      <c r="FDE1" s="37"/>
      <c r="FDF1" s="21"/>
      <c r="FDG1" s="37"/>
      <c r="FDH1" s="21"/>
      <c r="FDI1" s="37"/>
      <c r="FDJ1" s="21"/>
      <c r="FDK1" s="37"/>
      <c r="FDL1" s="21"/>
      <c r="FDM1" s="37"/>
      <c r="FDN1" s="21"/>
      <c r="FDO1" s="37"/>
      <c r="FDP1" s="21"/>
      <c r="FDQ1" s="37"/>
      <c r="FDR1" s="21"/>
      <c r="FDS1" s="37"/>
      <c r="FDT1" s="21"/>
      <c r="FDU1" s="37"/>
      <c r="FDV1" s="21"/>
      <c r="FDW1" s="37"/>
      <c r="FDX1" s="21"/>
      <c r="FDY1" s="37"/>
      <c r="FDZ1" s="21"/>
      <c r="FEA1" s="37"/>
      <c r="FEB1" s="21"/>
      <c r="FEC1" s="37"/>
      <c r="FED1" s="21"/>
      <c r="FEE1" s="37"/>
      <c r="FEF1" s="21"/>
      <c r="FEG1" s="37"/>
      <c r="FEH1" s="21"/>
      <c r="FEI1" s="37"/>
      <c r="FEJ1" s="21"/>
      <c r="FEK1" s="37"/>
      <c r="FEL1" s="21"/>
      <c r="FEM1" s="37"/>
      <c r="FEN1" s="21"/>
      <c r="FEO1" s="37"/>
      <c r="FEP1" s="21"/>
      <c r="FEQ1" s="37"/>
      <c r="FER1" s="21"/>
      <c r="FES1" s="37"/>
      <c r="FET1" s="21"/>
      <c r="FEU1" s="37"/>
      <c r="FEV1" s="21"/>
      <c r="FEW1" s="37"/>
      <c r="FEX1" s="21"/>
      <c r="FEY1" s="37"/>
      <c r="FEZ1" s="21"/>
      <c r="FFA1" s="37"/>
      <c r="FFB1" s="21"/>
      <c r="FFC1" s="37"/>
      <c r="FFD1" s="21"/>
      <c r="FFE1" s="37"/>
      <c r="FFF1" s="21"/>
      <c r="FFG1" s="37"/>
      <c r="FFH1" s="21"/>
      <c r="FFI1" s="37"/>
      <c r="FFJ1" s="21"/>
      <c r="FFK1" s="37"/>
      <c r="FFL1" s="21"/>
      <c r="FFM1" s="37"/>
      <c r="FFN1" s="21"/>
      <c r="FFO1" s="37"/>
      <c r="FFP1" s="21"/>
      <c r="FFQ1" s="37"/>
      <c r="FFR1" s="21"/>
      <c r="FFS1" s="37"/>
      <c r="FFT1" s="21"/>
      <c r="FFU1" s="37"/>
      <c r="FFV1" s="21"/>
      <c r="FFW1" s="37"/>
      <c r="FFX1" s="21"/>
      <c r="FFY1" s="37"/>
      <c r="FFZ1" s="21"/>
      <c r="FGA1" s="37"/>
      <c r="FGB1" s="21"/>
      <c r="FGC1" s="37"/>
      <c r="FGD1" s="21"/>
      <c r="FGE1" s="37"/>
      <c r="FGF1" s="21"/>
      <c r="FGG1" s="37"/>
      <c r="FGH1" s="21"/>
      <c r="FGI1" s="37"/>
      <c r="FGJ1" s="21"/>
      <c r="FGK1" s="37"/>
      <c r="FGL1" s="21"/>
      <c r="FGM1" s="37"/>
      <c r="FGN1" s="21"/>
      <c r="FGO1" s="37"/>
      <c r="FGP1" s="21"/>
      <c r="FGQ1" s="37"/>
      <c r="FGR1" s="21"/>
      <c r="FGS1" s="37"/>
      <c r="FGT1" s="21"/>
      <c r="FGU1" s="37"/>
      <c r="FGV1" s="21"/>
      <c r="FGW1" s="37"/>
      <c r="FGX1" s="21"/>
      <c r="FGY1" s="37"/>
      <c r="FGZ1" s="21"/>
      <c r="FHA1" s="37"/>
      <c r="FHB1" s="21"/>
      <c r="FHC1" s="37"/>
      <c r="FHD1" s="21"/>
      <c r="FHE1" s="37"/>
      <c r="FHF1" s="21"/>
      <c r="FHG1" s="37"/>
      <c r="FHH1" s="21"/>
      <c r="FHI1" s="37"/>
      <c r="FHJ1" s="21"/>
      <c r="FHK1" s="37"/>
      <c r="FHL1" s="21"/>
      <c r="FHM1" s="37"/>
      <c r="FHN1" s="21"/>
      <c r="FHO1" s="37"/>
      <c r="FHP1" s="21"/>
      <c r="FHQ1" s="37"/>
      <c r="FHR1" s="21"/>
      <c r="FHS1" s="37"/>
      <c r="FHT1" s="21"/>
      <c r="FHU1" s="37"/>
      <c r="FHV1" s="21"/>
      <c r="FHW1" s="37"/>
      <c r="FHX1" s="21"/>
      <c r="FHY1" s="37"/>
      <c r="FHZ1" s="21"/>
      <c r="FIA1" s="37"/>
      <c r="FIB1" s="21"/>
      <c r="FIC1" s="37"/>
      <c r="FID1" s="21"/>
      <c r="FIE1" s="37"/>
      <c r="FIF1" s="21"/>
      <c r="FIG1" s="37"/>
      <c r="FIH1" s="21"/>
      <c r="FII1" s="37"/>
      <c r="FIJ1" s="21"/>
      <c r="FIK1" s="37"/>
      <c r="FIL1" s="21"/>
      <c r="FIM1" s="37"/>
      <c r="FIN1" s="21"/>
      <c r="FIO1" s="37"/>
      <c r="FIP1" s="21"/>
      <c r="FIQ1" s="37"/>
      <c r="FIR1" s="21"/>
      <c r="FIS1" s="37"/>
      <c r="FIT1" s="21"/>
      <c r="FIU1" s="37"/>
      <c r="FIV1" s="21"/>
      <c r="FIW1" s="37"/>
      <c r="FIX1" s="21"/>
      <c r="FIY1" s="37"/>
      <c r="FIZ1" s="21"/>
      <c r="FJA1" s="37"/>
      <c r="FJB1" s="21"/>
      <c r="FJC1" s="37"/>
      <c r="FJD1" s="21"/>
      <c r="FJE1" s="37"/>
      <c r="FJF1" s="21"/>
      <c r="FJG1" s="37"/>
      <c r="FJH1" s="21"/>
      <c r="FJI1" s="37"/>
      <c r="FJJ1" s="21"/>
      <c r="FJK1" s="37"/>
      <c r="FJL1" s="21"/>
      <c r="FJM1" s="37"/>
      <c r="FJN1" s="21"/>
      <c r="FJO1" s="37"/>
      <c r="FJP1" s="21"/>
      <c r="FJQ1" s="37"/>
      <c r="FJR1" s="21"/>
      <c r="FJS1" s="37"/>
      <c r="FJT1" s="21"/>
      <c r="FJU1" s="37"/>
      <c r="FJV1" s="21"/>
      <c r="FJW1" s="37"/>
      <c r="FJX1" s="21"/>
      <c r="FJY1" s="37"/>
      <c r="FJZ1" s="21"/>
      <c r="FKA1" s="37"/>
      <c r="FKB1" s="21"/>
      <c r="FKC1" s="37"/>
      <c r="FKD1" s="21"/>
      <c r="FKE1" s="37"/>
      <c r="FKF1" s="21"/>
      <c r="FKG1" s="37"/>
      <c r="FKH1" s="21"/>
      <c r="FKI1" s="37"/>
      <c r="FKJ1" s="21"/>
      <c r="FKK1" s="37"/>
      <c r="FKL1" s="21"/>
      <c r="FKM1" s="37"/>
      <c r="FKN1" s="21"/>
      <c r="FKO1" s="37"/>
      <c r="FKP1" s="21"/>
      <c r="FKQ1" s="37"/>
      <c r="FKR1" s="21"/>
      <c r="FKS1" s="37"/>
      <c r="FKT1" s="21"/>
      <c r="FKU1" s="37"/>
      <c r="FKV1" s="21"/>
      <c r="FKW1" s="37"/>
      <c r="FKX1" s="21"/>
      <c r="FKY1" s="37"/>
      <c r="FKZ1" s="21"/>
      <c r="FLA1" s="37"/>
      <c r="FLB1" s="21"/>
      <c r="FLC1" s="37"/>
      <c r="FLD1" s="21"/>
      <c r="FLE1" s="37"/>
      <c r="FLF1" s="21"/>
      <c r="FLG1" s="37"/>
      <c r="FLH1" s="21"/>
      <c r="FLI1" s="37"/>
      <c r="FLJ1" s="21"/>
      <c r="FLK1" s="37"/>
      <c r="FLL1" s="21"/>
      <c r="FLM1" s="37"/>
      <c r="FLN1" s="21"/>
      <c r="FLO1" s="37"/>
      <c r="FLP1" s="21"/>
      <c r="FLQ1" s="37"/>
      <c r="FLR1" s="21"/>
      <c r="FLS1" s="37"/>
      <c r="FLT1" s="21"/>
      <c r="FLU1" s="37"/>
      <c r="FLV1" s="21"/>
      <c r="FLW1" s="37"/>
      <c r="FLX1" s="21"/>
      <c r="FLY1" s="37"/>
      <c r="FLZ1" s="21"/>
      <c r="FMA1" s="37"/>
      <c r="FMB1" s="21"/>
      <c r="FMC1" s="37"/>
      <c r="FMD1" s="21"/>
      <c r="FME1" s="37"/>
      <c r="FMF1" s="21"/>
      <c r="FMG1" s="37"/>
      <c r="FMH1" s="21"/>
      <c r="FMI1" s="37"/>
      <c r="FMJ1" s="21"/>
      <c r="FMK1" s="37"/>
      <c r="FML1" s="21"/>
      <c r="FMM1" s="37"/>
      <c r="FMN1" s="21"/>
      <c r="FMO1" s="37"/>
      <c r="FMP1" s="21"/>
      <c r="FMQ1" s="37"/>
      <c r="FMR1" s="21"/>
      <c r="FMS1" s="37"/>
      <c r="FMT1" s="21"/>
      <c r="FMU1" s="37"/>
      <c r="FMV1" s="21"/>
      <c r="FMW1" s="37"/>
      <c r="FMX1" s="21"/>
      <c r="FMY1" s="37"/>
      <c r="FMZ1" s="21"/>
      <c r="FNA1" s="37"/>
      <c r="FNB1" s="21"/>
      <c r="FNC1" s="37"/>
      <c r="FND1" s="21"/>
      <c r="FNE1" s="37"/>
      <c r="FNF1" s="21"/>
      <c r="FNG1" s="37"/>
      <c r="FNH1" s="21"/>
      <c r="FNI1" s="37"/>
      <c r="FNJ1" s="21"/>
      <c r="FNK1" s="37"/>
      <c r="FNL1" s="21"/>
      <c r="FNM1" s="37"/>
      <c r="FNN1" s="21"/>
      <c r="FNO1" s="37"/>
      <c r="FNP1" s="21"/>
      <c r="FNQ1" s="37"/>
      <c r="FNR1" s="21"/>
      <c r="FNS1" s="37"/>
      <c r="FNT1" s="21"/>
      <c r="FNU1" s="37"/>
      <c r="FNV1" s="21"/>
      <c r="FNW1" s="37"/>
      <c r="FNX1" s="21"/>
      <c r="FNY1" s="37"/>
      <c r="FNZ1" s="21"/>
      <c r="FOA1" s="37"/>
      <c r="FOB1" s="21"/>
      <c r="FOC1" s="37"/>
      <c r="FOD1" s="21"/>
      <c r="FOE1" s="37"/>
      <c r="FOF1" s="21"/>
      <c r="FOG1" s="37"/>
      <c r="FOH1" s="21"/>
      <c r="FOI1" s="37"/>
      <c r="FOJ1" s="21"/>
      <c r="FOK1" s="37"/>
      <c r="FOL1" s="21"/>
      <c r="FOM1" s="37"/>
      <c r="FON1" s="21"/>
      <c r="FOO1" s="37"/>
      <c r="FOP1" s="21"/>
      <c r="FOQ1" s="37"/>
      <c r="FOR1" s="21"/>
      <c r="FOS1" s="37"/>
      <c r="FOT1" s="21"/>
      <c r="FOU1" s="37"/>
      <c r="FOV1" s="21"/>
      <c r="FOW1" s="37"/>
      <c r="FOX1" s="21"/>
      <c r="FOY1" s="37"/>
      <c r="FOZ1" s="21"/>
      <c r="FPA1" s="37"/>
      <c r="FPB1" s="21"/>
      <c r="FPC1" s="37"/>
      <c r="FPD1" s="21"/>
      <c r="FPE1" s="37"/>
      <c r="FPF1" s="21"/>
      <c r="FPG1" s="37"/>
      <c r="FPH1" s="21"/>
      <c r="FPI1" s="37"/>
      <c r="FPJ1" s="21"/>
      <c r="FPK1" s="37"/>
      <c r="FPL1" s="21"/>
      <c r="FPM1" s="37"/>
      <c r="FPN1" s="21"/>
      <c r="FPO1" s="37"/>
      <c r="FPP1" s="21"/>
      <c r="FPQ1" s="37"/>
      <c r="FPR1" s="21"/>
      <c r="FPS1" s="37"/>
      <c r="FPT1" s="21"/>
      <c r="FPU1" s="37"/>
      <c r="FPV1" s="21"/>
      <c r="FPW1" s="37"/>
      <c r="FPX1" s="21"/>
      <c r="FPY1" s="37"/>
      <c r="FPZ1" s="21"/>
      <c r="FQA1" s="37"/>
      <c r="FQB1" s="21"/>
      <c r="FQC1" s="37"/>
      <c r="FQD1" s="21"/>
      <c r="FQE1" s="37"/>
      <c r="FQF1" s="21"/>
      <c r="FQG1" s="37"/>
      <c r="FQH1" s="21"/>
      <c r="FQI1" s="37"/>
      <c r="FQJ1" s="21"/>
      <c r="FQK1" s="37"/>
      <c r="FQL1" s="21"/>
      <c r="FQM1" s="37"/>
      <c r="FQN1" s="21"/>
      <c r="FQO1" s="37"/>
      <c r="FQP1" s="21"/>
      <c r="FQQ1" s="37"/>
      <c r="FQR1" s="21"/>
      <c r="FQS1" s="37"/>
      <c r="FQT1" s="21"/>
      <c r="FQU1" s="37"/>
      <c r="FQV1" s="21"/>
      <c r="FQW1" s="37"/>
      <c r="FQX1" s="21"/>
      <c r="FQY1" s="37"/>
      <c r="FQZ1" s="21"/>
      <c r="FRA1" s="37"/>
      <c r="FRB1" s="21"/>
      <c r="FRC1" s="37"/>
      <c r="FRD1" s="21"/>
      <c r="FRE1" s="37"/>
      <c r="FRF1" s="21"/>
      <c r="FRG1" s="37"/>
      <c r="FRH1" s="21"/>
      <c r="FRI1" s="37"/>
      <c r="FRJ1" s="21"/>
      <c r="FRK1" s="37"/>
      <c r="FRL1" s="21"/>
      <c r="FRM1" s="37"/>
      <c r="FRN1" s="21"/>
      <c r="FRO1" s="37"/>
      <c r="FRP1" s="21"/>
      <c r="FRQ1" s="37"/>
      <c r="FRR1" s="21"/>
      <c r="FRS1" s="37"/>
      <c r="FRT1" s="21"/>
      <c r="FRU1" s="37"/>
      <c r="FRV1" s="21"/>
      <c r="FRW1" s="37"/>
      <c r="FRX1" s="21"/>
      <c r="FRY1" s="37"/>
      <c r="FRZ1" s="21"/>
      <c r="FSA1" s="37"/>
      <c r="FSB1" s="21"/>
      <c r="FSC1" s="37"/>
      <c r="FSD1" s="21"/>
      <c r="FSE1" s="37"/>
      <c r="FSF1" s="21"/>
      <c r="FSG1" s="37"/>
      <c r="FSH1" s="21"/>
      <c r="FSI1" s="37"/>
      <c r="FSJ1" s="21"/>
      <c r="FSK1" s="37"/>
      <c r="FSL1" s="21"/>
      <c r="FSM1" s="37"/>
      <c r="FSN1" s="21"/>
      <c r="FSO1" s="37"/>
      <c r="FSP1" s="21"/>
      <c r="FSQ1" s="37"/>
      <c r="FSR1" s="21"/>
      <c r="FSS1" s="37"/>
      <c r="FST1" s="21"/>
      <c r="FSU1" s="37"/>
      <c r="FSV1" s="21"/>
      <c r="FSW1" s="37"/>
      <c r="FSX1" s="21"/>
      <c r="FSY1" s="37"/>
      <c r="FSZ1" s="21"/>
      <c r="FTA1" s="37"/>
      <c r="FTB1" s="21"/>
      <c r="FTC1" s="37"/>
      <c r="FTD1" s="21"/>
      <c r="FTE1" s="37"/>
      <c r="FTF1" s="21"/>
      <c r="FTG1" s="37"/>
      <c r="FTH1" s="21"/>
      <c r="FTI1" s="37"/>
      <c r="FTJ1" s="21"/>
      <c r="FTK1" s="37"/>
      <c r="FTL1" s="21"/>
      <c r="FTM1" s="37"/>
      <c r="FTN1" s="21"/>
      <c r="FTO1" s="37"/>
      <c r="FTP1" s="21"/>
      <c r="FTQ1" s="37"/>
      <c r="FTR1" s="21"/>
      <c r="FTS1" s="37"/>
      <c r="FTT1" s="21"/>
      <c r="FTU1" s="37"/>
      <c r="FTV1" s="21"/>
      <c r="FTW1" s="37"/>
      <c r="FTX1" s="21"/>
      <c r="FTY1" s="37"/>
      <c r="FTZ1" s="21"/>
      <c r="FUA1" s="37"/>
      <c r="FUB1" s="21"/>
      <c r="FUC1" s="37"/>
      <c r="FUD1" s="21"/>
      <c r="FUE1" s="37"/>
      <c r="FUF1" s="21"/>
      <c r="FUG1" s="37"/>
      <c r="FUH1" s="21"/>
      <c r="FUI1" s="37"/>
      <c r="FUJ1" s="21"/>
      <c r="FUK1" s="37"/>
      <c r="FUL1" s="21"/>
      <c r="FUM1" s="37"/>
      <c r="FUN1" s="21"/>
      <c r="FUO1" s="37"/>
      <c r="FUP1" s="21"/>
      <c r="FUQ1" s="37"/>
      <c r="FUR1" s="21"/>
      <c r="FUS1" s="37"/>
      <c r="FUT1" s="21"/>
      <c r="FUU1" s="37"/>
      <c r="FUV1" s="21"/>
      <c r="FUW1" s="37"/>
      <c r="FUX1" s="21"/>
      <c r="FUY1" s="37"/>
      <c r="FUZ1" s="21"/>
      <c r="FVA1" s="37"/>
      <c r="FVB1" s="21"/>
      <c r="FVC1" s="37"/>
      <c r="FVD1" s="21"/>
      <c r="FVE1" s="37"/>
      <c r="FVF1" s="21"/>
      <c r="FVG1" s="37"/>
      <c r="FVH1" s="21"/>
      <c r="FVI1" s="37"/>
      <c r="FVJ1" s="21"/>
      <c r="FVK1" s="37"/>
      <c r="FVL1" s="21"/>
      <c r="FVM1" s="37"/>
      <c r="FVN1" s="21"/>
      <c r="FVO1" s="37"/>
      <c r="FVP1" s="21"/>
      <c r="FVQ1" s="37"/>
      <c r="FVR1" s="21"/>
      <c r="FVS1" s="37"/>
      <c r="FVT1" s="21"/>
      <c r="FVU1" s="37"/>
      <c r="FVV1" s="21"/>
      <c r="FVW1" s="37"/>
      <c r="FVX1" s="21"/>
      <c r="FVY1" s="37"/>
      <c r="FVZ1" s="21"/>
      <c r="FWA1" s="37"/>
      <c r="FWB1" s="21"/>
      <c r="FWC1" s="37"/>
      <c r="FWD1" s="21"/>
      <c r="FWE1" s="37"/>
      <c r="FWF1" s="21"/>
      <c r="FWG1" s="37"/>
      <c r="FWH1" s="21"/>
      <c r="FWI1" s="37"/>
      <c r="FWJ1" s="21"/>
      <c r="FWK1" s="37"/>
      <c r="FWL1" s="21"/>
      <c r="FWM1" s="37"/>
      <c r="FWN1" s="21"/>
      <c r="FWO1" s="37"/>
      <c r="FWP1" s="21"/>
      <c r="FWQ1" s="37"/>
      <c r="FWR1" s="21"/>
      <c r="FWS1" s="37"/>
      <c r="FWT1" s="21"/>
      <c r="FWU1" s="37"/>
      <c r="FWV1" s="21"/>
      <c r="FWW1" s="37"/>
      <c r="FWX1" s="21"/>
      <c r="FWY1" s="37"/>
      <c r="FWZ1" s="21"/>
      <c r="FXA1" s="37"/>
      <c r="FXB1" s="21"/>
      <c r="FXC1" s="37"/>
      <c r="FXD1" s="21"/>
      <c r="FXE1" s="37"/>
      <c r="FXF1" s="21"/>
      <c r="FXG1" s="37"/>
      <c r="FXH1" s="21"/>
      <c r="FXI1" s="37"/>
      <c r="FXJ1" s="21"/>
      <c r="FXK1" s="37"/>
      <c r="FXL1" s="21"/>
      <c r="FXM1" s="37"/>
      <c r="FXN1" s="21"/>
      <c r="FXO1" s="37"/>
      <c r="FXP1" s="21"/>
      <c r="FXQ1" s="37"/>
      <c r="FXR1" s="21"/>
      <c r="FXS1" s="37"/>
      <c r="FXT1" s="21"/>
      <c r="FXU1" s="37"/>
      <c r="FXV1" s="21"/>
      <c r="FXW1" s="37"/>
      <c r="FXX1" s="21"/>
      <c r="FXY1" s="37"/>
      <c r="FXZ1" s="21"/>
      <c r="FYA1" s="37"/>
      <c r="FYB1" s="21"/>
      <c r="FYC1" s="37"/>
      <c r="FYD1" s="21"/>
      <c r="FYE1" s="37"/>
      <c r="FYF1" s="21"/>
      <c r="FYG1" s="37"/>
      <c r="FYH1" s="21"/>
      <c r="FYI1" s="37"/>
      <c r="FYJ1" s="21"/>
      <c r="FYK1" s="37"/>
      <c r="FYL1" s="21"/>
      <c r="FYM1" s="37"/>
      <c r="FYN1" s="21"/>
      <c r="FYO1" s="37"/>
      <c r="FYP1" s="21"/>
      <c r="FYQ1" s="37"/>
      <c r="FYR1" s="21"/>
      <c r="FYS1" s="37"/>
      <c r="FYT1" s="21"/>
      <c r="FYU1" s="37"/>
      <c r="FYV1" s="21"/>
      <c r="FYW1" s="37"/>
      <c r="FYX1" s="21"/>
      <c r="FYY1" s="37"/>
      <c r="FYZ1" s="21"/>
      <c r="FZA1" s="37"/>
      <c r="FZB1" s="21"/>
      <c r="FZC1" s="37"/>
      <c r="FZD1" s="21"/>
      <c r="FZE1" s="37"/>
      <c r="FZF1" s="21"/>
      <c r="FZG1" s="37"/>
      <c r="FZH1" s="21"/>
      <c r="FZI1" s="37"/>
      <c r="FZJ1" s="21"/>
      <c r="FZK1" s="37"/>
      <c r="FZL1" s="21"/>
      <c r="FZM1" s="37"/>
      <c r="FZN1" s="21"/>
      <c r="FZO1" s="37"/>
      <c r="FZP1" s="21"/>
      <c r="FZQ1" s="37"/>
      <c r="FZR1" s="21"/>
      <c r="FZS1" s="37"/>
      <c r="FZT1" s="21"/>
      <c r="FZU1" s="37"/>
      <c r="FZV1" s="21"/>
      <c r="FZW1" s="37"/>
      <c r="FZX1" s="21"/>
      <c r="FZY1" s="37"/>
      <c r="FZZ1" s="21"/>
      <c r="GAA1" s="37"/>
      <c r="GAB1" s="21"/>
      <c r="GAC1" s="37"/>
      <c r="GAD1" s="21"/>
      <c r="GAE1" s="37"/>
      <c r="GAF1" s="21"/>
      <c r="GAG1" s="37"/>
      <c r="GAH1" s="21"/>
      <c r="GAI1" s="37"/>
      <c r="GAJ1" s="21"/>
      <c r="GAK1" s="37"/>
      <c r="GAL1" s="21"/>
      <c r="GAM1" s="37"/>
      <c r="GAN1" s="21"/>
      <c r="GAO1" s="37"/>
      <c r="GAP1" s="21"/>
      <c r="GAQ1" s="37"/>
      <c r="GAR1" s="21"/>
      <c r="GAS1" s="37"/>
      <c r="GAT1" s="21"/>
      <c r="GAU1" s="37"/>
      <c r="GAV1" s="21"/>
      <c r="GAW1" s="37"/>
      <c r="GAX1" s="21"/>
      <c r="GAY1" s="37"/>
      <c r="GAZ1" s="21"/>
      <c r="GBA1" s="37"/>
      <c r="GBB1" s="21"/>
      <c r="GBC1" s="37"/>
      <c r="GBD1" s="21"/>
      <c r="GBE1" s="37"/>
      <c r="GBF1" s="21"/>
      <c r="GBG1" s="37"/>
      <c r="GBH1" s="21"/>
      <c r="GBI1" s="37"/>
      <c r="GBJ1" s="21"/>
      <c r="GBK1" s="37"/>
      <c r="GBL1" s="21"/>
      <c r="GBM1" s="37"/>
      <c r="GBN1" s="21"/>
      <c r="GBO1" s="37"/>
      <c r="GBP1" s="21"/>
      <c r="GBQ1" s="37"/>
      <c r="GBR1" s="21"/>
      <c r="GBS1" s="37"/>
      <c r="GBT1" s="21"/>
      <c r="GBU1" s="37"/>
      <c r="GBV1" s="21"/>
      <c r="GBW1" s="37"/>
      <c r="GBX1" s="21"/>
      <c r="GBY1" s="37"/>
      <c r="GBZ1" s="21"/>
      <c r="GCA1" s="37"/>
      <c r="GCB1" s="21"/>
      <c r="GCC1" s="37"/>
      <c r="GCD1" s="21"/>
      <c r="GCE1" s="37"/>
      <c r="GCF1" s="21"/>
      <c r="GCG1" s="37"/>
      <c r="GCH1" s="21"/>
      <c r="GCI1" s="37"/>
      <c r="GCJ1" s="21"/>
      <c r="GCK1" s="37"/>
      <c r="GCL1" s="21"/>
      <c r="GCM1" s="37"/>
      <c r="GCN1" s="21"/>
      <c r="GCO1" s="37"/>
      <c r="GCP1" s="21"/>
      <c r="GCQ1" s="37"/>
      <c r="GCR1" s="21"/>
      <c r="GCS1" s="37"/>
      <c r="GCT1" s="21"/>
      <c r="GCU1" s="37"/>
      <c r="GCV1" s="21"/>
      <c r="GCW1" s="37"/>
      <c r="GCX1" s="21"/>
      <c r="GCY1" s="37"/>
      <c r="GCZ1" s="21"/>
      <c r="GDA1" s="37"/>
      <c r="GDB1" s="21"/>
      <c r="GDC1" s="37"/>
      <c r="GDD1" s="21"/>
      <c r="GDE1" s="37"/>
      <c r="GDF1" s="21"/>
      <c r="GDG1" s="37"/>
      <c r="GDH1" s="21"/>
      <c r="GDI1" s="37"/>
      <c r="GDJ1" s="21"/>
      <c r="GDK1" s="37"/>
      <c r="GDL1" s="21"/>
      <c r="GDM1" s="37"/>
      <c r="GDN1" s="21"/>
      <c r="GDO1" s="37"/>
      <c r="GDP1" s="21"/>
      <c r="GDQ1" s="37"/>
      <c r="GDR1" s="21"/>
      <c r="GDS1" s="37"/>
      <c r="GDT1" s="21"/>
      <c r="GDU1" s="37"/>
      <c r="GDV1" s="21"/>
      <c r="GDW1" s="37"/>
      <c r="GDX1" s="21"/>
      <c r="GDY1" s="37"/>
      <c r="GDZ1" s="21"/>
      <c r="GEA1" s="37"/>
      <c r="GEB1" s="21"/>
      <c r="GEC1" s="37"/>
      <c r="GED1" s="21"/>
      <c r="GEE1" s="37"/>
      <c r="GEF1" s="21"/>
      <c r="GEG1" s="37"/>
      <c r="GEH1" s="21"/>
      <c r="GEI1" s="37"/>
      <c r="GEJ1" s="21"/>
      <c r="GEK1" s="37"/>
      <c r="GEL1" s="21"/>
      <c r="GEM1" s="37"/>
      <c r="GEN1" s="21"/>
      <c r="GEO1" s="37"/>
      <c r="GEP1" s="21"/>
      <c r="GEQ1" s="37"/>
      <c r="GER1" s="21"/>
      <c r="GES1" s="37"/>
      <c r="GET1" s="21"/>
      <c r="GEU1" s="37"/>
      <c r="GEV1" s="21"/>
      <c r="GEW1" s="37"/>
      <c r="GEX1" s="21"/>
      <c r="GEY1" s="37"/>
      <c r="GEZ1" s="21"/>
      <c r="GFA1" s="37"/>
      <c r="GFB1" s="21"/>
      <c r="GFC1" s="37"/>
      <c r="GFD1" s="21"/>
      <c r="GFE1" s="37"/>
      <c r="GFF1" s="21"/>
      <c r="GFG1" s="37"/>
      <c r="GFH1" s="21"/>
      <c r="GFI1" s="37"/>
      <c r="GFJ1" s="21"/>
      <c r="GFK1" s="37"/>
      <c r="GFL1" s="21"/>
      <c r="GFM1" s="37"/>
      <c r="GFN1" s="21"/>
      <c r="GFO1" s="37"/>
      <c r="GFP1" s="21"/>
      <c r="GFQ1" s="37"/>
      <c r="GFR1" s="21"/>
      <c r="GFS1" s="37"/>
      <c r="GFT1" s="21"/>
      <c r="GFU1" s="37"/>
      <c r="GFV1" s="21"/>
      <c r="GFW1" s="37"/>
      <c r="GFX1" s="21"/>
      <c r="GFY1" s="37"/>
      <c r="GFZ1" s="21"/>
      <c r="GGA1" s="37"/>
      <c r="GGB1" s="21"/>
      <c r="GGC1" s="37"/>
      <c r="GGD1" s="21"/>
      <c r="GGE1" s="37"/>
      <c r="GGF1" s="21"/>
      <c r="GGG1" s="37"/>
      <c r="GGH1" s="21"/>
      <c r="GGI1" s="37"/>
      <c r="GGJ1" s="21"/>
      <c r="GGK1" s="37"/>
      <c r="GGL1" s="21"/>
      <c r="GGM1" s="37"/>
      <c r="GGN1" s="21"/>
      <c r="GGO1" s="37"/>
      <c r="GGP1" s="21"/>
      <c r="GGQ1" s="37"/>
      <c r="GGR1" s="21"/>
      <c r="GGS1" s="37"/>
      <c r="GGT1" s="21"/>
      <c r="GGU1" s="37"/>
      <c r="GGV1" s="21"/>
      <c r="GGW1" s="37"/>
      <c r="GGX1" s="21"/>
      <c r="GGY1" s="37"/>
      <c r="GGZ1" s="21"/>
      <c r="GHA1" s="37"/>
      <c r="GHB1" s="21"/>
      <c r="GHC1" s="37"/>
      <c r="GHD1" s="21"/>
      <c r="GHE1" s="37"/>
      <c r="GHF1" s="21"/>
      <c r="GHG1" s="37"/>
      <c r="GHH1" s="21"/>
      <c r="GHI1" s="37"/>
      <c r="GHJ1" s="21"/>
      <c r="GHK1" s="37"/>
      <c r="GHL1" s="21"/>
      <c r="GHM1" s="37"/>
      <c r="GHN1" s="21"/>
      <c r="GHO1" s="37"/>
      <c r="GHP1" s="21"/>
      <c r="GHQ1" s="37"/>
      <c r="GHR1" s="21"/>
      <c r="GHS1" s="37"/>
      <c r="GHT1" s="21"/>
      <c r="GHU1" s="37"/>
      <c r="GHV1" s="21"/>
      <c r="GHW1" s="37"/>
      <c r="GHX1" s="21"/>
      <c r="GHY1" s="37"/>
      <c r="GHZ1" s="21"/>
      <c r="GIA1" s="37"/>
      <c r="GIB1" s="21"/>
      <c r="GIC1" s="37"/>
      <c r="GID1" s="21"/>
      <c r="GIE1" s="37"/>
      <c r="GIF1" s="21"/>
      <c r="GIG1" s="37"/>
      <c r="GIH1" s="21"/>
      <c r="GII1" s="37"/>
      <c r="GIJ1" s="21"/>
      <c r="GIK1" s="37"/>
      <c r="GIL1" s="21"/>
      <c r="GIM1" s="37"/>
      <c r="GIN1" s="21"/>
      <c r="GIO1" s="37"/>
      <c r="GIP1" s="21"/>
      <c r="GIQ1" s="37"/>
      <c r="GIR1" s="21"/>
      <c r="GIS1" s="37"/>
      <c r="GIT1" s="21"/>
      <c r="GIU1" s="37"/>
      <c r="GIV1" s="21"/>
      <c r="GIW1" s="37"/>
      <c r="GIX1" s="21"/>
      <c r="GIY1" s="37"/>
      <c r="GIZ1" s="21"/>
      <c r="GJA1" s="37"/>
      <c r="GJB1" s="21"/>
      <c r="GJC1" s="37"/>
      <c r="GJD1" s="21"/>
      <c r="GJE1" s="37"/>
      <c r="GJF1" s="21"/>
      <c r="GJG1" s="37"/>
      <c r="GJH1" s="21"/>
      <c r="GJI1" s="37"/>
      <c r="GJJ1" s="21"/>
      <c r="GJK1" s="37"/>
      <c r="GJL1" s="21"/>
      <c r="GJM1" s="37"/>
      <c r="GJN1" s="21"/>
      <c r="GJO1" s="37"/>
      <c r="GJP1" s="21"/>
      <c r="GJQ1" s="37"/>
      <c r="GJR1" s="21"/>
      <c r="GJS1" s="37"/>
      <c r="GJT1" s="21"/>
      <c r="GJU1" s="37"/>
      <c r="GJV1" s="21"/>
      <c r="GJW1" s="37"/>
      <c r="GJX1" s="21"/>
      <c r="GJY1" s="37"/>
      <c r="GJZ1" s="21"/>
      <c r="GKA1" s="37"/>
      <c r="GKB1" s="21"/>
      <c r="GKC1" s="37"/>
      <c r="GKD1" s="21"/>
      <c r="GKE1" s="37"/>
      <c r="GKF1" s="21"/>
      <c r="GKG1" s="37"/>
      <c r="GKH1" s="21"/>
      <c r="GKI1" s="37"/>
      <c r="GKJ1" s="21"/>
      <c r="GKK1" s="37"/>
      <c r="GKL1" s="21"/>
      <c r="GKM1" s="37"/>
      <c r="GKN1" s="21"/>
      <c r="GKO1" s="37"/>
      <c r="GKP1" s="21"/>
      <c r="GKQ1" s="37"/>
      <c r="GKR1" s="21"/>
      <c r="GKS1" s="37"/>
      <c r="GKT1" s="21"/>
      <c r="GKU1" s="37"/>
      <c r="GKV1" s="21"/>
      <c r="GKW1" s="37"/>
      <c r="GKX1" s="21"/>
      <c r="GKY1" s="37"/>
      <c r="GKZ1" s="21"/>
      <c r="GLA1" s="37"/>
      <c r="GLB1" s="21"/>
      <c r="GLC1" s="37"/>
      <c r="GLD1" s="21"/>
      <c r="GLE1" s="37"/>
      <c r="GLF1" s="21"/>
      <c r="GLG1" s="37"/>
      <c r="GLH1" s="21"/>
      <c r="GLI1" s="37"/>
      <c r="GLJ1" s="21"/>
      <c r="GLK1" s="37"/>
      <c r="GLL1" s="21"/>
      <c r="GLM1" s="37"/>
      <c r="GLN1" s="21"/>
      <c r="GLO1" s="37"/>
      <c r="GLP1" s="21"/>
      <c r="GLQ1" s="37"/>
      <c r="GLR1" s="21"/>
      <c r="GLS1" s="37"/>
      <c r="GLT1" s="21"/>
      <c r="GLU1" s="37"/>
      <c r="GLV1" s="21"/>
      <c r="GLW1" s="37"/>
      <c r="GLX1" s="21"/>
      <c r="GLY1" s="37"/>
      <c r="GLZ1" s="21"/>
      <c r="GMA1" s="37"/>
      <c r="GMB1" s="21"/>
      <c r="GMC1" s="37"/>
      <c r="GMD1" s="21"/>
      <c r="GME1" s="37"/>
      <c r="GMF1" s="21"/>
      <c r="GMG1" s="37"/>
      <c r="GMH1" s="21"/>
      <c r="GMI1" s="37"/>
      <c r="GMJ1" s="21"/>
      <c r="GMK1" s="37"/>
      <c r="GML1" s="21"/>
      <c r="GMM1" s="37"/>
      <c r="GMN1" s="21"/>
      <c r="GMO1" s="37"/>
      <c r="GMP1" s="21"/>
      <c r="GMQ1" s="37"/>
      <c r="GMR1" s="21"/>
      <c r="GMS1" s="37"/>
      <c r="GMT1" s="21"/>
      <c r="GMU1" s="37"/>
      <c r="GMV1" s="21"/>
      <c r="GMW1" s="37"/>
      <c r="GMX1" s="21"/>
      <c r="GMY1" s="37"/>
      <c r="GMZ1" s="21"/>
      <c r="GNA1" s="37"/>
      <c r="GNB1" s="21"/>
      <c r="GNC1" s="37"/>
      <c r="GND1" s="21"/>
      <c r="GNE1" s="37"/>
      <c r="GNF1" s="21"/>
      <c r="GNG1" s="37"/>
      <c r="GNH1" s="21"/>
      <c r="GNI1" s="37"/>
      <c r="GNJ1" s="21"/>
      <c r="GNK1" s="37"/>
      <c r="GNL1" s="21"/>
      <c r="GNM1" s="37"/>
      <c r="GNN1" s="21"/>
      <c r="GNO1" s="37"/>
      <c r="GNP1" s="21"/>
      <c r="GNQ1" s="37"/>
      <c r="GNR1" s="21"/>
      <c r="GNS1" s="37"/>
      <c r="GNT1" s="21"/>
      <c r="GNU1" s="37"/>
      <c r="GNV1" s="21"/>
      <c r="GNW1" s="37"/>
      <c r="GNX1" s="21"/>
      <c r="GNY1" s="37"/>
      <c r="GNZ1" s="21"/>
      <c r="GOA1" s="37"/>
      <c r="GOB1" s="21"/>
      <c r="GOC1" s="37"/>
      <c r="GOD1" s="21"/>
      <c r="GOE1" s="37"/>
      <c r="GOF1" s="21"/>
      <c r="GOG1" s="37"/>
      <c r="GOH1" s="21"/>
      <c r="GOI1" s="37"/>
      <c r="GOJ1" s="21"/>
      <c r="GOK1" s="37"/>
      <c r="GOL1" s="21"/>
      <c r="GOM1" s="37"/>
      <c r="GON1" s="21"/>
      <c r="GOO1" s="37"/>
      <c r="GOP1" s="21"/>
      <c r="GOQ1" s="37"/>
      <c r="GOR1" s="21"/>
      <c r="GOS1" s="37"/>
      <c r="GOT1" s="21"/>
      <c r="GOU1" s="37"/>
      <c r="GOV1" s="21"/>
      <c r="GOW1" s="37"/>
      <c r="GOX1" s="21"/>
      <c r="GOY1" s="37"/>
      <c r="GOZ1" s="21"/>
      <c r="GPA1" s="37"/>
      <c r="GPB1" s="21"/>
      <c r="GPC1" s="37"/>
      <c r="GPD1" s="21"/>
      <c r="GPE1" s="37"/>
      <c r="GPF1" s="21"/>
      <c r="GPG1" s="37"/>
      <c r="GPH1" s="21"/>
      <c r="GPI1" s="37"/>
      <c r="GPJ1" s="21"/>
      <c r="GPK1" s="37"/>
      <c r="GPL1" s="21"/>
      <c r="GPM1" s="37"/>
      <c r="GPN1" s="21"/>
      <c r="GPO1" s="37"/>
      <c r="GPP1" s="21"/>
      <c r="GPQ1" s="37"/>
      <c r="GPR1" s="21"/>
      <c r="GPS1" s="37"/>
      <c r="GPT1" s="21"/>
      <c r="GPU1" s="37"/>
      <c r="GPV1" s="21"/>
      <c r="GPW1" s="37"/>
      <c r="GPX1" s="21"/>
      <c r="GPY1" s="37"/>
      <c r="GPZ1" s="21"/>
      <c r="GQA1" s="37"/>
      <c r="GQB1" s="21"/>
      <c r="GQC1" s="37"/>
      <c r="GQD1" s="21"/>
      <c r="GQE1" s="37"/>
      <c r="GQF1" s="21"/>
      <c r="GQG1" s="37"/>
      <c r="GQH1" s="21"/>
      <c r="GQI1" s="37"/>
      <c r="GQJ1" s="21"/>
      <c r="GQK1" s="37"/>
      <c r="GQL1" s="21"/>
      <c r="GQM1" s="37"/>
      <c r="GQN1" s="21"/>
      <c r="GQO1" s="37"/>
      <c r="GQP1" s="21"/>
      <c r="GQQ1" s="37"/>
      <c r="GQR1" s="21"/>
      <c r="GQS1" s="37"/>
      <c r="GQT1" s="21"/>
      <c r="GQU1" s="37"/>
      <c r="GQV1" s="21"/>
      <c r="GQW1" s="37"/>
      <c r="GQX1" s="21"/>
      <c r="GQY1" s="37"/>
      <c r="GQZ1" s="21"/>
      <c r="GRA1" s="37"/>
      <c r="GRB1" s="21"/>
      <c r="GRC1" s="37"/>
      <c r="GRD1" s="21"/>
      <c r="GRE1" s="37"/>
      <c r="GRF1" s="21"/>
      <c r="GRG1" s="37"/>
      <c r="GRH1" s="21"/>
      <c r="GRI1" s="37"/>
      <c r="GRJ1" s="21"/>
      <c r="GRK1" s="37"/>
      <c r="GRL1" s="21"/>
      <c r="GRM1" s="37"/>
      <c r="GRN1" s="21"/>
      <c r="GRO1" s="37"/>
      <c r="GRP1" s="21"/>
      <c r="GRQ1" s="37"/>
      <c r="GRR1" s="21"/>
      <c r="GRS1" s="37"/>
      <c r="GRT1" s="21"/>
      <c r="GRU1" s="37"/>
      <c r="GRV1" s="21"/>
      <c r="GRW1" s="37"/>
      <c r="GRX1" s="21"/>
      <c r="GRY1" s="37"/>
      <c r="GRZ1" s="21"/>
      <c r="GSA1" s="37"/>
      <c r="GSB1" s="21"/>
      <c r="GSC1" s="37"/>
      <c r="GSD1" s="21"/>
      <c r="GSE1" s="37"/>
      <c r="GSF1" s="21"/>
      <c r="GSG1" s="37"/>
      <c r="GSH1" s="21"/>
      <c r="GSI1" s="37"/>
      <c r="GSJ1" s="21"/>
      <c r="GSK1" s="37"/>
      <c r="GSL1" s="21"/>
      <c r="GSM1" s="37"/>
      <c r="GSN1" s="21"/>
      <c r="GSO1" s="37"/>
      <c r="GSP1" s="21"/>
      <c r="GSQ1" s="37"/>
      <c r="GSR1" s="21"/>
      <c r="GSS1" s="37"/>
      <c r="GST1" s="21"/>
      <c r="GSU1" s="37"/>
      <c r="GSV1" s="21"/>
      <c r="GSW1" s="37"/>
      <c r="GSX1" s="21"/>
      <c r="GSY1" s="37"/>
      <c r="GSZ1" s="21"/>
      <c r="GTA1" s="37"/>
      <c r="GTB1" s="21"/>
      <c r="GTC1" s="37"/>
      <c r="GTD1" s="21"/>
      <c r="GTE1" s="37"/>
      <c r="GTF1" s="21"/>
      <c r="GTG1" s="37"/>
      <c r="GTH1" s="21"/>
      <c r="GTI1" s="37"/>
      <c r="GTJ1" s="21"/>
      <c r="GTK1" s="37"/>
      <c r="GTL1" s="21"/>
      <c r="GTM1" s="37"/>
      <c r="GTN1" s="21"/>
      <c r="GTO1" s="37"/>
      <c r="GTP1" s="21"/>
      <c r="GTQ1" s="37"/>
      <c r="GTR1" s="21"/>
      <c r="GTS1" s="37"/>
      <c r="GTT1" s="21"/>
      <c r="GTU1" s="37"/>
      <c r="GTV1" s="21"/>
      <c r="GTW1" s="37"/>
      <c r="GTX1" s="21"/>
      <c r="GTY1" s="37"/>
      <c r="GTZ1" s="21"/>
      <c r="GUA1" s="37"/>
      <c r="GUB1" s="21"/>
      <c r="GUC1" s="37"/>
      <c r="GUD1" s="21"/>
      <c r="GUE1" s="37"/>
      <c r="GUF1" s="21"/>
      <c r="GUG1" s="37"/>
      <c r="GUH1" s="21"/>
      <c r="GUI1" s="37"/>
      <c r="GUJ1" s="21"/>
      <c r="GUK1" s="37"/>
      <c r="GUL1" s="21"/>
      <c r="GUM1" s="37"/>
      <c r="GUN1" s="21"/>
      <c r="GUO1" s="37"/>
      <c r="GUP1" s="21"/>
      <c r="GUQ1" s="37"/>
      <c r="GUR1" s="21"/>
      <c r="GUS1" s="37"/>
      <c r="GUT1" s="21"/>
      <c r="GUU1" s="37"/>
      <c r="GUV1" s="21"/>
      <c r="GUW1" s="37"/>
      <c r="GUX1" s="21"/>
      <c r="GUY1" s="37"/>
      <c r="GUZ1" s="21"/>
      <c r="GVA1" s="37"/>
      <c r="GVB1" s="21"/>
      <c r="GVC1" s="37"/>
      <c r="GVD1" s="21"/>
      <c r="GVE1" s="37"/>
      <c r="GVF1" s="21"/>
      <c r="GVG1" s="37"/>
      <c r="GVH1" s="21"/>
      <c r="GVI1" s="37"/>
      <c r="GVJ1" s="21"/>
      <c r="GVK1" s="37"/>
      <c r="GVL1" s="21"/>
      <c r="GVM1" s="37"/>
      <c r="GVN1" s="21"/>
      <c r="GVO1" s="37"/>
      <c r="GVP1" s="21"/>
      <c r="GVQ1" s="37"/>
      <c r="GVR1" s="21"/>
      <c r="GVS1" s="37"/>
      <c r="GVT1" s="21"/>
      <c r="GVU1" s="37"/>
      <c r="GVV1" s="21"/>
      <c r="GVW1" s="37"/>
      <c r="GVX1" s="21"/>
      <c r="GVY1" s="37"/>
      <c r="GVZ1" s="21"/>
      <c r="GWA1" s="37"/>
      <c r="GWB1" s="21"/>
      <c r="GWC1" s="37"/>
      <c r="GWD1" s="21"/>
      <c r="GWE1" s="37"/>
      <c r="GWF1" s="21"/>
      <c r="GWG1" s="37"/>
      <c r="GWH1" s="21"/>
      <c r="GWI1" s="37"/>
      <c r="GWJ1" s="21"/>
      <c r="GWK1" s="37"/>
      <c r="GWL1" s="21"/>
      <c r="GWM1" s="37"/>
      <c r="GWN1" s="21"/>
      <c r="GWO1" s="37"/>
      <c r="GWP1" s="21"/>
      <c r="GWQ1" s="37"/>
      <c r="GWR1" s="21"/>
      <c r="GWS1" s="37"/>
      <c r="GWT1" s="21"/>
      <c r="GWU1" s="37"/>
      <c r="GWV1" s="21"/>
      <c r="GWW1" s="37"/>
      <c r="GWX1" s="21"/>
      <c r="GWY1" s="37"/>
      <c r="GWZ1" s="21"/>
      <c r="GXA1" s="37"/>
      <c r="GXB1" s="21"/>
      <c r="GXC1" s="37"/>
      <c r="GXD1" s="21"/>
      <c r="GXE1" s="37"/>
      <c r="GXF1" s="21"/>
      <c r="GXG1" s="37"/>
      <c r="GXH1" s="21"/>
      <c r="GXI1" s="37"/>
      <c r="GXJ1" s="21"/>
      <c r="GXK1" s="37"/>
      <c r="GXL1" s="21"/>
      <c r="GXM1" s="37"/>
      <c r="GXN1" s="21"/>
      <c r="GXO1" s="37"/>
      <c r="GXP1" s="21"/>
      <c r="GXQ1" s="37"/>
      <c r="GXR1" s="21"/>
      <c r="GXS1" s="37"/>
      <c r="GXT1" s="21"/>
      <c r="GXU1" s="37"/>
      <c r="GXV1" s="21"/>
      <c r="GXW1" s="37"/>
      <c r="GXX1" s="21"/>
      <c r="GXY1" s="37"/>
      <c r="GXZ1" s="21"/>
      <c r="GYA1" s="37"/>
      <c r="GYB1" s="21"/>
      <c r="GYC1" s="37"/>
      <c r="GYD1" s="21"/>
      <c r="GYE1" s="37"/>
      <c r="GYF1" s="21"/>
      <c r="GYG1" s="37"/>
      <c r="GYH1" s="21"/>
      <c r="GYI1" s="37"/>
      <c r="GYJ1" s="21"/>
      <c r="GYK1" s="37"/>
      <c r="GYL1" s="21"/>
      <c r="GYM1" s="37"/>
      <c r="GYN1" s="21"/>
      <c r="GYO1" s="37"/>
      <c r="GYP1" s="21"/>
      <c r="GYQ1" s="37"/>
      <c r="GYR1" s="21"/>
      <c r="GYS1" s="37"/>
      <c r="GYT1" s="21"/>
      <c r="GYU1" s="37"/>
      <c r="GYV1" s="21"/>
      <c r="GYW1" s="37"/>
      <c r="GYX1" s="21"/>
      <c r="GYY1" s="37"/>
      <c r="GYZ1" s="21"/>
      <c r="GZA1" s="37"/>
      <c r="GZB1" s="21"/>
      <c r="GZC1" s="37"/>
      <c r="GZD1" s="21"/>
      <c r="GZE1" s="37"/>
      <c r="GZF1" s="21"/>
      <c r="GZG1" s="37"/>
      <c r="GZH1" s="21"/>
      <c r="GZI1" s="37"/>
      <c r="GZJ1" s="21"/>
      <c r="GZK1" s="37"/>
      <c r="GZL1" s="21"/>
      <c r="GZM1" s="37"/>
      <c r="GZN1" s="21"/>
      <c r="GZO1" s="37"/>
      <c r="GZP1" s="21"/>
      <c r="GZQ1" s="37"/>
      <c r="GZR1" s="21"/>
      <c r="GZS1" s="37"/>
      <c r="GZT1" s="21"/>
      <c r="GZU1" s="37"/>
      <c r="GZV1" s="21"/>
      <c r="GZW1" s="37"/>
      <c r="GZX1" s="21"/>
      <c r="GZY1" s="37"/>
      <c r="GZZ1" s="21"/>
      <c r="HAA1" s="37"/>
      <c r="HAB1" s="21"/>
      <c r="HAC1" s="37"/>
      <c r="HAD1" s="21"/>
      <c r="HAE1" s="37"/>
      <c r="HAF1" s="21"/>
      <c r="HAG1" s="37"/>
      <c r="HAH1" s="21"/>
      <c r="HAI1" s="37"/>
      <c r="HAJ1" s="21"/>
      <c r="HAK1" s="37"/>
      <c r="HAL1" s="21"/>
      <c r="HAM1" s="37"/>
      <c r="HAN1" s="21"/>
      <c r="HAO1" s="37"/>
      <c r="HAP1" s="21"/>
      <c r="HAQ1" s="37"/>
      <c r="HAR1" s="21"/>
      <c r="HAS1" s="37"/>
      <c r="HAT1" s="21"/>
      <c r="HAU1" s="37"/>
      <c r="HAV1" s="21"/>
      <c r="HAW1" s="37"/>
      <c r="HAX1" s="21"/>
      <c r="HAY1" s="37"/>
      <c r="HAZ1" s="21"/>
      <c r="HBA1" s="37"/>
      <c r="HBB1" s="21"/>
      <c r="HBC1" s="37"/>
      <c r="HBD1" s="21"/>
      <c r="HBE1" s="37"/>
      <c r="HBF1" s="21"/>
      <c r="HBG1" s="37"/>
      <c r="HBH1" s="21"/>
      <c r="HBI1" s="37"/>
      <c r="HBJ1" s="21"/>
      <c r="HBK1" s="37"/>
      <c r="HBL1" s="21"/>
      <c r="HBM1" s="37"/>
      <c r="HBN1" s="21"/>
      <c r="HBO1" s="37"/>
      <c r="HBP1" s="21"/>
      <c r="HBQ1" s="37"/>
      <c r="HBR1" s="21"/>
      <c r="HBS1" s="37"/>
      <c r="HBT1" s="21"/>
      <c r="HBU1" s="37"/>
      <c r="HBV1" s="21"/>
      <c r="HBW1" s="37"/>
      <c r="HBX1" s="21"/>
      <c r="HBY1" s="37"/>
      <c r="HBZ1" s="21"/>
      <c r="HCA1" s="37"/>
      <c r="HCB1" s="21"/>
      <c r="HCC1" s="37"/>
      <c r="HCD1" s="21"/>
      <c r="HCE1" s="37"/>
      <c r="HCF1" s="21"/>
      <c r="HCG1" s="37"/>
      <c r="HCH1" s="21"/>
      <c r="HCI1" s="37"/>
      <c r="HCJ1" s="21"/>
      <c r="HCK1" s="37"/>
      <c r="HCL1" s="21"/>
      <c r="HCM1" s="37"/>
      <c r="HCN1" s="21"/>
      <c r="HCO1" s="37"/>
      <c r="HCP1" s="21"/>
      <c r="HCQ1" s="37"/>
      <c r="HCR1" s="21"/>
      <c r="HCS1" s="37"/>
      <c r="HCT1" s="21"/>
      <c r="HCU1" s="37"/>
      <c r="HCV1" s="21"/>
      <c r="HCW1" s="37"/>
      <c r="HCX1" s="21"/>
      <c r="HCY1" s="37"/>
      <c r="HCZ1" s="21"/>
      <c r="HDA1" s="37"/>
      <c r="HDB1" s="21"/>
      <c r="HDC1" s="37"/>
      <c r="HDD1" s="21"/>
      <c r="HDE1" s="37"/>
      <c r="HDF1" s="21"/>
      <c r="HDG1" s="37"/>
      <c r="HDH1" s="21"/>
      <c r="HDI1" s="37"/>
      <c r="HDJ1" s="21"/>
      <c r="HDK1" s="37"/>
      <c r="HDL1" s="21"/>
      <c r="HDM1" s="37"/>
      <c r="HDN1" s="21"/>
      <c r="HDO1" s="37"/>
      <c r="HDP1" s="21"/>
      <c r="HDQ1" s="37"/>
      <c r="HDR1" s="21"/>
      <c r="HDS1" s="37"/>
      <c r="HDT1" s="21"/>
      <c r="HDU1" s="37"/>
      <c r="HDV1" s="21"/>
      <c r="HDW1" s="37"/>
      <c r="HDX1" s="21"/>
      <c r="HDY1" s="37"/>
      <c r="HDZ1" s="21"/>
      <c r="HEA1" s="37"/>
      <c r="HEB1" s="21"/>
      <c r="HEC1" s="37"/>
      <c r="HED1" s="21"/>
      <c r="HEE1" s="37"/>
      <c r="HEF1" s="21"/>
      <c r="HEG1" s="37"/>
      <c r="HEH1" s="21"/>
      <c r="HEI1" s="37"/>
      <c r="HEJ1" s="21"/>
      <c r="HEK1" s="37"/>
      <c r="HEL1" s="21"/>
      <c r="HEM1" s="37"/>
      <c r="HEN1" s="21"/>
      <c r="HEO1" s="37"/>
      <c r="HEP1" s="21"/>
      <c r="HEQ1" s="37"/>
      <c r="HER1" s="21"/>
      <c r="HES1" s="37"/>
      <c r="HET1" s="21"/>
      <c r="HEU1" s="37"/>
      <c r="HEV1" s="21"/>
      <c r="HEW1" s="37"/>
      <c r="HEX1" s="21"/>
      <c r="HEY1" s="37"/>
      <c r="HEZ1" s="21"/>
      <c r="HFA1" s="37"/>
      <c r="HFB1" s="21"/>
      <c r="HFC1" s="37"/>
      <c r="HFD1" s="21"/>
      <c r="HFE1" s="37"/>
      <c r="HFF1" s="21"/>
      <c r="HFG1" s="37"/>
      <c r="HFH1" s="21"/>
      <c r="HFI1" s="37"/>
      <c r="HFJ1" s="21"/>
      <c r="HFK1" s="37"/>
      <c r="HFL1" s="21"/>
      <c r="HFM1" s="37"/>
      <c r="HFN1" s="21"/>
      <c r="HFO1" s="37"/>
      <c r="HFP1" s="21"/>
      <c r="HFQ1" s="37"/>
      <c r="HFR1" s="21"/>
      <c r="HFS1" s="37"/>
      <c r="HFT1" s="21"/>
      <c r="HFU1" s="37"/>
      <c r="HFV1" s="21"/>
      <c r="HFW1" s="37"/>
      <c r="HFX1" s="21"/>
      <c r="HFY1" s="37"/>
      <c r="HFZ1" s="21"/>
      <c r="HGA1" s="37"/>
      <c r="HGB1" s="21"/>
      <c r="HGC1" s="37"/>
      <c r="HGD1" s="21"/>
      <c r="HGE1" s="37"/>
      <c r="HGF1" s="21"/>
      <c r="HGG1" s="37"/>
      <c r="HGH1" s="21"/>
      <c r="HGI1" s="37"/>
      <c r="HGJ1" s="21"/>
      <c r="HGK1" s="37"/>
      <c r="HGL1" s="21"/>
      <c r="HGM1" s="37"/>
      <c r="HGN1" s="21"/>
      <c r="HGO1" s="37"/>
      <c r="HGP1" s="21"/>
      <c r="HGQ1" s="37"/>
      <c r="HGR1" s="21"/>
      <c r="HGS1" s="37"/>
      <c r="HGT1" s="21"/>
      <c r="HGU1" s="37"/>
      <c r="HGV1" s="21"/>
      <c r="HGW1" s="37"/>
      <c r="HGX1" s="21"/>
      <c r="HGY1" s="37"/>
      <c r="HGZ1" s="21"/>
      <c r="HHA1" s="37"/>
      <c r="HHB1" s="21"/>
      <c r="HHC1" s="37"/>
      <c r="HHD1" s="21"/>
      <c r="HHE1" s="37"/>
      <c r="HHF1" s="21"/>
      <c r="HHG1" s="37"/>
      <c r="HHH1" s="21"/>
      <c r="HHI1" s="37"/>
      <c r="HHJ1" s="21"/>
      <c r="HHK1" s="37"/>
      <c r="HHL1" s="21"/>
      <c r="HHM1" s="37"/>
      <c r="HHN1" s="21"/>
      <c r="HHO1" s="37"/>
      <c r="HHP1" s="21"/>
      <c r="HHQ1" s="37"/>
      <c r="HHR1" s="21"/>
      <c r="HHS1" s="37"/>
      <c r="HHT1" s="21"/>
      <c r="HHU1" s="37"/>
      <c r="HHV1" s="21"/>
      <c r="HHW1" s="37"/>
      <c r="HHX1" s="21"/>
      <c r="HHY1" s="37"/>
      <c r="HHZ1" s="21"/>
      <c r="HIA1" s="37"/>
      <c r="HIB1" s="21"/>
      <c r="HIC1" s="37"/>
      <c r="HID1" s="21"/>
      <c r="HIE1" s="37"/>
      <c r="HIF1" s="21"/>
      <c r="HIG1" s="37"/>
      <c r="HIH1" s="21"/>
      <c r="HII1" s="37"/>
      <c r="HIJ1" s="21"/>
      <c r="HIK1" s="37"/>
      <c r="HIL1" s="21"/>
      <c r="HIM1" s="37"/>
      <c r="HIN1" s="21"/>
      <c r="HIO1" s="37"/>
      <c r="HIP1" s="21"/>
      <c r="HIQ1" s="37"/>
      <c r="HIR1" s="21"/>
      <c r="HIS1" s="37"/>
      <c r="HIT1" s="21"/>
      <c r="HIU1" s="37"/>
      <c r="HIV1" s="21"/>
      <c r="HIW1" s="37"/>
      <c r="HIX1" s="21"/>
      <c r="HIY1" s="37"/>
      <c r="HIZ1" s="21"/>
      <c r="HJA1" s="37"/>
      <c r="HJB1" s="21"/>
      <c r="HJC1" s="37"/>
      <c r="HJD1" s="21"/>
      <c r="HJE1" s="37"/>
      <c r="HJF1" s="21"/>
      <c r="HJG1" s="37"/>
      <c r="HJH1" s="21"/>
      <c r="HJI1" s="37"/>
      <c r="HJJ1" s="21"/>
      <c r="HJK1" s="37"/>
      <c r="HJL1" s="21"/>
      <c r="HJM1" s="37"/>
      <c r="HJN1" s="21"/>
      <c r="HJO1" s="37"/>
      <c r="HJP1" s="21"/>
      <c r="HJQ1" s="37"/>
      <c r="HJR1" s="21"/>
      <c r="HJS1" s="37"/>
      <c r="HJT1" s="21"/>
      <c r="HJU1" s="37"/>
      <c r="HJV1" s="21"/>
      <c r="HJW1" s="37"/>
      <c r="HJX1" s="21"/>
      <c r="HJY1" s="37"/>
      <c r="HJZ1" s="21"/>
      <c r="HKA1" s="37"/>
      <c r="HKB1" s="21"/>
      <c r="HKC1" s="37"/>
      <c r="HKD1" s="21"/>
      <c r="HKE1" s="37"/>
      <c r="HKF1" s="21"/>
      <c r="HKG1" s="37"/>
      <c r="HKH1" s="21"/>
      <c r="HKI1" s="37"/>
      <c r="HKJ1" s="21"/>
      <c r="HKK1" s="37"/>
      <c r="HKL1" s="21"/>
      <c r="HKM1" s="37"/>
      <c r="HKN1" s="21"/>
      <c r="HKO1" s="37"/>
      <c r="HKP1" s="21"/>
      <c r="HKQ1" s="37"/>
      <c r="HKR1" s="21"/>
      <c r="HKS1" s="37"/>
      <c r="HKT1" s="21"/>
      <c r="HKU1" s="37"/>
      <c r="HKV1" s="21"/>
      <c r="HKW1" s="37"/>
      <c r="HKX1" s="21"/>
      <c r="HKY1" s="37"/>
      <c r="HKZ1" s="21"/>
      <c r="HLA1" s="37"/>
      <c r="HLB1" s="21"/>
      <c r="HLC1" s="37"/>
      <c r="HLD1" s="21"/>
      <c r="HLE1" s="37"/>
      <c r="HLF1" s="21"/>
      <c r="HLG1" s="37"/>
      <c r="HLH1" s="21"/>
      <c r="HLI1" s="37"/>
      <c r="HLJ1" s="21"/>
      <c r="HLK1" s="37"/>
      <c r="HLL1" s="21"/>
      <c r="HLM1" s="37"/>
      <c r="HLN1" s="21"/>
      <c r="HLO1" s="37"/>
      <c r="HLP1" s="21"/>
      <c r="HLQ1" s="37"/>
      <c r="HLR1" s="21"/>
      <c r="HLS1" s="37"/>
      <c r="HLT1" s="21"/>
      <c r="HLU1" s="37"/>
      <c r="HLV1" s="21"/>
      <c r="HLW1" s="37"/>
      <c r="HLX1" s="21"/>
      <c r="HLY1" s="37"/>
      <c r="HLZ1" s="21"/>
      <c r="HMA1" s="37"/>
      <c r="HMB1" s="21"/>
      <c r="HMC1" s="37"/>
      <c r="HMD1" s="21"/>
      <c r="HME1" s="37"/>
      <c r="HMF1" s="21"/>
      <c r="HMG1" s="37"/>
      <c r="HMH1" s="21"/>
      <c r="HMI1" s="37"/>
      <c r="HMJ1" s="21"/>
      <c r="HMK1" s="37"/>
      <c r="HML1" s="21"/>
      <c r="HMM1" s="37"/>
      <c r="HMN1" s="21"/>
      <c r="HMO1" s="37"/>
      <c r="HMP1" s="21"/>
      <c r="HMQ1" s="37"/>
      <c r="HMR1" s="21"/>
      <c r="HMS1" s="37"/>
      <c r="HMT1" s="21"/>
      <c r="HMU1" s="37"/>
      <c r="HMV1" s="21"/>
      <c r="HMW1" s="37"/>
      <c r="HMX1" s="21"/>
      <c r="HMY1" s="37"/>
      <c r="HMZ1" s="21"/>
      <c r="HNA1" s="37"/>
      <c r="HNB1" s="21"/>
      <c r="HNC1" s="37"/>
      <c r="HND1" s="21"/>
      <c r="HNE1" s="37"/>
      <c r="HNF1" s="21"/>
      <c r="HNG1" s="37"/>
      <c r="HNH1" s="21"/>
      <c r="HNI1" s="37"/>
      <c r="HNJ1" s="21"/>
      <c r="HNK1" s="37"/>
      <c r="HNL1" s="21"/>
      <c r="HNM1" s="37"/>
      <c r="HNN1" s="21"/>
      <c r="HNO1" s="37"/>
      <c r="HNP1" s="21"/>
      <c r="HNQ1" s="37"/>
      <c r="HNR1" s="21"/>
      <c r="HNS1" s="37"/>
      <c r="HNT1" s="21"/>
      <c r="HNU1" s="37"/>
      <c r="HNV1" s="21"/>
      <c r="HNW1" s="37"/>
      <c r="HNX1" s="21"/>
      <c r="HNY1" s="37"/>
      <c r="HNZ1" s="21"/>
      <c r="HOA1" s="37"/>
      <c r="HOB1" s="21"/>
      <c r="HOC1" s="37"/>
      <c r="HOD1" s="21"/>
      <c r="HOE1" s="37"/>
      <c r="HOF1" s="21"/>
      <c r="HOG1" s="37"/>
      <c r="HOH1" s="21"/>
      <c r="HOI1" s="37"/>
      <c r="HOJ1" s="21"/>
      <c r="HOK1" s="37"/>
      <c r="HOL1" s="21"/>
      <c r="HOM1" s="37"/>
      <c r="HON1" s="21"/>
      <c r="HOO1" s="37"/>
      <c r="HOP1" s="21"/>
      <c r="HOQ1" s="37"/>
      <c r="HOR1" s="21"/>
      <c r="HOS1" s="37"/>
      <c r="HOT1" s="21"/>
      <c r="HOU1" s="37"/>
      <c r="HOV1" s="21"/>
      <c r="HOW1" s="37"/>
      <c r="HOX1" s="21"/>
      <c r="HOY1" s="37"/>
      <c r="HOZ1" s="21"/>
      <c r="HPA1" s="37"/>
      <c r="HPB1" s="21"/>
      <c r="HPC1" s="37"/>
      <c r="HPD1" s="21"/>
      <c r="HPE1" s="37"/>
      <c r="HPF1" s="21"/>
      <c r="HPG1" s="37"/>
      <c r="HPH1" s="21"/>
      <c r="HPI1" s="37"/>
      <c r="HPJ1" s="21"/>
      <c r="HPK1" s="37"/>
      <c r="HPL1" s="21"/>
      <c r="HPM1" s="37"/>
      <c r="HPN1" s="21"/>
      <c r="HPO1" s="37"/>
      <c r="HPP1" s="21"/>
      <c r="HPQ1" s="37"/>
      <c r="HPR1" s="21"/>
      <c r="HPS1" s="37"/>
      <c r="HPT1" s="21"/>
      <c r="HPU1" s="37"/>
      <c r="HPV1" s="21"/>
      <c r="HPW1" s="37"/>
      <c r="HPX1" s="21"/>
      <c r="HPY1" s="37"/>
      <c r="HPZ1" s="21"/>
      <c r="HQA1" s="37"/>
      <c r="HQB1" s="21"/>
      <c r="HQC1" s="37"/>
      <c r="HQD1" s="21"/>
      <c r="HQE1" s="37"/>
      <c r="HQF1" s="21"/>
      <c r="HQG1" s="37"/>
      <c r="HQH1" s="21"/>
      <c r="HQI1" s="37"/>
      <c r="HQJ1" s="21"/>
      <c r="HQK1" s="37"/>
      <c r="HQL1" s="21"/>
      <c r="HQM1" s="37"/>
      <c r="HQN1" s="21"/>
      <c r="HQO1" s="37"/>
      <c r="HQP1" s="21"/>
      <c r="HQQ1" s="37"/>
      <c r="HQR1" s="21"/>
      <c r="HQS1" s="37"/>
      <c r="HQT1" s="21"/>
      <c r="HQU1" s="37"/>
      <c r="HQV1" s="21"/>
      <c r="HQW1" s="37"/>
      <c r="HQX1" s="21"/>
      <c r="HQY1" s="37"/>
      <c r="HQZ1" s="21"/>
      <c r="HRA1" s="37"/>
      <c r="HRB1" s="21"/>
      <c r="HRC1" s="37"/>
      <c r="HRD1" s="21"/>
      <c r="HRE1" s="37"/>
      <c r="HRF1" s="21"/>
      <c r="HRG1" s="37"/>
      <c r="HRH1" s="21"/>
      <c r="HRI1" s="37"/>
      <c r="HRJ1" s="21"/>
      <c r="HRK1" s="37"/>
      <c r="HRL1" s="21"/>
      <c r="HRM1" s="37"/>
      <c r="HRN1" s="21"/>
      <c r="HRO1" s="37"/>
      <c r="HRP1" s="21"/>
      <c r="HRQ1" s="37"/>
      <c r="HRR1" s="21"/>
      <c r="HRS1" s="37"/>
      <c r="HRT1" s="21"/>
      <c r="HRU1" s="37"/>
      <c r="HRV1" s="21"/>
      <c r="HRW1" s="37"/>
      <c r="HRX1" s="21"/>
      <c r="HRY1" s="37"/>
      <c r="HRZ1" s="21"/>
      <c r="HSA1" s="37"/>
      <c r="HSB1" s="21"/>
      <c r="HSC1" s="37"/>
      <c r="HSD1" s="21"/>
      <c r="HSE1" s="37"/>
      <c r="HSF1" s="21"/>
      <c r="HSG1" s="37"/>
      <c r="HSH1" s="21"/>
      <c r="HSI1" s="37"/>
      <c r="HSJ1" s="21"/>
      <c r="HSK1" s="37"/>
      <c r="HSL1" s="21"/>
      <c r="HSM1" s="37"/>
      <c r="HSN1" s="21"/>
      <c r="HSO1" s="37"/>
      <c r="HSP1" s="21"/>
      <c r="HSQ1" s="37"/>
      <c r="HSR1" s="21"/>
      <c r="HSS1" s="37"/>
      <c r="HST1" s="21"/>
      <c r="HSU1" s="37"/>
      <c r="HSV1" s="21"/>
      <c r="HSW1" s="37"/>
      <c r="HSX1" s="21"/>
      <c r="HSY1" s="37"/>
      <c r="HSZ1" s="21"/>
      <c r="HTA1" s="37"/>
      <c r="HTB1" s="21"/>
      <c r="HTC1" s="37"/>
      <c r="HTD1" s="21"/>
      <c r="HTE1" s="37"/>
      <c r="HTF1" s="21"/>
      <c r="HTG1" s="37"/>
      <c r="HTH1" s="21"/>
      <c r="HTI1" s="37"/>
      <c r="HTJ1" s="21"/>
      <c r="HTK1" s="37"/>
      <c r="HTL1" s="21"/>
      <c r="HTM1" s="37"/>
      <c r="HTN1" s="21"/>
      <c r="HTO1" s="37"/>
      <c r="HTP1" s="21"/>
      <c r="HTQ1" s="37"/>
      <c r="HTR1" s="21"/>
      <c r="HTS1" s="37"/>
      <c r="HTT1" s="21"/>
      <c r="HTU1" s="37"/>
      <c r="HTV1" s="21"/>
      <c r="HTW1" s="37"/>
      <c r="HTX1" s="21"/>
      <c r="HTY1" s="37"/>
      <c r="HTZ1" s="21"/>
      <c r="HUA1" s="37"/>
      <c r="HUB1" s="21"/>
      <c r="HUC1" s="37"/>
      <c r="HUD1" s="21"/>
      <c r="HUE1" s="37"/>
      <c r="HUF1" s="21"/>
      <c r="HUG1" s="37"/>
      <c r="HUH1" s="21"/>
      <c r="HUI1" s="37"/>
      <c r="HUJ1" s="21"/>
      <c r="HUK1" s="37"/>
      <c r="HUL1" s="21"/>
      <c r="HUM1" s="37"/>
      <c r="HUN1" s="21"/>
      <c r="HUO1" s="37"/>
      <c r="HUP1" s="21"/>
      <c r="HUQ1" s="37"/>
      <c r="HUR1" s="21"/>
      <c r="HUS1" s="37"/>
      <c r="HUT1" s="21"/>
      <c r="HUU1" s="37"/>
      <c r="HUV1" s="21"/>
      <c r="HUW1" s="37"/>
      <c r="HUX1" s="21"/>
      <c r="HUY1" s="37"/>
      <c r="HUZ1" s="21"/>
      <c r="HVA1" s="37"/>
      <c r="HVB1" s="21"/>
      <c r="HVC1" s="37"/>
      <c r="HVD1" s="21"/>
      <c r="HVE1" s="37"/>
      <c r="HVF1" s="21"/>
      <c r="HVG1" s="37"/>
      <c r="HVH1" s="21"/>
      <c r="HVI1" s="37"/>
      <c r="HVJ1" s="21"/>
      <c r="HVK1" s="37"/>
      <c r="HVL1" s="21"/>
      <c r="HVM1" s="37"/>
      <c r="HVN1" s="21"/>
      <c r="HVO1" s="37"/>
      <c r="HVP1" s="21"/>
      <c r="HVQ1" s="37"/>
      <c r="HVR1" s="21"/>
      <c r="HVS1" s="37"/>
      <c r="HVT1" s="21"/>
      <c r="HVU1" s="37"/>
      <c r="HVV1" s="21"/>
      <c r="HVW1" s="37"/>
      <c r="HVX1" s="21"/>
      <c r="HVY1" s="37"/>
      <c r="HVZ1" s="21"/>
      <c r="HWA1" s="37"/>
      <c r="HWB1" s="21"/>
      <c r="HWC1" s="37"/>
      <c r="HWD1" s="21"/>
      <c r="HWE1" s="37"/>
      <c r="HWF1" s="21"/>
      <c r="HWG1" s="37"/>
      <c r="HWH1" s="21"/>
      <c r="HWI1" s="37"/>
      <c r="HWJ1" s="21"/>
      <c r="HWK1" s="37"/>
      <c r="HWL1" s="21"/>
      <c r="HWM1" s="37"/>
      <c r="HWN1" s="21"/>
      <c r="HWO1" s="37"/>
      <c r="HWP1" s="21"/>
      <c r="HWQ1" s="37"/>
      <c r="HWR1" s="21"/>
      <c r="HWS1" s="37"/>
      <c r="HWT1" s="21"/>
      <c r="HWU1" s="37"/>
      <c r="HWV1" s="21"/>
      <c r="HWW1" s="37"/>
      <c r="HWX1" s="21"/>
      <c r="HWY1" s="37"/>
      <c r="HWZ1" s="21"/>
      <c r="HXA1" s="37"/>
      <c r="HXB1" s="21"/>
      <c r="HXC1" s="37"/>
      <c r="HXD1" s="21"/>
      <c r="HXE1" s="37"/>
      <c r="HXF1" s="21"/>
      <c r="HXG1" s="37"/>
      <c r="HXH1" s="21"/>
      <c r="HXI1" s="37"/>
      <c r="HXJ1" s="21"/>
      <c r="HXK1" s="37"/>
      <c r="HXL1" s="21"/>
      <c r="HXM1" s="37"/>
      <c r="HXN1" s="21"/>
      <c r="HXO1" s="37"/>
      <c r="HXP1" s="21"/>
      <c r="HXQ1" s="37"/>
      <c r="HXR1" s="21"/>
      <c r="HXS1" s="37"/>
      <c r="HXT1" s="21"/>
      <c r="HXU1" s="37"/>
      <c r="HXV1" s="21"/>
      <c r="HXW1" s="37"/>
      <c r="HXX1" s="21"/>
      <c r="HXY1" s="37"/>
      <c r="HXZ1" s="21"/>
      <c r="HYA1" s="37"/>
      <c r="HYB1" s="21"/>
      <c r="HYC1" s="37"/>
      <c r="HYD1" s="21"/>
      <c r="HYE1" s="37"/>
      <c r="HYF1" s="21"/>
      <c r="HYG1" s="37"/>
      <c r="HYH1" s="21"/>
      <c r="HYI1" s="37"/>
      <c r="HYJ1" s="21"/>
      <c r="HYK1" s="37"/>
      <c r="HYL1" s="21"/>
      <c r="HYM1" s="37"/>
      <c r="HYN1" s="21"/>
      <c r="HYO1" s="37"/>
      <c r="HYP1" s="21"/>
      <c r="HYQ1" s="37"/>
      <c r="HYR1" s="21"/>
      <c r="HYS1" s="37"/>
      <c r="HYT1" s="21"/>
      <c r="HYU1" s="37"/>
      <c r="HYV1" s="21"/>
      <c r="HYW1" s="37"/>
      <c r="HYX1" s="21"/>
      <c r="HYY1" s="37"/>
      <c r="HYZ1" s="21"/>
      <c r="HZA1" s="37"/>
      <c r="HZB1" s="21"/>
      <c r="HZC1" s="37"/>
      <c r="HZD1" s="21"/>
      <c r="HZE1" s="37"/>
      <c r="HZF1" s="21"/>
      <c r="HZG1" s="37"/>
      <c r="HZH1" s="21"/>
      <c r="HZI1" s="37"/>
      <c r="HZJ1" s="21"/>
      <c r="HZK1" s="37"/>
      <c r="HZL1" s="21"/>
      <c r="HZM1" s="37"/>
      <c r="HZN1" s="21"/>
      <c r="HZO1" s="37"/>
      <c r="HZP1" s="21"/>
      <c r="HZQ1" s="37"/>
      <c r="HZR1" s="21"/>
      <c r="HZS1" s="37"/>
      <c r="HZT1" s="21"/>
      <c r="HZU1" s="37"/>
      <c r="HZV1" s="21"/>
      <c r="HZW1" s="37"/>
      <c r="HZX1" s="21"/>
      <c r="HZY1" s="37"/>
      <c r="HZZ1" s="21"/>
      <c r="IAA1" s="37"/>
      <c r="IAB1" s="21"/>
      <c r="IAC1" s="37"/>
      <c r="IAD1" s="21"/>
      <c r="IAE1" s="37"/>
      <c r="IAF1" s="21"/>
      <c r="IAG1" s="37"/>
      <c r="IAH1" s="21"/>
      <c r="IAI1" s="37"/>
      <c r="IAJ1" s="21"/>
      <c r="IAK1" s="37"/>
      <c r="IAL1" s="21"/>
      <c r="IAM1" s="37"/>
      <c r="IAN1" s="21"/>
      <c r="IAO1" s="37"/>
      <c r="IAP1" s="21"/>
      <c r="IAQ1" s="37"/>
      <c r="IAR1" s="21"/>
      <c r="IAS1" s="37"/>
      <c r="IAT1" s="21"/>
      <c r="IAU1" s="37"/>
      <c r="IAV1" s="21"/>
      <c r="IAW1" s="37"/>
      <c r="IAX1" s="21"/>
      <c r="IAY1" s="37"/>
      <c r="IAZ1" s="21"/>
      <c r="IBA1" s="37"/>
      <c r="IBB1" s="21"/>
      <c r="IBC1" s="37"/>
      <c r="IBD1" s="21"/>
      <c r="IBE1" s="37"/>
      <c r="IBF1" s="21"/>
      <c r="IBG1" s="37"/>
      <c r="IBH1" s="21"/>
      <c r="IBI1" s="37"/>
      <c r="IBJ1" s="21"/>
      <c r="IBK1" s="37"/>
      <c r="IBL1" s="21"/>
      <c r="IBM1" s="37"/>
      <c r="IBN1" s="21"/>
      <c r="IBO1" s="37"/>
      <c r="IBP1" s="21"/>
      <c r="IBQ1" s="37"/>
      <c r="IBR1" s="21"/>
      <c r="IBS1" s="37"/>
      <c r="IBT1" s="21"/>
      <c r="IBU1" s="37"/>
      <c r="IBV1" s="21"/>
      <c r="IBW1" s="37"/>
      <c r="IBX1" s="21"/>
      <c r="IBY1" s="37"/>
      <c r="IBZ1" s="21"/>
      <c r="ICA1" s="37"/>
      <c r="ICB1" s="21"/>
      <c r="ICC1" s="37"/>
      <c r="ICD1" s="21"/>
      <c r="ICE1" s="37"/>
      <c r="ICF1" s="21"/>
      <c r="ICG1" s="37"/>
      <c r="ICH1" s="21"/>
      <c r="ICI1" s="37"/>
      <c r="ICJ1" s="21"/>
      <c r="ICK1" s="37"/>
      <c r="ICL1" s="21"/>
      <c r="ICM1" s="37"/>
      <c r="ICN1" s="21"/>
      <c r="ICO1" s="37"/>
      <c r="ICP1" s="21"/>
      <c r="ICQ1" s="37"/>
      <c r="ICR1" s="21"/>
      <c r="ICS1" s="37"/>
      <c r="ICT1" s="21"/>
      <c r="ICU1" s="37"/>
      <c r="ICV1" s="21"/>
      <c r="ICW1" s="37"/>
      <c r="ICX1" s="21"/>
      <c r="ICY1" s="37"/>
      <c r="ICZ1" s="21"/>
      <c r="IDA1" s="37"/>
      <c r="IDB1" s="21"/>
      <c r="IDC1" s="37"/>
      <c r="IDD1" s="21"/>
      <c r="IDE1" s="37"/>
      <c r="IDF1" s="21"/>
      <c r="IDG1" s="37"/>
      <c r="IDH1" s="21"/>
      <c r="IDI1" s="37"/>
      <c r="IDJ1" s="21"/>
      <c r="IDK1" s="37"/>
      <c r="IDL1" s="21"/>
      <c r="IDM1" s="37"/>
      <c r="IDN1" s="21"/>
      <c r="IDO1" s="37"/>
      <c r="IDP1" s="21"/>
      <c r="IDQ1" s="37"/>
      <c r="IDR1" s="21"/>
      <c r="IDS1" s="37"/>
      <c r="IDT1" s="21"/>
      <c r="IDU1" s="37"/>
      <c r="IDV1" s="21"/>
      <c r="IDW1" s="37"/>
      <c r="IDX1" s="21"/>
      <c r="IDY1" s="37"/>
      <c r="IDZ1" s="21"/>
      <c r="IEA1" s="37"/>
      <c r="IEB1" s="21"/>
      <c r="IEC1" s="37"/>
      <c r="IED1" s="21"/>
      <c r="IEE1" s="37"/>
      <c r="IEF1" s="21"/>
      <c r="IEG1" s="37"/>
      <c r="IEH1" s="21"/>
      <c r="IEI1" s="37"/>
      <c r="IEJ1" s="21"/>
      <c r="IEK1" s="37"/>
      <c r="IEL1" s="21"/>
      <c r="IEM1" s="37"/>
      <c r="IEN1" s="21"/>
      <c r="IEO1" s="37"/>
      <c r="IEP1" s="21"/>
      <c r="IEQ1" s="37"/>
      <c r="IER1" s="21"/>
      <c r="IES1" s="37"/>
      <c r="IET1" s="21"/>
      <c r="IEU1" s="37"/>
      <c r="IEV1" s="21"/>
      <c r="IEW1" s="37"/>
      <c r="IEX1" s="21"/>
      <c r="IEY1" s="37"/>
      <c r="IEZ1" s="21"/>
      <c r="IFA1" s="37"/>
      <c r="IFB1" s="21"/>
      <c r="IFC1" s="37"/>
      <c r="IFD1" s="21"/>
      <c r="IFE1" s="37"/>
      <c r="IFF1" s="21"/>
      <c r="IFG1" s="37"/>
      <c r="IFH1" s="21"/>
      <c r="IFI1" s="37"/>
      <c r="IFJ1" s="21"/>
      <c r="IFK1" s="37"/>
      <c r="IFL1" s="21"/>
      <c r="IFM1" s="37"/>
      <c r="IFN1" s="21"/>
      <c r="IFO1" s="37"/>
      <c r="IFP1" s="21"/>
      <c r="IFQ1" s="37"/>
      <c r="IFR1" s="21"/>
      <c r="IFS1" s="37"/>
      <c r="IFT1" s="21"/>
      <c r="IFU1" s="37"/>
      <c r="IFV1" s="21"/>
      <c r="IFW1" s="37"/>
      <c r="IFX1" s="21"/>
      <c r="IFY1" s="37"/>
      <c r="IFZ1" s="21"/>
      <c r="IGA1" s="37"/>
      <c r="IGB1" s="21"/>
      <c r="IGC1" s="37"/>
      <c r="IGD1" s="21"/>
      <c r="IGE1" s="37"/>
      <c r="IGF1" s="21"/>
      <c r="IGG1" s="37"/>
      <c r="IGH1" s="21"/>
      <c r="IGI1" s="37"/>
      <c r="IGJ1" s="21"/>
      <c r="IGK1" s="37"/>
      <c r="IGL1" s="21"/>
      <c r="IGM1" s="37"/>
      <c r="IGN1" s="21"/>
      <c r="IGO1" s="37"/>
      <c r="IGP1" s="21"/>
      <c r="IGQ1" s="37"/>
      <c r="IGR1" s="21"/>
      <c r="IGS1" s="37"/>
      <c r="IGT1" s="21"/>
      <c r="IGU1" s="37"/>
      <c r="IGV1" s="21"/>
      <c r="IGW1" s="37"/>
      <c r="IGX1" s="21"/>
      <c r="IGY1" s="37"/>
      <c r="IGZ1" s="21"/>
      <c r="IHA1" s="37"/>
      <c r="IHB1" s="21"/>
      <c r="IHC1" s="37"/>
      <c r="IHD1" s="21"/>
      <c r="IHE1" s="37"/>
      <c r="IHF1" s="21"/>
      <c r="IHG1" s="37"/>
      <c r="IHH1" s="21"/>
      <c r="IHI1" s="37"/>
      <c r="IHJ1" s="21"/>
      <c r="IHK1" s="37"/>
      <c r="IHL1" s="21"/>
      <c r="IHM1" s="37"/>
      <c r="IHN1" s="21"/>
      <c r="IHO1" s="37"/>
      <c r="IHP1" s="21"/>
      <c r="IHQ1" s="37"/>
      <c r="IHR1" s="21"/>
      <c r="IHS1" s="37"/>
      <c r="IHT1" s="21"/>
      <c r="IHU1" s="37"/>
      <c r="IHV1" s="21"/>
      <c r="IHW1" s="37"/>
      <c r="IHX1" s="21"/>
      <c r="IHY1" s="37"/>
      <c r="IHZ1" s="21"/>
      <c r="IIA1" s="37"/>
      <c r="IIB1" s="21"/>
      <c r="IIC1" s="37"/>
      <c r="IID1" s="21"/>
      <c r="IIE1" s="37"/>
      <c r="IIF1" s="21"/>
      <c r="IIG1" s="37"/>
      <c r="IIH1" s="21"/>
      <c r="III1" s="37"/>
      <c r="IIJ1" s="21"/>
      <c r="IIK1" s="37"/>
      <c r="IIL1" s="21"/>
      <c r="IIM1" s="37"/>
      <c r="IIN1" s="21"/>
      <c r="IIO1" s="37"/>
      <c r="IIP1" s="21"/>
      <c r="IIQ1" s="37"/>
      <c r="IIR1" s="21"/>
      <c r="IIS1" s="37"/>
      <c r="IIT1" s="21"/>
      <c r="IIU1" s="37"/>
      <c r="IIV1" s="21"/>
      <c r="IIW1" s="37"/>
      <c r="IIX1" s="21"/>
      <c r="IIY1" s="37"/>
      <c r="IIZ1" s="21"/>
      <c r="IJA1" s="37"/>
      <c r="IJB1" s="21"/>
      <c r="IJC1" s="37"/>
      <c r="IJD1" s="21"/>
      <c r="IJE1" s="37"/>
      <c r="IJF1" s="21"/>
      <c r="IJG1" s="37"/>
      <c r="IJH1" s="21"/>
      <c r="IJI1" s="37"/>
      <c r="IJJ1" s="21"/>
      <c r="IJK1" s="37"/>
      <c r="IJL1" s="21"/>
      <c r="IJM1" s="37"/>
      <c r="IJN1" s="21"/>
      <c r="IJO1" s="37"/>
      <c r="IJP1" s="21"/>
      <c r="IJQ1" s="37"/>
      <c r="IJR1" s="21"/>
      <c r="IJS1" s="37"/>
      <c r="IJT1" s="21"/>
      <c r="IJU1" s="37"/>
      <c r="IJV1" s="21"/>
      <c r="IJW1" s="37"/>
      <c r="IJX1" s="21"/>
      <c r="IJY1" s="37"/>
      <c r="IJZ1" s="21"/>
      <c r="IKA1" s="37"/>
      <c r="IKB1" s="21"/>
      <c r="IKC1" s="37"/>
      <c r="IKD1" s="21"/>
      <c r="IKE1" s="37"/>
      <c r="IKF1" s="21"/>
      <c r="IKG1" s="37"/>
      <c r="IKH1" s="21"/>
      <c r="IKI1" s="37"/>
      <c r="IKJ1" s="21"/>
      <c r="IKK1" s="37"/>
      <c r="IKL1" s="21"/>
      <c r="IKM1" s="37"/>
      <c r="IKN1" s="21"/>
      <c r="IKO1" s="37"/>
      <c r="IKP1" s="21"/>
      <c r="IKQ1" s="37"/>
      <c r="IKR1" s="21"/>
      <c r="IKS1" s="37"/>
      <c r="IKT1" s="21"/>
      <c r="IKU1" s="37"/>
      <c r="IKV1" s="21"/>
      <c r="IKW1" s="37"/>
      <c r="IKX1" s="21"/>
      <c r="IKY1" s="37"/>
      <c r="IKZ1" s="21"/>
      <c r="ILA1" s="37"/>
      <c r="ILB1" s="21"/>
      <c r="ILC1" s="37"/>
      <c r="ILD1" s="21"/>
      <c r="ILE1" s="37"/>
      <c r="ILF1" s="21"/>
      <c r="ILG1" s="37"/>
      <c r="ILH1" s="21"/>
      <c r="ILI1" s="37"/>
      <c r="ILJ1" s="21"/>
      <c r="ILK1" s="37"/>
      <c r="ILL1" s="21"/>
      <c r="ILM1" s="37"/>
      <c r="ILN1" s="21"/>
      <c r="ILO1" s="37"/>
      <c r="ILP1" s="21"/>
      <c r="ILQ1" s="37"/>
      <c r="ILR1" s="21"/>
      <c r="ILS1" s="37"/>
      <c r="ILT1" s="21"/>
      <c r="ILU1" s="37"/>
      <c r="ILV1" s="21"/>
      <c r="ILW1" s="37"/>
      <c r="ILX1" s="21"/>
      <c r="ILY1" s="37"/>
      <c r="ILZ1" s="21"/>
      <c r="IMA1" s="37"/>
      <c r="IMB1" s="21"/>
      <c r="IMC1" s="37"/>
      <c r="IMD1" s="21"/>
      <c r="IME1" s="37"/>
      <c r="IMF1" s="21"/>
      <c r="IMG1" s="37"/>
      <c r="IMH1" s="21"/>
      <c r="IMI1" s="37"/>
      <c r="IMJ1" s="21"/>
      <c r="IMK1" s="37"/>
      <c r="IML1" s="21"/>
      <c r="IMM1" s="37"/>
      <c r="IMN1" s="21"/>
      <c r="IMO1" s="37"/>
      <c r="IMP1" s="21"/>
      <c r="IMQ1" s="37"/>
      <c r="IMR1" s="21"/>
      <c r="IMS1" s="37"/>
      <c r="IMT1" s="21"/>
      <c r="IMU1" s="37"/>
      <c r="IMV1" s="21"/>
      <c r="IMW1" s="37"/>
      <c r="IMX1" s="21"/>
      <c r="IMY1" s="37"/>
      <c r="IMZ1" s="21"/>
      <c r="INA1" s="37"/>
      <c r="INB1" s="21"/>
      <c r="INC1" s="37"/>
      <c r="IND1" s="21"/>
      <c r="INE1" s="37"/>
      <c r="INF1" s="21"/>
      <c r="ING1" s="37"/>
      <c r="INH1" s="21"/>
      <c r="INI1" s="37"/>
      <c r="INJ1" s="21"/>
      <c r="INK1" s="37"/>
      <c r="INL1" s="21"/>
      <c r="INM1" s="37"/>
      <c r="INN1" s="21"/>
      <c r="INO1" s="37"/>
      <c r="INP1" s="21"/>
      <c r="INQ1" s="37"/>
      <c r="INR1" s="21"/>
      <c r="INS1" s="37"/>
      <c r="INT1" s="21"/>
      <c r="INU1" s="37"/>
      <c r="INV1" s="21"/>
      <c r="INW1" s="37"/>
      <c r="INX1" s="21"/>
      <c r="INY1" s="37"/>
      <c r="INZ1" s="21"/>
      <c r="IOA1" s="37"/>
      <c r="IOB1" s="21"/>
      <c r="IOC1" s="37"/>
      <c r="IOD1" s="21"/>
      <c r="IOE1" s="37"/>
      <c r="IOF1" s="21"/>
      <c r="IOG1" s="37"/>
      <c r="IOH1" s="21"/>
      <c r="IOI1" s="37"/>
      <c r="IOJ1" s="21"/>
      <c r="IOK1" s="37"/>
      <c r="IOL1" s="21"/>
      <c r="IOM1" s="37"/>
      <c r="ION1" s="21"/>
      <c r="IOO1" s="37"/>
      <c r="IOP1" s="21"/>
      <c r="IOQ1" s="37"/>
      <c r="IOR1" s="21"/>
      <c r="IOS1" s="37"/>
      <c r="IOT1" s="21"/>
      <c r="IOU1" s="37"/>
      <c r="IOV1" s="21"/>
      <c r="IOW1" s="37"/>
      <c r="IOX1" s="21"/>
      <c r="IOY1" s="37"/>
      <c r="IOZ1" s="21"/>
      <c r="IPA1" s="37"/>
      <c r="IPB1" s="21"/>
      <c r="IPC1" s="37"/>
      <c r="IPD1" s="21"/>
      <c r="IPE1" s="37"/>
      <c r="IPF1" s="21"/>
      <c r="IPG1" s="37"/>
      <c r="IPH1" s="21"/>
      <c r="IPI1" s="37"/>
      <c r="IPJ1" s="21"/>
      <c r="IPK1" s="37"/>
      <c r="IPL1" s="21"/>
      <c r="IPM1" s="37"/>
      <c r="IPN1" s="21"/>
      <c r="IPO1" s="37"/>
      <c r="IPP1" s="21"/>
      <c r="IPQ1" s="37"/>
      <c r="IPR1" s="21"/>
      <c r="IPS1" s="37"/>
      <c r="IPT1" s="21"/>
      <c r="IPU1" s="37"/>
      <c r="IPV1" s="21"/>
      <c r="IPW1" s="37"/>
      <c r="IPX1" s="21"/>
      <c r="IPY1" s="37"/>
      <c r="IPZ1" s="21"/>
      <c r="IQA1" s="37"/>
      <c r="IQB1" s="21"/>
      <c r="IQC1" s="37"/>
      <c r="IQD1" s="21"/>
      <c r="IQE1" s="37"/>
      <c r="IQF1" s="21"/>
      <c r="IQG1" s="37"/>
      <c r="IQH1" s="21"/>
      <c r="IQI1" s="37"/>
      <c r="IQJ1" s="21"/>
      <c r="IQK1" s="37"/>
      <c r="IQL1" s="21"/>
      <c r="IQM1" s="37"/>
      <c r="IQN1" s="21"/>
      <c r="IQO1" s="37"/>
      <c r="IQP1" s="21"/>
      <c r="IQQ1" s="37"/>
      <c r="IQR1" s="21"/>
      <c r="IQS1" s="37"/>
      <c r="IQT1" s="21"/>
      <c r="IQU1" s="37"/>
      <c r="IQV1" s="21"/>
      <c r="IQW1" s="37"/>
      <c r="IQX1" s="21"/>
      <c r="IQY1" s="37"/>
      <c r="IQZ1" s="21"/>
      <c r="IRA1" s="37"/>
      <c r="IRB1" s="21"/>
      <c r="IRC1" s="37"/>
      <c r="IRD1" s="21"/>
      <c r="IRE1" s="37"/>
      <c r="IRF1" s="21"/>
      <c r="IRG1" s="37"/>
      <c r="IRH1" s="21"/>
      <c r="IRI1" s="37"/>
      <c r="IRJ1" s="21"/>
      <c r="IRK1" s="37"/>
      <c r="IRL1" s="21"/>
      <c r="IRM1" s="37"/>
      <c r="IRN1" s="21"/>
      <c r="IRO1" s="37"/>
      <c r="IRP1" s="21"/>
      <c r="IRQ1" s="37"/>
      <c r="IRR1" s="21"/>
      <c r="IRS1" s="37"/>
      <c r="IRT1" s="21"/>
      <c r="IRU1" s="37"/>
      <c r="IRV1" s="21"/>
      <c r="IRW1" s="37"/>
      <c r="IRX1" s="21"/>
      <c r="IRY1" s="37"/>
      <c r="IRZ1" s="21"/>
      <c r="ISA1" s="37"/>
      <c r="ISB1" s="21"/>
      <c r="ISC1" s="37"/>
      <c r="ISD1" s="21"/>
      <c r="ISE1" s="37"/>
      <c r="ISF1" s="21"/>
      <c r="ISG1" s="37"/>
      <c r="ISH1" s="21"/>
      <c r="ISI1" s="37"/>
      <c r="ISJ1" s="21"/>
      <c r="ISK1" s="37"/>
      <c r="ISL1" s="21"/>
      <c r="ISM1" s="37"/>
      <c r="ISN1" s="21"/>
      <c r="ISO1" s="37"/>
      <c r="ISP1" s="21"/>
      <c r="ISQ1" s="37"/>
      <c r="ISR1" s="21"/>
      <c r="ISS1" s="37"/>
      <c r="IST1" s="21"/>
      <c r="ISU1" s="37"/>
      <c r="ISV1" s="21"/>
      <c r="ISW1" s="37"/>
      <c r="ISX1" s="21"/>
      <c r="ISY1" s="37"/>
      <c r="ISZ1" s="21"/>
      <c r="ITA1" s="37"/>
      <c r="ITB1" s="21"/>
      <c r="ITC1" s="37"/>
      <c r="ITD1" s="21"/>
      <c r="ITE1" s="37"/>
      <c r="ITF1" s="21"/>
      <c r="ITG1" s="37"/>
      <c r="ITH1" s="21"/>
      <c r="ITI1" s="37"/>
      <c r="ITJ1" s="21"/>
      <c r="ITK1" s="37"/>
      <c r="ITL1" s="21"/>
      <c r="ITM1" s="37"/>
      <c r="ITN1" s="21"/>
      <c r="ITO1" s="37"/>
      <c r="ITP1" s="21"/>
      <c r="ITQ1" s="37"/>
      <c r="ITR1" s="21"/>
      <c r="ITS1" s="37"/>
      <c r="ITT1" s="21"/>
      <c r="ITU1" s="37"/>
      <c r="ITV1" s="21"/>
      <c r="ITW1" s="37"/>
      <c r="ITX1" s="21"/>
      <c r="ITY1" s="37"/>
      <c r="ITZ1" s="21"/>
      <c r="IUA1" s="37"/>
      <c r="IUB1" s="21"/>
      <c r="IUC1" s="37"/>
      <c r="IUD1" s="21"/>
      <c r="IUE1" s="37"/>
      <c r="IUF1" s="21"/>
      <c r="IUG1" s="37"/>
      <c r="IUH1" s="21"/>
      <c r="IUI1" s="37"/>
      <c r="IUJ1" s="21"/>
      <c r="IUK1" s="37"/>
      <c r="IUL1" s="21"/>
      <c r="IUM1" s="37"/>
      <c r="IUN1" s="21"/>
      <c r="IUO1" s="37"/>
      <c r="IUP1" s="21"/>
      <c r="IUQ1" s="37"/>
      <c r="IUR1" s="21"/>
      <c r="IUS1" s="37"/>
      <c r="IUT1" s="21"/>
      <c r="IUU1" s="37"/>
      <c r="IUV1" s="21"/>
      <c r="IUW1" s="37"/>
      <c r="IUX1" s="21"/>
      <c r="IUY1" s="37"/>
      <c r="IUZ1" s="21"/>
      <c r="IVA1" s="37"/>
      <c r="IVB1" s="21"/>
      <c r="IVC1" s="37"/>
      <c r="IVD1" s="21"/>
      <c r="IVE1" s="37"/>
      <c r="IVF1" s="21"/>
      <c r="IVG1" s="37"/>
      <c r="IVH1" s="21"/>
      <c r="IVI1" s="37"/>
      <c r="IVJ1" s="21"/>
      <c r="IVK1" s="37"/>
      <c r="IVL1" s="21"/>
      <c r="IVM1" s="37"/>
      <c r="IVN1" s="21"/>
      <c r="IVO1" s="37"/>
      <c r="IVP1" s="21"/>
      <c r="IVQ1" s="37"/>
      <c r="IVR1" s="21"/>
      <c r="IVS1" s="37"/>
      <c r="IVT1" s="21"/>
      <c r="IVU1" s="37"/>
      <c r="IVV1" s="21"/>
      <c r="IVW1" s="37"/>
      <c r="IVX1" s="21"/>
      <c r="IVY1" s="37"/>
      <c r="IVZ1" s="21"/>
      <c r="IWA1" s="37"/>
      <c r="IWB1" s="21"/>
      <c r="IWC1" s="37"/>
      <c r="IWD1" s="21"/>
      <c r="IWE1" s="37"/>
      <c r="IWF1" s="21"/>
      <c r="IWG1" s="37"/>
      <c r="IWH1" s="21"/>
      <c r="IWI1" s="37"/>
      <c r="IWJ1" s="21"/>
      <c r="IWK1" s="37"/>
      <c r="IWL1" s="21"/>
      <c r="IWM1" s="37"/>
      <c r="IWN1" s="21"/>
      <c r="IWO1" s="37"/>
      <c r="IWP1" s="21"/>
      <c r="IWQ1" s="37"/>
      <c r="IWR1" s="21"/>
      <c r="IWS1" s="37"/>
      <c r="IWT1" s="21"/>
      <c r="IWU1" s="37"/>
      <c r="IWV1" s="21"/>
      <c r="IWW1" s="37"/>
      <c r="IWX1" s="21"/>
      <c r="IWY1" s="37"/>
      <c r="IWZ1" s="21"/>
      <c r="IXA1" s="37"/>
      <c r="IXB1" s="21"/>
      <c r="IXC1" s="37"/>
      <c r="IXD1" s="21"/>
      <c r="IXE1" s="37"/>
      <c r="IXF1" s="21"/>
      <c r="IXG1" s="37"/>
      <c r="IXH1" s="21"/>
      <c r="IXI1" s="37"/>
      <c r="IXJ1" s="21"/>
      <c r="IXK1" s="37"/>
      <c r="IXL1" s="21"/>
      <c r="IXM1" s="37"/>
      <c r="IXN1" s="21"/>
      <c r="IXO1" s="37"/>
      <c r="IXP1" s="21"/>
      <c r="IXQ1" s="37"/>
      <c r="IXR1" s="21"/>
      <c r="IXS1" s="37"/>
      <c r="IXT1" s="21"/>
      <c r="IXU1" s="37"/>
      <c r="IXV1" s="21"/>
      <c r="IXW1" s="37"/>
      <c r="IXX1" s="21"/>
      <c r="IXY1" s="37"/>
      <c r="IXZ1" s="21"/>
      <c r="IYA1" s="37"/>
      <c r="IYB1" s="21"/>
      <c r="IYC1" s="37"/>
      <c r="IYD1" s="21"/>
      <c r="IYE1" s="37"/>
      <c r="IYF1" s="21"/>
      <c r="IYG1" s="37"/>
      <c r="IYH1" s="21"/>
      <c r="IYI1" s="37"/>
      <c r="IYJ1" s="21"/>
      <c r="IYK1" s="37"/>
      <c r="IYL1" s="21"/>
      <c r="IYM1" s="37"/>
      <c r="IYN1" s="21"/>
      <c r="IYO1" s="37"/>
      <c r="IYP1" s="21"/>
      <c r="IYQ1" s="37"/>
      <c r="IYR1" s="21"/>
      <c r="IYS1" s="37"/>
      <c r="IYT1" s="21"/>
      <c r="IYU1" s="37"/>
      <c r="IYV1" s="21"/>
      <c r="IYW1" s="37"/>
      <c r="IYX1" s="21"/>
      <c r="IYY1" s="37"/>
      <c r="IYZ1" s="21"/>
      <c r="IZA1" s="37"/>
      <c r="IZB1" s="21"/>
      <c r="IZC1" s="37"/>
      <c r="IZD1" s="21"/>
      <c r="IZE1" s="37"/>
      <c r="IZF1" s="21"/>
      <c r="IZG1" s="37"/>
      <c r="IZH1" s="21"/>
      <c r="IZI1" s="37"/>
      <c r="IZJ1" s="21"/>
      <c r="IZK1" s="37"/>
      <c r="IZL1" s="21"/>
      <c r="IZM1" s="37"/>
      <c r="IZN1" s="21"/>
      <c r="IZO1" s="37"/>
      <c r="IZP1" s="21"/>
      <c r="IZQ1" s="37"/>
      <c r="IZR1" s="21"/>
      <c r="IZS1" s="37"/>
      <c r="IZT1" s="21"/>
      <c r="IZU1" s="37"/>
      <c r="IZV1" s="21"/>
      <c r="IZW1" s="37"/>
      <c r="IZX1" s="21"/>
      <c r="IZY1" s="37"/>
      <c r="IZZ1" s="21"/>
      <c r="JAA1" s="37"/>
      <c r="JAB1" s="21"/>
      <c r="JAC1" s="37"/>
      <c r="JAD1" s="21"/>
      <c r="JAE1" s="37"/>
      <c r="JAF1" s="21"/>
      <c r="JAG1" s="37"/>
      <c r="JAH1" s="21"/>
      <c r="JAI1" s="37"/>
      <c r="JAJ1" s="21"/>
      <c r="JAK1" s="37"/>
      <c r="JAL1" s="21"/>
      <c r="JAM1" s="37"/>
      <c r="JAN1" s="21"/>
      <c r="JAO1" s="37"/>
      <c r="JAP1" s="21"/>
      <c r="JAQ1" s="37"/>
      <c r="JAR1" s="21"/>
      <c r="JAS1" s="37"/>
      <c r="JAT1" s="21"/>
      <c r="JAU1" s="37"/>
      <c r="JAV1" s="21"/>
      <c r="JAW1" s="37"/>
      <c r="JAX1" s="21"/>
      <c r="JAY1" s="37"/>
      <c r="JAZ1" s="21"/>
      <c r="JBA1" s="37"/>
      <c r="JBB1" s="21"/>
      <c r="JBC1" s="37"/>
      <c r="JBD1" s="21"/>
      <c r="JBE1" s="37"/>
      <c r="JBF1" s="21"/>
      <c r="JBG1" s="37"/>
      <c r="JBH1" s="21"/>
      <c r="JBI1" s="37"/>
      <c r="JBJ1" s="21"/>
      <c r="JBK1" s="37"/>
      <c r="JBL1" s="21"/>
      <c r="JBM1" s="37"/>
      <c r="JBN1" s="21"/>
      <c r="JBO1" s="37"/>
      <c r="JBP1" s="21"/>
      <c r="JBQ1" s="37"/>
      <c r="JBR1" s="21"/>
      <c r="JBS1" s="37"/>
      <c r="JBT1" s="21"/>
      <c r="JBU1" s="37"/>
      <c r="JBV1" s="21"/>
      <c r="JBW1" s="37"/>
      <c r="JBX1" s="21"/>
      <c r="JBY1" s="37"/>
      <c r="JBZ1" s="21"/>
      <c r="JCA1" s="37"/>
      <c r="JCB1" s="21"/>
      <c r="JCC1" s="37"/>
      <c r="JCD1" s="21"/>
      <c r="JCE1" s="37"/>
      <c r="JCF1" s="21"/>
      <c r="JCG1" s="37"/>
      <c r="JCH1" s="21"/>
      <c r="JCI1" s="37"/>
      <c r="JCJ1" s="21"/>
      <c r="JCK1" s="37"/>
      <c r="JCL1" s="21"/>
      <c r="JCM1" s="37"/>
      <c r="JCN1" s="21"/>
      <c r="JCO1" s="37"/>
      <c r="JCP1" s="21"/>
      <c r="JCQ1" s="37"/>
      <c r="JCR1" s="21"/>
      <c r="JCS1" s="37"/>
      <c r="JCT1" s="21"/>
      <c r="JCU1" s="37"/>
      <c r="JCV1" s="21"/>
      <c r="JCW1" s="37"/>
      <c r="JCX1" s="21"/>
      <c r="JCY1" s="37"/>
      <c r="JCZ1" s="21"/>
      <c r="JDA1" s="37"/>
      <c r="JDB1" s="21"/>
      <c r="JDC1" s="37"/>
      <c r="JDD1" s="21"/>
      <c r="JDE1" s="37"/>
      <c r="JDF1" s="21"/>
      <c r="JDG1" s="37"/>
      <c r="JDH1" s="21"/>
      <c r="JDI1" s="37"/>
      <c r="JDJ1" s="21"/>
      <c r="JDK1" s="37"/>
      <c r="JDL1" s="21"/>
      <c r="JDM1" s="37"/>
      <c r="JDN1" s="21"/>
      <c r="JDO1" s="37"/>
      <c r="JDP1" s="21"/>
      <c r="JDQ1" s="37"/>
      <c r="JDR1" s="21"/>
      <c r="JDS1" s="37"/>
      <c r="JDT1" s="21"/>
      <c r="JDU1" s="37"/>
      <c r="JDV1" s="21"/>
      <c r="JDW1" s="37"/>
      <c r="JDX1" s="21"/>
      <c r="JDY1" s="37"/>
      <c r="JDZ1" s="21"/>
      <c r="JEA1" s="37"/>
      <c r="JEB1" s="21"/>
      <c r="JEC1" s="37"/>
      <c r="JED1" s="21"/>
      <c r="JEE1" s="37"/>
      <c r="JEF1" s="21"/>
      <c r="JEG1" s="37"/>
      <c r="JEH1" s="21"/>
      <c r="JEI1" s="37"/>
      <c r="JEJ1" s="21"/>
      <c r="JEK1" s="37"/>
      <c r="JEL1" s="21"/>
      <c r="JEM1" s="37"/>
      <c r="JEN1" s="21"/>
      <c r="JEO1" s="37"/>
      <c r="JEP1" s="21"/>
      <c r="JEQ1" s="37"/>
      <c r="JER1" s="21"/>
      <c r="JES1" s="37"/>
      <c r="JET1" s="21"/>
      <c r="JEU1" s="37"/>
      <c r="JEV1" s="21"/>
      <c r="JEW1" s="37"/>
      <c r="JEX1" s="21"/>
      <c r="JEY1" s="37"/>
      <c r="JEZ1" s="21"/>
      <c r="JFA1" s="37"/>
      <c r="JFB1" s="21"/>
      <c r="JFC1" s="37"/>
      <c r="JFD1" s="21"/>
      <c r="JFE1" s="37"/>
      <c r="JFF1" s="21"/>
      <c r="JFG1" s="37"/>
      <c r="JFH1" s="21"/>
      <c r="JFI1" s="37"/>
      <c r="JFJ1" s="21"/>
      <c r="JFK1" s="37"/>
      <c r="JFL1" s="21"/>
      <c r="JFM1" s="37"/>
      <c r="JFN1" s="21"/>
      <c r="JFO1" s="37"/>
      <c r="JFP1" s="21"/>
      <c r="JFQ1" s="37"/>
      <c r="JFR1" s="21"/>
      <c r="JFS1" s="37"/>
      <c r="JFT1" s="21"/>
      <c r="JFU1" s="37"/>
      <c r="JFV1" s="21"/>
      <c r="JFW1" s="37"/>
      <c r="JFX1" s="21"/>
      <c r="JFY1" s="37"/>
      <c r="JFZ1" s="21"/>
      <c r="JGA1" s="37"/>
      <c r="JGB1" s="21"/>
      <c r="JGC1" s="37"/>
      <c r="JGD1" s="21"/>
      <c r="JGE1" s="37"/>
      <c r="JGF1" s="21"/>
      <c r="JGG1" s="37"/>
      <c r="JGH1" s="21"/>
      <c r="JGI1" s="37"/>
      <c r="JGJ1" s="21"/>
      <c r="JGK1" s="37"/>
      <c r="JGL1" s="21"/>
      <c r="JGM1" s="37"/>
      <c r="JGN1" s="21"/>
      <c r="JGO1" s="37"/>
      <c r="JGP1" s="21"/>
      <c r="JGQ1" s="37"/>
      <c r="JGR1" s="21"/>
      <c r="JGS1" s="37"/>
      <c r="JGT1" s="21"/>
      <c r="JGU1" s="37"/>
      <c r="JGV1" s="21"/>
      <c r="JGW1" s="37"/>
      <c r="JGX1" s="21"/>
      <c r="JGY1" s="37"/>
      <c r="JGZ1" s="21"/>
      <c r="JHA1" s="37"/>
      <c r="JHB1" s="21"/>
      <c r="JHC1" s="37"/>
      <c r="JHD1" s="21"/>
      <c r="JHE1" s="37"/>
      <c r="JHF1" s="21"/>
      <c r="JHG1" s="37"/>
      <c r="JHH1" s="21"/>
      <c r="JHI1" s="37"/>
      <c r="JHJ1" s="21"/>
      <c r="JHK1" s="37"/>
      <c r="JHL1" s="21"/>
      <c r="JHM1" s="37"/>
      <c r="JHN1" s="21"/>
      <c r="JHO1" s="37"/>
      <c r="JHP1" s="21"/>
      <c r="JHQ1" s="37"/>
      <c r="JHR1" s="21"/>
      <c r="JHS1" s="37"/>
      <c r="JHT1" s="21"/>
      <c r="JHU1" s="37"/>
      <c r="JHV1" s="21"/>
      <c r="JHW1" s="37"/>
      <c r="JHX1" s="21"/>
      <c r="JHY1" s="37"/>
      <c r="JHZ1" s="21"/>
      <c r="JIA1" s="37"/>
      <c r="JIB1" s="21"/>
      <c r="JIC1" s="37"/>
      <c r="JID1" s="21"/>
      <c r="JIE1" s="37"/>
      <c r="JIF1" s="21"/>
      <c r="JIG1" s="37"/>
      <c r="JIH1" s="21"/>
      <c r="JII1" s="37"/>
      <c r="JIJ1" s="21"/>
      <c r="JIK1" s="37"/>
      <c r="JIL1" s="21"/>
      <c r="JIM1" s="37"/>
      <c r="JIN1" s="21"/>
      <c r="JIO1" s="37"/>
      <c r="JIP1" s="21"/>
      <c r="JIQ1" s="37"/>
      <c r="JIR1" s="21"/>
      <c r="JIS1" s="37"/>
      <c r="JIT1" s="21"/>
      <c r="JIU1" s="37"/>
      <c r="JIV1" s="21"/>
      <c r="JIW1" s="37"/>
      <c r="JIX1" s="21"/>
      <c r="JIY1" s="37"/>
      <c r="JIZ1" s="21"/>
      <c r="JJA1" s="37"/>
      <c r="JJB1" s="21"/>
      <c r="JJC1" s="37"/>
      <c r="JJD1" s="21"/>
      <c r="JJE1" s="37"/>
      <c r="JJF1" s="21"/>
      <c r="JJG1" s="37"/>
      <c r="JJH1" s="21"/>
      <c r="JJI1" s="37"/>
      <c r="JJJ1" s="21"/>
      <c r="JJK1" s="37"/>
      <c r="JJL1" s="21"/>
      <c r="JJM1" s="37"/>
      <c r="JJN1" s="21"/>
      <c r="JJO1" s="37"/>
      <c r="JJP1" s="21"/>
      <c r="JJQ1" s="37"/>
      <c r="JJR1" s="21"/>
      <c r="JJS1" s="37"/>
      <c r="JJT1" s="21"/>
      <c r="JJU1" s="37"/>
      <c r="JJV1" s="21"/>
      <c r="JJW1" s="37"/>
      <c r="JJX1" s="21"/>
      <c r="JJY1" s="37"/>
      <c r="JJZ1" s="21"/>
      <c r="JKA1" s="37"/>
      <c r="JKB1" s="21"/>
      <c r="JKC1" s="37"/>
      <c r="JKD1" s="21"/>
      <c r="JKE1" s="37"/>
      <c r="JKF1" s="21"/>
      <c r="JKG1" s="37"/>
      <c r="JKH1" s="21"/>
      <c r="JKI1" s="37"/>
      <c r="JKJ1" s="21"/>
      <c r="JKK1" s="37"/>
      <c r="JKL1" s="21"/>
      <c r="JKM1" s="37"/>
      <c r="JKN1" s="21"/>
      <c r="JKO1" s="37"/>
      <c r="JKP1" s="21"/>
      <c r="JKQ1" s="37"/>
      <c r="JKR1" s="21"/>
      <c r="JKS1" s="37"/>
      <c r="JKT1" s="21"/>
      <c r="JKU1" s="37"/>
      <c r="JKV1" s="21"/>
      <c r="JKW1" s="37"/>
      <c r="JKX1" s="21"/>
      <c r="JKY1" s="37"/>
      <c r="JKZ1" s="21"/>
      <c r="JLA1" s="37"/>
      <c r="JLB1" s="21"/>
      <c r="JLC1" s="37"/>
      <c r="JLD1" s="21"/>
      <c r="JLE1" s="37"/>
      <c r="JLF1" s="21"/>
      <c r="JLG1" s="37"/>
      <c r="JLH1" s="21"/>
      <c r="JLI1" s="37"/>
      <c r="JLJ1" s="21"/>
      <c r="JLK1" s="37"/>
      <c r="JLL1" s="21"/>
      <c r="JLM1" s="37"/>
      <c r="JLN1" s="21"/>
      <c r="JLO1" s="37"/>
      <c r="JLP1" s="21"/>
      <c r="JLQ1" s="37"/>
      <c r="JLR1" s="21"/>
      <c r="JLS1" s="37"/>
      <c r="JLT1" s="21"/>
      <c r="JLU1" s="37"/>
      <c r="JLV1" s="21"/>
      <c r="JLW1" s="37"/>
      <c r="JLX1" s="21"/>
      <c r="JLY1" s="37"/>
      <c r="JLZ1" s="21"/>
      <c r="JMA1" s="37"/>
      <c r="JMB1" s="21"/>
      <c r="JMC1" s="37"/>
      <c r="JMD1" s="21"/>
      <c r="JME1" s="37"/>
      <c r="JMF1" s="21"/>
      <c r="JMG1" s="37"/>
      <c r="JMH1" s="21"/>
      <c r="JMI1" s="37"/>
      <c r="JMJ1" s="21"/>
      <c r="JMK1" s="37"/>
      <c r="JML1" s="21"/>
      <c r="JMM1" s="37"/>
      <c r="JMN1" s="21"/>
      <c r="JMO1" s="37"/>
      <c r="JMP1" s="21"/>
      <c r="JMQ1" s="37"/>
      <c r="JMR1" s="21"/>
      <c r="JMS1" s="37"/>
      <c r="JMT1" s="21"/>
      <c r="JMU1" s="37"/>
      <c r="JMV1" s="21"/>
      <c r="JMW1" s="37"/>
      <c r="JMX1" s="21"/>
      <c r="JMY1" s="37"/>
      <c r="JMZ1" s="21"/>
      <c r="JNA1" s="37"/>
      <c r="JNB1" s="21"/>
      <c r="JNC1" s="37"/>
      <c r="JND1" s="21"/>
      <c r="JNE1" s="37"/>
      <c r="JNF1" s="21"/>
      <c r="JNG1" s="37"/>
      <c r="JNH1" s="21"/>
      <c r="JNI1" s="37"/>
      <c r="JNJ1" s="21"/>
      <c r="JNK1" s="37"/>
      <c r="JNL1" s="21"/>
      <c r="JNM1" s="37"/>
      <c r="JNN1" s="21"/>
      <c r="JNO1" s="37"/>
      <c r="JNP1" s="21"/>
      <c r="JNQ1" s="37"/>
      <c r="JNR1" s="21"/>
      <c r="JNS1" s="37"/>
      <c r="JNT1" s="21"/>
      <c r="JNU1" s="37"/>
      <c r="JNV1" s="21"/>
      <c r="JNW1" s="37"/>
      <c r="JNX1" s="21"/>
      <c r="JNY1" s="37"/>
      <c r="JNZ1" s="21"/>
      <c r="JOA1" s="37"/>
      <c r="JOB1" s="21"/>
      <c r="JOC1" s="37"/>
      <c r="JOD1" s="21"/>
      <c r="JOE1" s="37"/>
      <c r="JOF1" s="21"/>
      <c r="JOG1" s="37"/>
      <c r="JOH1" s="21"/>
      <c r="JOI1" s="37"/>
      <c r="JOJ1" s="21"/>
      <c r="JOK1" s="37"/>
      <c r="JOL1" s="21"/>
      <c r="JOM1" s="37"/>
      <c r="JON1" s="21"/>
      <c r="JOO1" s="37"/>
      <c r="JOP1" s="21"/>
      <c r="JOQ1" s="37"/>
      <c r="JOR1" s="21"/>
      <c r="JOS1" s="37"/>
      <c r="JOT1" s="21"/>
      <c r="JOU1" s="37"/>
      <c r="JOV1" s="21"/>
      <c r="JOW1" s="37"/>
      <c r="JOX1" s="21"/>
      <c r="JOY1" s="37"/>
      <c r="JOZ1" s="21"/>
      <c r="JPA1" s="37"/>
      <c r="JPB1" s="21"/>
      <c r="JPC1" s="37"/>
      <c r="JPD1" s="21"/>
      <c r="JPE1" s="37"/>
      <c r="JPF1" s="21"/>
      <c r="JPG1" s="37"/>
      <c r="JPH1" s="21"/>
      <c r="JPI1" s="37"/>
      <c r="JPJ1" s="21"/>
      <c r="JPK1" s="37"/>
      <c r="JPL1" s="21"/>
      <c r="JPM1" s="37"/>
      <c r="JPN1" s="21"/>
      <c r="JPO1" s="37"/>
      <c r="JPP1" s="21"/>
      <c r="JPQ1" s="37"/>
      <c r="JPR1" s="21"/>
      <c r="JPS1" s="37"/>
      <c r="JPT1" s="21"/>
      <c r="JPU1" s="37"/>
      <c r="JPV1" s="21"/>
      <c r="JPW1" s="37"/>
      <c r="JPX1" s="21"/>
      <c r="JPY1" s="37"/>
      <c r="JPZ1" s="21"/>
      <c r="JQA1" s="37"/>
      <c r="JQB1" s="21"/>
      <c r="JQC1" s="37"/>
      <c r="JQD1" s="21"/>
      <c r="JQE1" s="37"/>
      <c r="JQF1" s="21"/>
      <c r="JQG1" s="37"/>
      <c r="JQH1" s="21"/>
      <c r="JQI1" s="37"/>
      <c r="JQJ1" s="21"/>
      <c r="JQK1" s="37"/>
      <c r="JQL1" s="21"/>
      <c r="JQM1" s="37"/>
      <c r="JQN1" s="21"/>
      <c r="JQO1" s="37"/>
      <c r="JQP1" s="21"/>
      <c r="JQQ1" s="37"/>
      <c r="JQR1" s="21"/>
      <c r="JQS1" s="37"/>
      <c r="JQT1" s="21"/>
      <c r="JQU1" s="37"/>
      <c r="JQV1" s="21"/>
      <c r="JQW1" s="37"/>
      <c r="JQX1" s="21"/>
      <c r="JQY1" s="37"/>
      <c r="JQZ1" s="21"/>
      <c r="JRA1" s="37"/>
      <c r="JRB1" s="21"/>
      <c r="JRC1" s="37"/>
      <c r="JRD1" s="21"/>
      <c r="JRE1" s="37"/>
      <c r="JRF1" s="21"/>
      <c r="JRG1" s="37"/>
      <c r="JRH1" s="21"/>
      <c r="JRI1" s="37"/>
      <c r="JRJ1" s="21"/>
      <c r="JRK1" s="37"/>
      <c r="JRL1" s="21"/>
      <c r="JRM1" s="37"/>
      <c r="JRN1" s="21"/>
      <c r="JRO1" s="37"/>
      <c r="JRP1" s="21"/>
      <c r="JRQ1" s="37"/>
      <c r="JRR1" s="21"/>
      <c r="JRS1" s="37"/>
      <c r="JRT1" s="21"/>
      <c r="JRU1" s="37"/>
      <c r="JRV1" s="21"/>
      <c r="JRW1" s="37"/>
      <c r="JRX1" s="21"/>
      <c r="JRY1" s="37"/>
      <c r="JRZ1" s="21"/>
      <c r="JSA1" s="37"/>
      <c r="JSB1" s="21"/>
      <c r="JSC1" s="37"/>
      <c r="JSD1" s="21"/>
      <c r="JSE1" s="37"/>
      <c r="JSF1" s="21"/>
      <c r="JSG1" s="37"/>
      <c r="JSH1" s="21"/>
      <c r="JSI1" s="37"/>
      <c r="JSJ1" s="21"/>
      <c r="JSK1" s="37"/>
      <c r="JSL1" s="21"/>
      <c r="JSM1" s="37"/>
      <c r="JSN1" s="21"/>
      <c r="JSO1" s="37"/>
      <c r="JSP1" s="21"/>
      <c r="JSQ1" s="37"/>
      <c r="JSR1" s="21"/>
      <c r="JSS1" s="37"/>
      <c r="JST1" s="21"/>
      <c r="JSU1" s="37"/>
      <c r="JSV1" s="21"/>
      <c r="JSW1" s="37"/>
      <c r="JSX1" s="21"/>
      <c r="JSY1" s="37"/>
      <c r="JSZ1" s="21"/>
      <c r="JTA1" s="37"/>
      <c r="JTB1" s="21"/>
      <c r="JTC1" s="37"/>
      <c r="JTD1" s="21"/>
      <c r="JTE1" s="37"/>
      <c r="JTF1" s="21"/>
      <c r="JTG1" s="37"/>
      <c r="JTH1" s="21"/>
      <c r="JTI1" s="37"/>
      <c r="JTJ1" s="21"/>
      <c r="JTK1" s="37"/>
      <c r="JTL1" s="21"/>
      <c r="JTM1" s="37"/>
      <c r="JTN1" s="21"/>
      <c r="JTO1" s="37"/>
      <c r="JTP1" s="21"/>
      <c r="JTQ1" s="37"/>
      <c r="JTR1" s="21"/>
      <c r="JTS1" s="37"/>
      <c r="JTT1" s="21"/>
      <c r="JTU1" s="37"/>
      <c r="JTV1" s="21"/>
      <c r="JTW1" s="37"/>
      <c r="JTX1" s="21"/>
      <c r="JTY1" s="37"/>
      <c r="JTZ1" s="21"/>
      <c r="JUA1" s="37"/>
      <c r="JUB1" s="21"/>
      <c r="JUC1" s="37"/>
      <c r="JUD1" s="21"/>
      <c r="JUE1" s="37"/>
      <c r="JUF1" s="21"/>
      <c r="JUG1" s="37"/>
      <c r="JUH1" s="21"/>
      <c r="JUI1" s="37"/>
      <c r="JUJ1" s="21"/>
      <c r="JUK1" s="37"/>
      <c r="JUL1" s="21"/>
      <c r="JUM1" s="37"/>
      <c r="JUN1" s="21"/>
      <c r="JUO1" s="37"/>
      <c r="JUP1" s="21"/>
      <c r="JUQ1" s="37"/>
      <c r="JUR1" s="21"/>
      <c r="JUS1" s="37"/>
      <c r="JUT1" s="21"/>
      <c r="JUU1" s="37"/>
      <c r="JUV1" s="21"/>
      <c r="JUW1" s="37"/>
      <c r="JUX1" s="21"/>
      <c r="JUY1" s="37"/>
      <c r="JUZ1" s="21"/>
      <c r="JVA1" s="37"/>
      <c r="JVB1" s="21"/>
      <c r="JVC1" s="37"/>
      <c r="JVD1" s="21"/>
      <c r="JVE1" s="37"/>
      <c r="JVF1" s="21"/>
      <c r="JVG1" s="37"/>
      <c r="JVH1" s="21"/>
      <c r="JVI1" s="37"/>
      <c r="JVJ1" s="21"/>
      <c r="JVK1" s="37"/>
      <c r="JVL1" s="21"/>
      <c r="JVM1" s="37"/>
      <c r="JVN1" s="21"/>
      <c r="JVO1" s="37"/>
      <c r="JVP1" s="21"/>
      <c r="JVQ1" s="37"/>
      <c r="JVR1" s="21"/>
      <c r="JVS1" s="37"/>
      <c r="JVT1" s="21"/>
      <c r="JVU1" s="37"/>
      <c r="JVV1" s="21"/>
      <c r="JVW1" s="37"/>
      <c r="JVX1" s="21"/>
      <c r="JVY1" s="37"/>
      <c r="JVZ1" s="21"/>
      <c r="JWA1" s="37"/>
      <c r="JWB1" s="21"/>
      <c r="JWC1" s="37"/>
      <c r="JWD1" s="21"/>
      <c r="JWE1" s="37"/>
      <c r="JWF1" s="21"/>
      <c r="JWG1" s="37"/>
      <c r="JWH1" s="21"/>
      <c r="JWI1" s="37"/>
      <c r="JWJ1" s="21"/>
      <c r="JWK1" s="37"/>
      <c r="JWL1" s="21"/>
      <c r="JWM1" s="37"/>
      <c r="JWN1" s="21"/>
      <c r="JWO1" s="37"/>
      <c r="JWP1" s="21"/>
      <c r="JWQ1" s="37"/>
      <c r="JWR1" s="21"/>
      <c r="JWS1" s="37"/>
      <c r="JWT1" s="21"/>
      <c r="JWU1" s="37"/>
      <c r="JWV1" s="21"/>
      <c r="JWW1" s="37"/>
      <c r="JWX1" s="21"/>
      <c r="JWY1" s="37"/>
      <c r="JWZ1" s="21"/>
      <c r="JXA1" s="37"/>
      <c r="JXB1" s="21"/>
      <c r="JXC1" s="37"/>
      <c r="JXD1" s="21"/>
      <c r="JXE1" s="37"/>
      <c r="JXF1" s="21"/>
      <c r="JXG1" s="37"/>
      <c r="JXH1" s="21"/>
      <c r="JXI1" s="37"/>
      <c r="JXJ1" s="21"/>
      <c r="JXK1" s="37"/>
      <c r="JXL1" s="21"/>
      <c r="JXM1" s="37"/>
      <c r="JXN1" s="21"/>
      <c r="JXO1" s="37"/>
      <c r="JXP1" s="21"/>
      <c r="JXQ1" s="37"/>
      <c r="JXR1" s="21"/>
      <c r="JXS1" s="37"/>
      <c r="JXT1" s="21"/>
      <c r="JXU1" s="37"/>
      <c r="JXV1" s="21"/>
      <c r="JXW1" s="37"/>
      <c r="JXX1" s="21"/>
      <c r="JXY1" s="37"/>
      <c r="JXZ1" s="21"/>
      <c r="JYA1" s="37"/>
      <c r="JYB1" s="21"/>
      <c r="JYC1" s="37"/>
      <c r="JYD1" s="21"/>
      <c r="JYE1" s="37"/>
      <c r="JYF1" s="21"/>
      <c r="JYG1" s="37"/>
      <c r="JYH1" s="21"/>
      <c r="JYI1" s="37"/>
      <c r="JYJ1" s="21"/>
      <c r="JYK1" s="37"/>
      <c r="JYL1" s="21"/>
      <c r="JYM1" s="37"/>
      <c r="JYN1" s="21"/>
      <c r="JYO1" s="37"/>
      <c r="JYP1" s="21"/>
      <c r="JYQ1" s="37"/>
      <c r="JYR1" s="21"/>
      <c r="JYS1" s="37"/>
      <c r="JYT1" s="21"/>
      <c r="JYU1" s="37"/>
      <c r="JYV1" s="21"/>
      <c r="JYW1" s="37"/>
      <c r="JYX1" s="21"/>
      <c r="JYY1" s="37"/>
      <c r="JYZ1" s="21"/>
      <c r="JZA1" s="37"/>
      <c r="JZB1" s="21"/>
      <c r="JZC1" s="37"/>
      <c r="JZD1" s="21"/>
      <c r="JZE1" s="37"/>
      <c r="JZF1" s="21"/>
      <c r="JZG1" s="37"/>
      <c r="JZH1" s="21"/>
      <c r="JZI1" s="37"/>
      <c r="JZJ1" s="21"/>
      <c r="JZK1" s="37"/>
      <c r="JZL1" s="21"/>
      <c r="JZM1" s="37"/>
      <c r="JZN1" s="21"/>
      <c r="JZO1" s="37"/>
      <c r="JZP1" s="21"/>
      <c r="JZQ1" s="37"/>
      <c r="JZR1" s="21"/>
      <c r="JZS1" s="37"/>
      <c r="JZT1" s="21"/>
      <c r="JZU1" s="37"/>
      <c r="JZV1" s="21"/>
      <c r="JZW1" s="37"/>
      <c r="JZX1" s="21"/>
      <c r="JZY1" s="37"/>
      <c r="JZZ1" s="21"/>
      <c r="KAA1" s="37"/>
      <c r="KAB1" s="21"/>
      <c r="KAC1" s="37"/>
      <c r="KAD1" s="21"/>
      <c r="KAE1" s="37"/>
      <c r="KAF1" s="21"/>
      <c r="KAG1" s="37"/>
      <c r="KAH1" s="21"/>
      <c r="KAI1" s="37"/>
      <c r="KAJ1" s="21"/>
      <c r="KAK1" s="37"/>
      <c r="KAL1" s="21"/>
      <c r="KAM1" s="37"/>
      <c r="KAN1" s="21"/>
      <c r="KAO1" s="37"/>
      <c r="KAP1" s="21"/>
      <c r="KAQ1" s="37"/>
      <c r="KAR1" s="21"/>
      <c r="KAS1" s="37"/>
      <c r="KAT1" s="21"/>
      <c r="KAU1" s="37"/>
      <c r="KAV1" s="21"/>
      <c r="KAW1" s="37"/>
      <c r="KAX1" s="21"/>
      <c r="KAY1" s="37"/>
      <c r="KAZ1" s="21"/>
      <c r="KBA1" s="37"/>
      <c r="KBB1" s="21"/>
      <c r="KBC1" s="37"/>
      <c r="KBD1" s="21"/>
      <c r="KBE1" s="37"/>
      <c r="KBF1" s="21"/>
      <c r="KBG1" s="37"/>
      <c r="KBH1" s="21"/>
      <c r="KBI1" s="37"/>
      <c r="KBJ1" s="21"/>
      <c r="KBK1" s="37"/>
      <c r="KBL1" s="21"/>
      <c r="KBM1" s="37"/>
      <c r="KBN1" s="21"/>
      <c r="KBO1" s="37"/>
      <c r="KBP1" s="21"/>
      <c r="KBQ1" s="37"/>
      <c r="KBR1" s="21"/>
      <c r="KBS1" s="37"/>
      <c r="KBT1" s="21"/>
      <c r="KBU1" s="37"/>
      <c r="KBV1" s="21"/>
      <c r="KBW1" s="37"/>
      <c r="KBX1" s="21"/>
      <c r="KBY1" s="37"/>
      <c r="KBZ1" s="21"/>
      <c r="KCA1" s="37"/>
      <c r="KCB1" s="21"/>
      <c r="KCC1" s="37"/>
      <c r="KCD1" s="21"/>
      <c r="KCE1" s="37"/>
      <c r="KCF1" s="21"/>
      <c r="KCG1" s="37"/>
      <c r="KCH1" s="21"/>
      <c r="KCI1" s="37"/>
      <c r="KCJ1" s="21"/>
      <c r="KCK1" s="37"/>
      <c r="KCL1" s="21"/>
      <c r="KCM1" s="37"/>
      <c r="KCN1" s="21"/>
      <c r="KCO1" s="37"/>
      <c r="KCP1" s="21"/>
      <c r="KCQ1" s="37"/>
      <c r="KCR1" s="21"/>
      <c r="KCS1" s="37"/>
      <c r="KCT1" s="21"/>
      <c r="KCU1" s="37"/>
      <c r="KCV1" s="21"/>
      <c r="KCW1" s="37"/>
      <c r="KCX1" s="21"/>
      <c r="KCY1" s="37"/>
      <c r="KCZ1" s="21"/>
      <c r="KDA1" s="37"/>
      <c r="KDB1" s="21"/>
      <c r="KDC1" s="37"/>
      <c r="KDD1" s="21"/>
      <c r="KDE1" s="37"/>
      <c r="KDF1" s="21"/>
      <c r="KDG1" s="37"/>
      <c r="KDH1" s="21"/>
      <c r="KDI1" s="37"/>
      <c r="KDJ1" s="21"/>
      <c r="KDK1" s="37"/>
      <c r="KDL1" s="21"/>
      <c r="KDM1" s="37"/>
      <c r="KDN1" s="21"/>
      <c r="KDO1" s="37"/>
      <c r="KDP1" s="21"/>
      <c r="KDQ1" s="37"/>
      <c r="KDR1" s="21"/>
      <c r="KDS1" s="37"/>
      <c r="KDT1" s="21"/>
      <c r="KDU1" s="37"/>
      <c r="KDV1" s="21"/>
      <c r="KDW1" s="37"/>
      <c r="KDX1" s="21"/>
      <c r="KDY1" s="37"/>
      <c r="KDZ1" s="21"/>
      <c r="KEA1" s="37"/>
      <c r="KEB1" s="21"/>
      <c r="KEC1" s="37"/>
      <c r="KED1" s="21"/>
      <c r="KEE1" s="37"/>
      <c r="KEF1" s="21"/>
      <c r="KEG1" s="37"/>
      <c r="KEH1" s="21"/>
      <c r="KEI1" s="37"/>
      <c r="KEJ1" s="21"/>
      <c r="KEK1" s="37"/>
      <c r="KEL1" s="21"/>
      <c r="KEM1" s="37"/>
      <c r="KEN1" s="21"/>
      <c r="KEO1" s="37"/>
      <c r="KEP1" s="21"/>
      <c r="KEQ1" s="37"/>
      <c r="KER1" s="21"/>
      <c r="KES1" s="37"/>
      <c r="KET1" s="21"/>
      <c r="KEU1" s="37"/>
      <c r="KEV1" s="21"/>
      <c r="KEW1" s="37"/>
      <c r="KEX1" s="21"/>
      <c r="KEY1" s="37"/>
      <c r="KEZ1" s="21"/>
      <c r="KFA1" s="37"/>
      <c r="KFB1" s="21"/>
      <c r="KFC1" s="37"/>
      <c r="KFD1" s="21"/>
      <c r="KFE1" s="37"/>
      <c r="KFF1" s="21"/>
      <c r="KFG1" s="37"/>
      <c r="KFH1" s="21"/>
      <c r="KFI1" s="37"/>
      <c r="KFJ1" s="21"/>
      <c r="KFK1" s="37"/>
      <c r="KFL1" s="21"/>
      <c r="KFM1" s="37"/>
      <c r="KFN1" s="21"/>
      <c r="KFO1" s="37"/>
      <c r="KFP1" s="21"/>
      <c r="KFQ1" s="37"/>
      <c r="KFR1" s="21"/>
      <c r="KFS1" s="37"/>
      <c r="KFT1" s="21"/>
      <c r="KFU1" s="37"/>
      <c r="KFV1" s="21"/>
      <c r="KFW1" s="37"/>
      <c r="KFX1" s="21"/>
      <c r="KFY1" s="37"/>
      <c r="KFZ1" s="21"/>
      <c r="KGA1" s="37"/>
      <c r="KGB1" s="21"/>
      <c r="KGC1" s="37"/>
      <c r="KGD1" s="21"/>
      <c r="KGE1" s="37"/>
      <c r="KGF1" s="21"/>
      <c r="KGG1" s="37"/>
      <c r="KGH1" s="21"/>
      <c r="KGI1" s="37"/>
      <c r="KGJ1" s="21"/>
      <c r="KGK1" s="37"/>
      <c r="KGL1" s="21"/>
      <c r="KGM1" s="37"/>
      <c r="KGN1" s="21"/>
      <c r="KGO1" s="37"/>
      <c r="KGP1" s="21"/>
      <c r="KGQ1" s="37"/>
      <c r="KGR1" s="21"/>
      <c r="KGS1" s="37"/>
      <c r="KGT1" s="21"/>
      <c r="KGU1" s="37"/>
      <c r="KGV1" s="21"/>
      <c r="KGW1" s="37"/>
      <c r="KGX1" s="21"/>
      <c r="KGY1" s="37"/>
      <c r="KGZ1" s="21"/>
      <c r="KHA1" s="37"/>
      <c r="KHB1" s="21"/>
      <c r="KHC1" s="37"/>
      <c r="KHD1" s="21"/>
      <c r="KHE1" s="37"/>
      <c r="KHF1" s="21"/>
      <c r="KHG1" s="37"/>
      <c r="KHH1" s="21"/>
      <c r="KHI1" s="37"/>
      <c r="KHJ1" s="21"/>
      <c r="KHK1" s="37"/>
      <c r="KHL1" s="21"/>
      <c r="KHM1" s="37"/>
      <c r="KHN1" s="21"/>
      <c r="KHO1" s="37"/>
      <c r="KHP1" s="21"/>
      <c r="KHQ1" s="37"/>
      <c r="KHR1" s="21"/>
      <c r="KHS1" s="37"/>
      <c r="KHT1" s="21"/>
      <c r="KHU1" s="37"/>
      <c r="KHV1" s="21"/>
      <c r="KHW1" s="37"/>
      <c r="KHX1" s="21"/>
      <c r="KHY1" s="37"/>
      <c r="KHZ1" s="21"/>
      <c r="KIA1" s="37"/>
      <c r="KIB1" s="21"/>
      <c r="KIC1" s="37"/>
      <c r="KID1" s="21"/>
      <c r="KIE1" s="37"/>
      <c r="KIF1" s="21"/>
      <c r="KIG1" s="37"/>
      <c r="KIH1" s="21"/>
      <c r="KII1" s="37"/>
      <c r="KIJ1" s="21"/>
      <c r="KIK1" s="37"/>
      <c r="KIL1" s="21"/>
      <c r="KIM1" s="37"/>
      <c r="KIN1" s="21"/>
      <c r="KIO1" s="37"/>
      <c r="KIP1" s="21"/>
      <c r="KIQ1" s="37"/>
      <c r="KIR1" s="21"/>
      <c r="KIS1" s="37"/>
      <c r="KIT1" s="21"/>
      <c r="KIU1" s="37"/>
      <c r="KIV1" s="21"/>
      <c r="KIW1" s="37"/>
      <c r="KIX1" s="21"/>
      <c r="KIY1" s="37"/>
      <c r="KIZ1" s="21"/>
      <c r="KJA1" s="37"/>
      <c r="KJB1" s="21"/>
      <c r="KJC1" s="37"/>
      <c r="KJD1" s="21"/>
      <c r="KJE1" s="37"/>
      <c r="KJF1" s="21"/>
      <c r="KJG1" s="37"/>
      <c r="KJH1" s="21"/>
      <c r="KJI1" s="37"/>
      <c r="KJJ1" s="21"/>
      <c r="KJK1" s="37"/>
      <c r="KJL1" s="21"/>
      <c r="KJM1" s="37"/>
      <c r="KJN1" s="21"/>
      <c r="KJO1" s="37"/>
      <c r="KJP1" s="21"/>
      <c r="KJQ1" s="37"/>
      <c r="KJR1" s="21"/>
      <c r="KJS1" s="37"/>
      <c r="KJT1" s="21"/>
      <c r="KJU1" s="37"/>
      <c r="KJV1" s="21"/>
      <c r="KJW1" s="37"/>
      <c r="KJX1" s="21"/>
      <c r="KJY1" s="37"/>
      <c r="KJZ1" s="21"/>
      <c r="KKA1" s="37"/>
      <c r="KKB1" s="21"/>
      <c r="KKC1" s="37"/>
      <c r="KKD1" s="21"/>
      <c r="KKE1" s="37"/>
      <c r="KKF1" s="21"/>
      <c r="KKG1" s="37"/>
      <c r="KKH1" s="21"/>
      <c r="KKI1" s="37"/>
      <c r="KKJ1" s="21"/>
      <c r="KKK1" s="37"/>
      <c r="KKL1" s="21"/>
      <c r="KKM1" s="37"/>
      <c r="KKN1" s="21"/>
      <c r="KKO1" s="37"/>
      <c r="KKP1" s="21"/>
      <c r="KKQ1" s="37"/>
      <c r="KKR1" s="21"/>
      <c r="KKS1" s="37"/>
      <c r="KKT1" s="21"/>
      <c r="KKU1" s="37"/>
      <c r="KKV1" s="21"/>
      <c r="KKW1" s="37"/>
      <c r="KKX1" s="21"/>
      <c r="KKY1" s="37"/>
      <c r="KKZ1" s="21"/>
      <c r="KLA1" s="37"/>
      <c r="KLB1" s="21"/>
      <c r="KLC1" s="37"/>
      <c r="KLD1" s="21"/>
      <c r="KLE1" s="37"/>
      <c r="KLF1" s="21"/>
      <c r="KLG1" s="37"/>
      <c r="KLH1" s="21"/>
      <c r="KLI1" s="37"/>
      <c r="KLJ1" s="21"/>
      <c r="KLK1" s="37"/>
      <c r="KLL1" s="21"/>
      <c r="KLM1" s="37"/>
      <c r="KLN1" s="21"/>
      <c r="KLO1" s="37"/>
      <c r="KLP1" s="21"/>
      <c r="KLQ1" s="37"/>
      <c r="KLR1" s="21"/>
      <c r="KLS1" s="37"/>
      <c r="KLT1" s="21"/>
      <c r="KLU1" s="37"/>
      <c r="KLV1" s="21"/>
      <c r="KLW1" s="37"/>
      <c r="KLX1" s="21"/>
      <c r="KLY1" s="37"/>
      <c r="KLZ1" s="21"/>
      <c r="KMA1" s="37"/>
      <c r="KMB1" s="21"/>
      <c r="KMC1" s="37"/>
      <c r="KMD1" s="21"/>
      <c r="KME1" s="37"/>
      <c r="KMF1" s="21"/>
      <c r="KMG1" s="37"/>
      <c r="KMH1" s="21"/>
      <c r="KMI1" s="37"/>
      <c r="KMJ1" s="21"/>
      <c r="KMK1" s="37"/>
      <c r="KML1" s="21"/>
      <c r="KMM1" s="37"/>
      <c r="KMN1" s="21"/>
      <c r="KMO1" s="37"/>
      <c r="KMP1" s="21"/>
      <c r="KMQ1" s="37"/>
      <c r="KMR1" s="21"/>
      <c r="KMS1" s="37"/>
      <c r="KMT1" s="21"/>
      <c r="KMU1" s="37"/>
      <c r="KMV1" s="21"/>
      <c r="KMW1" s="37"/>
      <c r="KMX1" s="21"/>
      <c r="KMY1" s="37"/>
      <c r="KMZ1" s="21"/>
      <c r="KNA1" s="37"/>
      <c r="KNB1" s="21"/>
      <c r="KNC1" s="37"/>
      <c r="KND1" s="21"/>
      <c r="KNE1" s="37"/>
      <c r="KNF1" s="21"/>
      <c r="KNG1" s="37"/>
      <c r="KNH1" s="21"/>
      <c r="KNI1" s="37"/>
      <c r="KNJ1" s="21"/>
      <c r="KNK1" s="37"/>
      <c r="KNL1" s="21"/>
      <c r="KNM1" s="37"/>
      <c r="KNN1" s="21"/>
      <c r="KNO1" s="37"/>
      <c r="KNP1" s="21"/>
      <c r="KNQ1" s="37"/>
      <c r="KNR1" s="21"/>
      <c r="KNS1" s="37"/>
      <c r="KNT1" s="21"/>
      <c r="KNU1" s="37"/>
      <c r="KNV1" s="21"/>
      <c r="KNW1" s="37"/>
      <c r="KNX1" s="21"/>
      <c r="KNY1" s="37"/>
      <c r="KNZ1" s="21"/>
      <c r="KOA1" s="37"/>
      <c r="KOB1" s="21"/>
      <c r="KOC1" s="37"/>
      <c r="KOD1" s="21"/>
      <c r="KOE1" s="37"/>
      <c r="KOF1" s="21"/>
      <c r="KOG1" s="37"/>
      <c r="KOH1" s="21"/>
      <c r="KOI1" s="37"/>
      <c r="KOJ1" s="21"/>
      <c r="KOK1" s="37"/>
      <c r="KOL1" s="21"/>
      <c r="KOM1" s="37"/>
      <c r="KON1" s="21"/>
      <c r="KOO1" s="37"/>
      <c r="KOP1" s="21"/>
      <c r="KOQ1" s="37"/>
      <c r="KOR1" s="21"/>
      <c r="KOS1" s="37"/>
      <c r="KOT1" s="21"/>
      <c r="KOU1" s="37"/>
      <c r="KOV1" s="21"/>
      <c r="KOW1" s="37"/>
      <c r="KOX1" s="21"/>
      <c r="KOY1" s="37"/>
      <c r="KOZ1" s="21"/>
      <c r="KPA1" s="37"/>
      <c r="KPB1" s="21"/>
      <c r="KPC1" s="37"/>
      <c r="KPD1" s="21"/>
      <c r="KPE1" s="37"/>
      <c r="KPF1" s="21"/>
      <c r="KPG1" s="37"/>
      <c r="KPH1" s="21"/>
      <c r="KPI1" s="37"/>
      <c r="KPJ1" s="21"/>
      <c r="KPK1" s="37"/>
      <c r="KPL1" s="21"/>
      <c r="KPM1" s="37"/>
      <c r="KPN1" s="21"/>
      <c r="KPO1" s="37"/>
      <c r="KPP1" s="21"/>
      <c r="KPQ1" s="37"/>
      <c r="KPR1" s="21"/>
      <c r="KPS1" s="37"/>
      <c r="KPT1" s="21"/>
      <c r="KPU1" s="37"/>
      <c r="KPV1" s="21"/>
      <c r="KPW1" s="37"/>
      <c r="KPX1" s="21"/>
      <c r="KPY1" s="37"/>
      <c r="KPZ1" s="21"/>
      <c r="KQA1" s="37"/>
      <c r="KQB1" s="21"/>
      <c r="KQC1" s="37"/>
      <c r="KQD1" s="21"/>
      <c r="KQE1" s="37"/>
      <c r="KQF1" s="21"/>
      <c r="KQG1" s="37"/>
      <c r="KQH1" s="21"/>
      <c r="KQI1" s="37"/>
      <c r="KQJ1" s="21"/>
      <c r="KQK1" s="37"/>
      <c r="KQL1" s="21"/>
      <c r="KQM1" s="37"/>
      <c r="KQN1" s="21"/>
      <c r="KQO1" s="37"/>
      <c r="KQP1" s="21"/>
      <c r="KQQ1" s="37"/>
      <c r="KQR1" s="21"/>
      <c r="KQS1" s="37"/>
      <c r="KQT1" s="21"/>
      <c r="KQU1" s="37"/>
      <c r="KQV1" s="21"/>
      <c r="KQW1" s="37"/>
      <c r="KQX1" s="21"/>
      <c r="KQY1" s="37"/>
      <c r="KQZ1" s="21"/>
      <c r="KRA1" s="37"/>
      <c r="KRB1" s="21"/>
      <c r="KRC1" s="37"/>
      <c r="KRD1" s="21"/>
      <c r="KRE1" s="37"/>
      <c r="KRF1" s="21"/>
      <c r="KRG1" s="37"/>
      <c r="KRH1" s="21"/>
      <c r="KRI1" s="37"/>
      <c r="KRJ1" s="21"/>
      <c r="KRK1" s="37"/>
      <c r="KRL1" s="21"/>
      <c r="KRM1" s="37"/>
      <c r="KRN1" s="21"/>
      <c r="KRO1" s="37"/>
      <c r="KRP1" s="21"/>
      <c r="KRQ1" s="37"/>
      <c r="KRR1" s="21"/>
      <c r="KRS1" s="37"/>
      <c r="KRT1" s="21"/>
      <c r="KRU1" s="37"/>
      <c r="KRV1" s="21"/>
      <c r="KRW1" s="37"/>
      <c r="KRX1" s="21"/>
      <c r="KRY1" s="37"/>
      <c r="KRZ1" s="21"/>
      <c r="KSA1" s="37"/>
      <c r="KSB1" s="21"/>
      <c r="KSC1" s="37"/>
      <c r="KSD1" s="21"/>
      <c r="KSE1" s="37"/>
      <c r="KSF1" s="21"/>
      <c r="KSG1" s="37"/>
      <c r="KSH1" s="21"/>
      <c r="KSI1" s="37"/>
      <c r="KSJ1" s="21"/>
      <c r="KSK1" s="37"/>
      <c r="KSL1" s="21"/>
      <c r="KSM1" s="37"/>
      <c r="KSN1" s="21"/>
      <c r="KSO1" s="37"/>
      <c r="KSP1" s="21"/>
      <c r="KSQ1" s="37"/>
      <c r="KSR1" s="21"/>
      <c r="KSS1" s="37"/>
      <c r="KST1" s="21"/>
      <c r="KSU1" s="37"/>
      <c r="KSV1" s="21"/>
      <c r="KSW1" s="37"/>
      <c r="KSX1" s="21"/>
      <c r="KSY1" s="37"/>
      <c r="KSZ1" s="21"/>
      <c r="KTA1" s="37"/>
      <c r="KTB1" s="21"/>
      <c r="KTC1" s="37"/>
      <c r="KTD1" s="21"/>
      <c r="KTE1" s="37"/>
      <c r="KTF1" s="21"/>
      <c r="KTG1" s="37"/>
      <c r="KTH1" s="21"/>
      <c r="KTI1" s="37"/>
      <c r="KTJ1" s="21"/>
      <c r="KTK1" s="37"/>
      <c r="KTL1" s="21"/>
      <c r="KTM1" s="37"/>
      <c r="KTN1" s="21"/>
      <c r="KTO1" s="37"/>
      <c r="KTP1" s="21"/>
      <c r="KTQ1" s="37"/>
      <c r="KTR1" s="21"/>
      <c r="KTS1" s="37"/>
      <c r="KTT1" s="21"/>
      <c r="KTU1" s="37"/>
      <c r="KTV1" s="21"/>
      <c r="KTW1" s="37"/>
      <c r="KTX1" s="21"/>
      <c r="KTY1" s="37"/>
      <c r="KTZ1" s="21"/>
      <c r="KUA1" s="37"/>
      <c r="KUB1" s="21"/>
      <c r="KUC1" s="37"/>
      <c r="KUD1" s="21"/>
      <c r="KUE1" s="37"/>
      <c r="KUF1" s="21"/>
      <c r="KUG1" s="37"/>
      <c r="KUH1" s="21"/>
      <c r="KUI1" s="37"/>
      <c r="KUJ1" s="21"/>
      <c r="KUK1" s="37"/>
      <c r="KUL1" s="21"/>
      <c r="KUM1" s="37"/>
      <c r="KUN1" s="21"/>
      <c r="KUO1" s="37"/>
      <c r="KUP1" s="21"/>
      <c r="KUQ1" s="37"/>
      <c r="KUR1" s="21"/>
      <c r="KUS1" s="37"/>
      <c r="KUT1" s="21"/>
      <c r="KUU1" s="37"/>
      <c r="KUV1" s="21"/>
      <c r="KUW1" s="37"/>
      <c r="KUX1" s="21"/>
      <c r="KUY1" s="37"/>
      <c r="KUZ1" s="21"/>
      <c r="KVA1" s="37"/>
      <c r="KVB1" s="21"/>
      <c r="KVC1" s="37"/>
      <c r="KVD1" s="21"/>
      <c r="KVE1" s="37"/>
      <c r="KVF1" s="21"/>
      <c r="KVG1" s="37"/>
      <c r="KVH1" s="21"/>
      <c r="KVI1" s="37"/>
      <c r="KVJ1" s="21"/>
      <c r="KVK1" s="37"/>
      <c r="KVL1" s="21"/>
      <c r="KVM1" s="37"/>
      <c r="KVN1" s="21"/>
      <c r="KVO1" s="37"/>
      <c r="KVP1" s="21"/>
      <c r="KVQ1" s="37"/>
      <c r="KVR1" s="21"/>
      <c r="KVS1" s="37"/>
      <c r="KVT1" s="21"/>
      <c r="KVU1" s="37"/>
      <c r="KVV1" s="21"/>
      <c r="KVW1" s="37"/>
      <c r="KVX1" s="21"/>
      <c r="KVY1" s="37"/>
      <c r="KVZ1" s="21"/>
      <c r="KWA1" s="37"/>
      <c r="KWB1" s="21"/>
      <c r="KWC1" s="37"/>
      <c r="KWD1" s="21"/>
      <c r="KWE1" s="37"/>
      <c r="KWF1" s="21"/>
      <c r="KWG1" s="37"/>
      <c r="KWH1" s="21"/>
      <c r="KWI1" s="37"/>
      <c r="KWJ1" s="21"/>
      <c r="KWK1" s="37"/>
      <c r="KWL1" s="21"/>
      <c r="KWM1" s="37"/>
      <c r="KWN1" s="21"/>
      <c r="KWO1" s="37"/>
      <c r="KWP1" s="21"/>
      <c r="KWQ1" s="37"/>
      <c r="KWR1" s="21"/>
      <c r="KWS1" s="37"/>
      <c r="KWT1" s="21"/>
      <c r="KWU1" s="37"/>
      <c r="KWV1" s="21"/>
      <c r="KWW1" s="37"/>
      <c r="KWX1" s="21"/>
      <c r="KWY1" s="37"/>
      <c r="KWZ1" s="21"/>
      <c r="KXA1" s="37"/>
      <c r="KXB1" s="21"/>
      <c r="KXC1" s="37"/>
      <c r="KXD1" s="21"/>
      <c r="KXE1" s="37"/>
      <c r="KXF1" s="21"/>
      <c r="KXG1" s="37"/>
      <c r="KXH1" s="21"/>
      <c r="KXI1" s="37"/>
      <c r="KXJ1" s="21"/>
      <c r="KXK1" s="37"/>
      <c r="KXL1" s="21"/>
      <c r="KXM1" s="37"/>
      <c r="KXN1" s="21"/>
      <c r="KXO1" s="37"/>
      <c r="KXP1" s="21"/>
      <c r="KXQ1" s="37"/>
      <c r="KXR1" s="21"/>
      <c r="KXS1" s="37"/>
      <c r="KXT1" s="21"/>
      <c r="KXU1" s="37"/>
      <c r="KXV1" s="21"/>
      <c r="KXW1" s="37"/>
      <c r="KXX1" s="21"/>
      <c r="KXY1" s="37"/>
      <c r="KXZ1" s="21"/>
      <c r="KYA1" s="37"/>
      <c r="KYB1" s="21"/>
      <c r="KYC1" s="37"/>
      <c r="KYD1" s="21"/>
      <c r="KYE1" s="37"/>
      <c r="KYF1" s="21"/>
      <c r="KYG1" s="37"/>
      <c r="KYH1" s="21"/>
      <c r="KYI1" s="37"/>
      <c r="KYJ1" s="21"/>
      <c r="KYK1" s="37"/>
      <c r="KYL1" s="21"/>
      <c r="KYM1" s="37"/>
      <c r="KYN1" s="21"/>
      <c r="KYO1" s="37"/>
      <c r="KYP1" s="21"/>
      <c r="KYQ1" s="37"/>
      <c r="KYR1" s="21"/>
      <c r="KYS1" s="37"/>
      <c r="KYT1" s="21"/>
      <c r="KYU1" s="37"/>
      <c r="KYV1" s="21"/>
      <c r="KYW1" s="37"/>
      <c r="KYX1" s="21"/>
      <c r="KYY1" s="37"/>
      <c r="KYZ1" s="21"/>
      <c r="KZA1" s="37"/>
      <c r="KZB1" s="21"/>
      <c r="KZC1" s="37"/>
      <c r="KZD1" s="21"/>
      <c r="KZE1" s="37"/>
      <c r="KZF1" s="21"/>
      <c r="KZG1" s="37"/>
      <c r="KZH1" s="21"/>
      <c r="KZI1" s="37"/>
      <c r="KZJ1" s="21"/>
      <c r="KZK1" s="37"/>
      <c r="KZL1" s="21"/>
      <c r="KZM1" s="37"/>
      <c r="KZN1" s="21"/>
      <c r="KZO1" s="37"/>
      <c r="KZP1" s="21"/>
      <c r="KZQ1" s="37"/>
      <c r="KZR1" s="21"/>
      <c r="KZS1" s="37"/>
      <c r="KZT1" s="21"/>
      <c r="KZU1" s="37"/>
      <c r="KZV1" s="21"/>
      <c r="KZW1" s="37"/>
      <c r="KZX1" s="21"/>
      <c r="KZY1" s="37"/>
      <c r="KZZ1" s="21"/>
      <c r="LAA1" s="37"/>
      <c r="LAB1" s="21"/>
      <c r="LAC1" s="37"/>
      <c r="LAD1" s="21"/>
      <c r="LAE1" s="37"/>
      <c r="LAF1" s="21"/>
      <c r="LAG1" s="37"/>
      <c r="LAH1" s="21"/>
      <c r="LAI1" s="37"/>
      <c r="LAJ1" s="21"/>
      <c r="LAK1" s="37"/>
      <c r="LAL1" s="21"/>
      <c r="LAM1" s="37"/>
      <c r="LAN1" s="21"/>
      <c r="LAO1" s="37"/>
      <c r="LAP1" s="21"/>
      <c r="LAQ1" s="37"/>
      <c r="LAR1" s="21"/>
      <c r="LAS1" s="37"/>
      <c r="LAT1" s="21"/>
      <c r="LAU1" s="37"/>
      <c r="LAV1" s="21"/>
      <c r="LAW1" s="37"/>
      <c r="LAX1" s="21"/>
      <c r="LAY1" s="37"/>
      <c r="LAZ1" s="21"/>
      <c r="LBA1" s="37"/>
      <c r="LBB1" s="21"/>
      <c r="LBC1" s="37"/>
      <c r="LBD1" s="21"/>
      <c r="LBE1" s="37"/>
      <c r="LBF1" s="21"/>
      <c r="LBG1" s="37"/>
      <c r="LBH1" s="21"/>
      <c r="LBI1" s="37"/>
      <c r="LBJ1" s="21"/>
      <c r="LBK1" s="37"/>
      <c r="LBL1" s="21"/>
      <c r="LBM1" s="37"/>
      <c r="LBN1" s="21"/>
      <c r="LBO1" s="37"/>
      <c r="LBP1" s="21"/>
      <c r="LBQ1" s="37"/>
      <c r="LBR1" s="21"/>
      <c r="LBS1" s="37"/>
      <c r="LBT1" s="21"/>
      <c r="LBU1" s="37"/>
      <c r="LBV1" s="21"/>
      <c r="LBW1" s="37"/>
      <c r="LBX1" s="21"/>
      <c r="LBY1" s="37"/>
      <c r="LBZ1" s="21"/>
      <c r="LCA1" s="37"/>
      <c r="LCB1" s="21"/>
      <c r="LCC1" s="37"/>
      <c r="LCD1" s="21"/>
      <c r="LCE1" s="37"/>
      <c r="LCF1" s="21"/>
      <c r="LCG1" s="37"/>
      <c r="LCH1" s="21"/>
      <c r="LCI1" s="37"/>
      <c r="LCJ1" s="21"/>
      <c r="LCK1" s="37"/>
      <c r="LCL1" s="21"/>
      <c r="LCM1" s="37"/>
      <c r="LCN1" s="21"/>
      <c r="LCO1" s="37"/>
      <c r="LCP1" s="21"/>
      <c r="LCQ1" s="37"/>
      <c r="LCR1" s="21"/>
      <c r="LCS1" s="37"/>
      <c r="LCT1" s="21"/>
      <c r="LCU1" s="37"/>
      <c r="LCV1" s="21"/>
      <c r="LCW1" s="37"/>
      <c r="LCX1" s="21"/>
      <c r="LCY1" s="37"/>
      <c r="LCZ1" s="21"/>
      <c r="LDA1" s="37"/>
      <c r="LDB1" s="21"/>
      <c r="LDC1" s="37"/>
      <c r="LDD1" s="21"/>
      <c r="LDE1" s="37"/>
      <c r="LDF1" s="21"/>
      <c r="LDG1" s="37"/>
      <c r="LDH1" s="21"/>
      <c r="LDI1" s="37"/>
      <c r="LDJ1" s="21"/>
      <c r="LDK1" s="37"/>
      <c r="LDL1" s="21"/>
      <c r="LDM1" s="37"/>
      <c r="LDN1" s="21"/>
      <c r="LDO1" s="37"/>
      <c r="LDP1" s="21"/>
      <c r="LDQ1" s="37"/>
      <c r="LDR1" s="21"/>
      <c r="LDS1" s="37"/>
      <c r="LDT1" s="21"/>
      <c r="LDU1" s="37"/>
      <c r="LDV1" s="21"/>
      <c r="LDW1" s="37"/>
      <c r="LDX1" s="21"/>
      <c r="LDY1" s="37"/>
      <c r="LDZ1" s="21"/>
      <c r="LEA1" s="37"/>
      <c r="LEB1" s="21"/>
      <c r="LEC1" s="37"/>
      <c r="LED1" s="21"/>
      <c r="LEE1" s="37"/>
      <c r="LEF1" s="21"/>
      <c r="LEG1" s="37"/>
      <c r="LEH1" s="21"/>
      <c r="LEI1" s="37"/>
      <c r="LEJ1" s="21"/>
      <c r="LEK1" s="37"/>
      <c r="LEL1" s="21"/>
      <c r="LEM1" s="37"/>
      <c r="LEN1" s="21"/>
      <c r="LEO1" s="37"/>
      <c r="LEP1" s="21"/>
      <c r="LEQ1" s="37"/>
      <c r="LER1" s="21"/>
      <c r="LES1" s="37"/>
      <c r="LET1" s="21"/>
      <c r="LEU1" s="37"/>
      <c r="LEV1" s="21"/>
      <c r="LEW1" s="37"/>
      <c r="LEX1" s="21"/>
      <c r="LEY1" s="37"/>
      <c r="LEZ1" s="21"/>
      <c r="LFA1" s="37"/>
      <c r="LFB1" s="21"/>
      <c r="LFC1" s="37"/>
      <c r="LFD1" s="21"/>
      <c r="LFE1" s="37"/>
      <c r="LFF1" s="21"/>
      <c r="LFG1" s="37"/>
      <c r="LFH1" s="21"/>
      <c r="LFI1" s="37"/>
      <c r="LFJ1" s="21"/>
      <c r="LFK1" s="37"/>
      <c r="LFL1" s="21"/>
      <c r="LFM1" s="37"/>
      <c r="LFN1" s="21"/>
      <c r="LFO1" s="37"/>
      <c r="LFP1" s="21"/>
      <c r="LFQ1" s="37"/>
      <c r="LFR1" s="21"/>
      <c r="LFS1" s="37"/>
      <c r="LFT1" s="21"/>
      <c r="LFU1" s="37"/>
      <c r="LFV1" s="21"/>
      <c r="LFW1" s="37"/>
      <c r="LFX1" s="21"/>
      <c r="LFY1" s="37"/>
      <c r="LFZ1" s="21"/>
      <c r="LGA1" s="37"/>
      <c r="LGB1" s="21"/>
      <c r="LGC1" s="37"/>
      <c r="LGD1" s="21"/>
      <c r="LGE1" s="37"/>
      <c r="LGF1" s="21"/>
      <c r="LGG1" s="37"/>
      <c r="LGH1" s="21"/>
      <c r="LGI1" s="37"/>
      <c r="LGJ1" s="21"/>
      <c r="LGK1" s="37"/>
      <c r="LGL1" s="21"/>
      <c r="LGM1" s="37"/>
      <c r="LGN1" s="21"/>
      <c r="LGO1" s="37"/>
      <c r="LGP1" s="21"/>
      <c r="LGQ1" s="37"/>
      <c r="LGR1" s="21"/>
      <c r="LGS1" s="37"/>
      <c r="LGT1" s="21"/>
      <c r="LGU1" s="37"/>
      <c r="LGV1" s="21"/>
      <c r="LGW1" s="37"/>
      <c r="LGX1" s="21"/>
      <c r="LGY1" s="37"/>
      <c r="LGZ1" s="21"/>
      <c r="LHA1" s="37"/>
      <c r="LHB1" s="21"/>
      <c r="LHC1" s="37"/>
      <c r="LHD1" s="21"/>
      <c r="LHE1" s="37"/>
      <c r="LHF1" s="21"/>
      <c r="LHG1" s="37"/>
      <c r="LHH1" s="21"/>
      <c r="LHI1" s="37"/>
      <c r="LHJ1" s="21"/>
      <c r="LHK1" s="37"/>
      <c r="LHL1" s="21"/>
      <c r="LHM1" s="37"/>
      <c r="LHN1" s="21"/>
      <c r="LHO1" s="37"/>
      <c r="LHP1" s="21"/>
      <c r="LHQ1" s="37"/>
      <c r="LHR1" s="21"/>
      <c r="LHS1" s="37"/>
      <c r="LHT1" s="21"/>
      <c r="LHU1" s="37"/>
      <c r="LHV1" s="21"/>
      <c r="LHW1" s="37"/>
      <c r="LHX1" s="21"/>
      <c r="LHY1" s="37"/>
      <c r="LHZ1" s="21"/>
      <c r="LIA1" s="37"/>
      <c r="LIB1" s="21"/>
      <c r="LIC1" s="37"/>
      <c r="LID1" s="21"/>
      <c r="LIE1" s="37"/>
      <c r="LIF1" s="21"/>
      <c r="LIG1" s="37"/>
      <c r="LIH1" s="21"/>
      <c r="LII1" s="37"/>
      <c r="LIJ1" s="21"/>
      <c r="LIK1" s="37"/>
      <c r="LIL1" s="21"/>
      <c r="LIM1" s="37"/>
      <c r="LIN1" s="21"/>
      <c r="LIO1" s="37"/>
      <c r="LIP1" s="21"/>
      <c r="LIQ1" s="37"/>
      <c r="LIR1" s="21"/>
      <c r="LIS1" s="37"/>
      <c r="LIT1" s="21"/>
      <c r="LIU1" s="37"/>
      <c r="LIV1" s="21"/>
      <c r="LIW1" s="37"/>
      <c r="LIX1" s="21"/>
      <c r="LIY1" s="37"/>
      <c r="LIZ1" s="21"/>
      <c r="LJA1" s="37"/>
      <c r="LJB1" s="21"/>
      <c r="LJC1" s="37"/>
      <c r="LJD1" s="21"/>
      <c r="LJE1" s="37"/>
      <c r="LJF1" s="21"/>
      <c r="LJG1" s="37"/>
      <c r="LJH1" s="21"/>
      <c r="LJI1" s="37"/>
      <c r="LJJ1" s="21"/>
      <c r="LJK1" s="37"/>
      <c r="LJL1" s="21"/>
      <c r="LJM1" s="37"/>
      <c r="LJN1" s="21"/>
      <c r="LJO1" s="37"/>
      <c r="LJP1" s="21"/>
      <c r="LJQ1" s="37"/>
      <c r="LJR1" s="21"/>
      <c r="LJS1" s="37"/>
      <c r="LJT1" s="21"/>
      <c r="LJU1" s="37"/>
      <c r="LJV1" s="21"/>
      <c r="LJW1" s="37"/>
      <c r="LJX1" s="21"/>
      <c r="LJY1" s="37"/>
      <c r="LJZ1" s="21"/>
      <c r="LKA1" s="37"/>
      <c r="LKB1" s="21"/>
      <c r="LKC1" s="37"/>
      <c r="LKD1" s="21"/>
      <c r="LKE1" s="37"/>
      <c r="LKF1" s="21"/>
      <c r="LKG1" s="37"/>
      <c r="LKH1" s="21"/>
      <c r="LKI1" s="37"/>
      <c r="LKJ1" s="21"/>
      <c r="LKK1" s="37"/>
      <c r="LKL1" s="21"/>
      <c r="LKM1" s="37"/>
      <c r="LKN1" s="21"/>
      <c r="LKO1" s="37"/>
      <c r="LKP1" s="21"/>
      <c r="LKQ1" s="37"/>
      <c r="LKR1" s="21"/>
      <c r="LKS1" s="37"/>
      <c r="LKT1" s="21"/>
      <c r="LKU1" s="37"/>
      <c r="LKV1" s="21"/>
      <c r="LKW1" s="37"/>
      <c r="LKX1" s="21"/>
      <c r="LKY1" s="37"/>
      <c r="LKZ1" s="21"/>
      <c r="LLA1" s="37"/>
      <c r="LLB1" s="21"/>
      <c r="LLC1" s="37"/>
      <c r="LLD1" s="21"/>
      <c r="LLE1" s="37"/>
      <c r="LLF1" s="21"/>
      <c r="LLG1" s="37"/>
      <c r="LLH1" s="21"/>
      <c r="LLI1" s="37"/>
      <c r="LLJ1" s="21"/>
      <c r="LLK1" s="37"/>
      <c r="LLL1" s="21"/>
      <c r="LLM1" s="37"/>
      <c r="LLN1" s="21"/>
      <c r="LLO1" s="37"/>
      <c r="LLP1" s="21"/>
      <c r="LLQ1" s="37"/>
      <c r="LLR1" s="21"/>
      <c r="LLS1" s="37"/>
      <c r="LLT1" s="21"/>
      <c r="LLU1" s="37"/>
      <c r="LLV1" s="21"/>
      <c r="LLW1" s="37"/>
      <c r="LLX1" s="21"/>
      <c r="LLY1" s="37"/>
      <c r="LLZ1" s="21"/>
      <c r="LMA1" s="37"/>
      <c r="LMB1" s="21"/>
      <c r="LMC1" s="37"/>
      <c r="LMD1" s="21"/>
      <c r="LME1" s="37"/>
      <c r="LMF1" s="21"/>
      <c r="LMG1" s="37"/>
      <c r="LMH1" s="21"/>
      <c r="LMI1" s="37"/>
      <c r="LMJ1" s="21"/>
      <c r="LMK1" s="37"/>
      <c r="LML1" s="21"/>
      <c r="LMM1" s="37"/>
      <c r="LMN1" s="21"/>
      <c r="LMO1" s="37"/>
      <c r="LMP1" s="21"/>
      <c r="LMQ1" s="37"/>
      <c r="LMR1" s="21"/>
      <c r="LMS1" s="37"/>
      <c r="LMT1" s="21"/>
      <c r="LMU1" s="37"/>
      <c r="LMV1" s="21"/>
      <c r="LMW1" s="37"/>
      <c r="LMX1" s="21"/>
      <c r="LMY1" s="37"/>
      <c r="LMZ1" s="21"/>
      <c r="LNA1" s="37"/>
      <c r="LNB1" s="21"/>
      <c r="LNC1" s="37"/>
      <c r="LND1" s="21"/>
      <c r="LNE1" s="37"/>
      <c r="LNF1" s="21"/>
      <c r="LNG1" s="37"/>
      <c r="LNH1" s="21"/>
      <c r="LNI1" s="37"/>
      <c r="LNJ1" s="21"/>
      <c r="LNK1" s="37"/>
      <c r="LNL1" s="21"/>
      <c r="LNM1" s="37"/>
      <c r="LNN1" s="21"/>
      <c r="LNO1" s="37"/>
      <c r="LNP1" s="21"/>
      <c r="LNQ1" s="37"/>
      <c r="LNR1" s="21"/>
      <c r="LNS1" s="37"/>
      <c r="LNT1" s="21"/>
      <c r="LNU1" s="37"/>
      <c r="LNV1" s="21"/>
      <c r="LNW1" s="37"/>
      <c r="LNX1" s="21"/>
      <c r="LNY1" s="37"/>
      <c r="LNZ1" s="21"/>
      <c r="LOA1" s="37"/>
      <c r="LOB1" s="21"/>
      <c r="LOC1" s="37"/>
      <c r="LOD1" s="21"/>
      <c r="LOE1" s="37"/>
      <c r="LOF1" s="21"/>
      <c r="LOG1" s="37"/>
      <c r="LOH1" s="21"/>
      <c r="LOI1" s="37"/>
      <c r="LOJ1" s="21"/>
      <c r="LOK1" s="37"/>
      <c r="LOL1" s="21"/>
      <c r="LOM1" s="37"/>
      <c r="LON1" s="21"/>
      <c r="LOO1" s="37"/>
      <c r="LOP1" s="21"/>
      <c r="LOQ1" s="37"/>
      <c r="LOR1" s="21"/>
      <c r="LOS1" s="37"/>
      <c r="LOT1" s="21"/>
      <c r="LOU1" s="37"/>
      <c r="LOV1" s="21"/>
      <c r="LOW1" s="37"/>
      <c r="LOX1" s="21"/>
      <c r="LOY1" s="37"/>
      <c r="LOZ1" s="21"/>
      <c r="LPA1" s="37"/>
      <c r="LPB1" s="21"/>
      <c r="LPC1" s="37"/>
      <c r="LPD1" s="21"/>
      <c r="LPE1" s="37"/>
      <c r="LPF1" s="21"/>
      <c r="LPG1" s="37"/>
      <c r="LPH1" s="21"/>
      <c r="LPI1" s="37"/>
      <c r="LPJ1" s="21"/>
      <c r="LPK1" s="37"/>
      <c r="LPL1" s="21"/>
      <c r="LPM1" s="37"/>
      <c r="LPN1" s="21"/>
      <c r="LPO1" s="37"/>
      <c r="LPP1" s="21"/>
      <c r="LPQ1" s="37"/>
      <c r="LPR1" s="21"/>
      <c r="LPS1" s="37"/>
      <c r="LPT1" s="21"/>
      <c r="LPU1" s="37"/>
      <c r="LPV1" s="21"/>
      <c r="LPW1" s="37"/>
      <c r="LPX1" s="21"/>
      <c r="LPY1" s="37"/>
      <c r="LPZ1" s="21"/>
      <c r="LQA1" s="37"/>
      <c r="LQB1" s="21"/>
      <c r="LQC1" s="37"/>
      <c r="LQD1" s="21"/>
      <c r="LQE1" s="37"/>
      <c r="LQF1" s="21"/>
      <c r="LQG1" s="37"/>
      <c r="LQH1" s="21"/>
      <c r="LQI1" s="37"/>
      <c r="LQJ1" s="21"/>
      <c r="LQK1" s="37"/>
      <c r="LQL1" s="21"/>
      <c r="LQM1" s="37"/>
      <c r="LQN1" s="21"/>
      <c r="LQO1" s="37"/>
      <c r="LQP1" s="21"/>
      <c r="LQQ1" s="37"/>
      <c r="LQR1" s="21"/>
      <c r="LQS1" s="37"/>
      <c r="LQT1" s="21"/>
      <c r="LQU1" s="37"/>
      <c r="LQV1" s="21"/>
      <c r="LQW1" s="37"/>
      <c r="LQX1" s="21"/>
      <c r="LQY1" s="37"/>
      <c r="LQZ1" s="21"/>
      <c r="LRA1" s="37"/>
      <c r="LRB1" s="21"/>
      <c r="LRC1" s="37"/>
      <c r="LRD1" s="21"/>
      <c r="LRE1" s="37"/>
      <c r="LRF1" s="21"/>
      <c r="LRG1" s="37"/>
      <c r="LRH1" s="21"/>
      <c r="LRI1" s="37"/>
      <c r="LRJ1" s="21"/>
      <c r="LRK1" s="37"/>
      <c r="LRL1" s="21"/>
      <c r="LRM1" s="37"/>
      <c r="LRN1" s="21"/>
      <c r="LRO1" s="37"/>
      <c r="LRP1" s="21"/>
      <c r="LRQ1" s="37"/>
      <c r="LRR1" s="21"/>
      <c r="LRS1" s="37"/>
      <c r="LRT1" s="21"/>
      <c r="LRU1" s="37"/>
      <c r="LRV1" s="21"/>
      <c r="LRW1" s="37"/>
      <c r="LRX1" s="21"/>
      <c r="LRY1" s="37"/>
      <c r="LRZ1" s="21"/>
      <c r="LSA1" s="37"/>
      <c r="LSB1" s="21"/>
      <c r="LSC1" s="37"/>
      <c r="LSD1" s="21"/>
      <c r="LSE1" s="37"/>
      <c r="LSF1" s="21"/>
      <c r="LSG1" s="37"/>
      <c r="LSH1" s="21"/>
      <c r="LSI1" s="37"/>
      <c r="LSJ1" s="21"/>
      <c r="LSK1" s="37"/>
      <c r="LSL1" s="21"/>
      <c r="LSM1" s="37"/>
      <c r="LSN1" s="21"/>
      <c r="LSO1" s="37"/>
      <c r="LSP1" s="21"/>
      <c r="LSQ1" s="37"/>
      <c r="LSR1" s="21"/>
      <c r="LSS1" s="37"/>
      <c r="LST1" s="21"/>
      <c r="LSU1" s="37"/>
      <c r="LSV1" s="21"/>
      <c r="LSW1" s="37"/>
      <c r="LSX1" s="21"/>
      <c r="LSY1" s="37"/>
      <c r="LSZ1" s="21"/>
      <c r="LTA1" s="37"/>
      <c r="LTB1" s="21"/>
      <c r="LTC1" s="37"/>
      <c r="LTD1" s="21"/>
      <c r="LTE1" s="37"/>
      <c r="LTF1" s="21"/>
      <c r="LTG1" s="37"/>
      <c r="LTH1" s="21"/>
      <c r="LTI1" s="37"/>
      <c r="LTJ1" s="21"/>
      <c r="LTK1" s="37"/>
      <c r="LTL1" s="21"/>
      <c r="LTM1" s="37"/>
      <c r="LTN1" s="21"/>
      <c r="LTO1" s="37"/>
      <c r="LTP1" s="21"/>
      <c r="LTQ1" s="37"/>
      <c r="LTR1" s="21"/>
      <c r="LTS1" s="37"/>
      <c r="LTT1" s="21"/>
      <c r="LTU1" s="37"/>
      <c r="LTV1" s="21"/>
      <c r="LTW1" s="37"/>
      <c r="LTX1" s="21"/>
      <c r="LTY1" s="37"/>
      <c r="LTZ1" s="21"/>
      <c r="LUA1" s="37"/>
      <c r="LUB1" s="21"/>
      <c r="LUC1" s="37"/>
      <c r="LUD1" s="21"/>
      <c r="LUE1" s="37"/>
      <c r="LUF1" s="21"/>
      <c r="LUG1" s="37"/>
      <c r="LUH1" s="21"/>
      <c r="LUI1" s="37"/>
      <c r="LUJ1" s="21"/>
      <c r="LUK1" s="37"/>
      <c r="LUL1" s="21"/>
      <c r="LUM1" s="37"/>
      <c r="LUN1" s="21"/>
      <c r="LUO1" s="37"/>
      <c r="LUP1" s="21"/>
      <c r="LUQ1" s="37"/>
      <c r="LUR1" s="21"/>
      <c r="LUS1" s="37"/>
      <c r="LUT1" s="21"/>
      <c r="LUU1" s="37"/>
      <c r="LUV1" s="21"/>
      <c r="LUW1" s="37"/>
      <c r="LUX1" s="21"/>
      <c r="LUY1" s="37"/>
      <c r="LUZ1" s="21"/>
      <c r="LVA1" s="37"/>
      <c r="LVB1" s="21"/>
      <c r="LVC1" s="37"/>
      <c r="LVD1" s="21"/>
      <c r="LVE1" s="37"/>
      <c r="LVF1" s="21"/>
      <c r="LVG1" s="37"/>
      <c r="LVH1" s="21"/>
      <c r="LVI1" s="37"/>
      <c r="LVJ1" s="21"/>
      <c r="LVK1" s="37"/>
      <c r="LVL1" s="21"/>
      <c r="LVM1" s="37"/>
      <c r="LVN1" s="21"/>
      <c r="LVO1" s="37"/>
      <c r="LVP1" s="21"/>
      <c r="LVQ1" s="37"/>
      <c r="LVR1" s="21"/>
      <c r="LVS1" s="37"/>
      <c r="LVT1" s="21"/>
      <c r="LVU1" s="37"/>
      <c r="LVV1" s="21"/>
      <c r="LVW1" s="37"/>
      <c r="LVX1" s="21"/>
      <c r="LVY1" s="37"/>
      <c r="LVZ1" s="21"/>
      <c r="LWA1" s="37"/>
      <c r="LWB1" s="21"/>
      <c r="LWC1" s="37"/>
      <c r="LWD1" s="21"/>
      <c r="LWE1" s="37"/>
      <c r="LWF1" s="21"/>
      <c r="LWG1" s="37"/>
      <c r="LWH1" s="21"/>
      <c r="LWI1" s="37"/>
      <c r="LWJ1" s="21"/>
      <c r="LWK1" s="37"/>
      <c r="LWL1" s="21"/>
      <c r="LWM1" s="37"/>
      <c r="LWN1" s="21"/>
      <c r="LWO1" s="37"/>
      <c r="LWP1" s="21"/>
      <c r="LWQ1" s="37"/>
      <c r="LWR1" s="21"/>
      <c r="LWS1" s="37"/>
      <c r="LWT1" s="21"/>
      <c r="LWU1" s="37"/>
      <c r="LWV1" s="21"/>
      <c r="LWW1" s="37"/>
      <c r="LWX1" s="21"/>
      <c r="LWY1" s="37"/>
      <c r="LWZ1" s="21"/>
      <c r="LXA1" s="37"/>
      <c r="LXB1" s="21"/>
      <c r="LXC1" s="37"/>
      <c r="LXD1" s="21"/>
      <c r="LXE1" s="37"/>
      <c r="LXF1" s="21"/>
      <c r="LXG1" s="37"/>
      <c r="LXH1" s="21"/>
      <c r="LXI1" s="37"/>
      <c r="LXJ1" s="21"/>
      <c r="LXK1" s="37"/>
      <c r="LXL1" s="21"/>
      <c r="LXM1" s="37"/>
      <c r="LXN1" s="21"/>
      <c r="LXO1" s="37"/>
      <c r="LXP1" s="21"/>
      <c r="LXQ1" s="37"/>
      <c r="LXR1" s="21"/>
      <c r="LXS1" s="37"/>
      <c r="LXT1" s="21"/>
      <c r="LXU1" s="37"/>
      <c r="LXV1" s="21"/>
      <c r="LXW1" s="37"/>
      <c r="LXX1" s="21"/>
      <c r="LXY1" s="37"/>
      <c r="LXZ1" s="21"/>
      <c r="LYA1" s="37"/>
      <c r="LYB1" s="21"/>
      <c r="LYC1" s="37"/>
      <c r="LYD1" s="21"/>
      <c r="LYE1" s="37"/>
      <c r="LYF1" s="21"/>
      <c r="LYG1" s="37"/>
      <c r="LYH1" s="21"/>
      <c r="LYI1" s="37"/>
      <c r="LYJ1" s="21"/>
      <c r="LYK1" s="37"/>
      <c r="LYL1" s="21"/>
      <c r="LYM1" s="37"/>
      <c r="LYN1" s="21"/>
      <c r="LYO1" s="37"/>
      <c r="LYP1" s="21"/>
      <c r="LYQ1" s="37"/>
      <c r="LYR1" s="21"/>
      <c r="LYS1" s="37"/>
      <c r="LYT1" s="21"/>
      <c r="LYU1" s="37"/>
      <c r="LYV1" s="21"/>
      <c r="LYW1" s="37"/>
      <c r="LYX1" s="21"/>
      <c r="LYY1" s="37"/>
      <c r="LYZ1" s="21"/>
      <c r="LZA1" s="37"/>
      <c r="LZB1" s="21"/>
      <c r="LZC1" s="37"/>
      <c r="LZD1" s="21"/>
      <c r="LZE1" s="37"/>
      <c r="LZF1" s="21"/>
      <c r="LZG1" s="37"/>
      <c r="LZH1" s="21"/>
      <c r="LZI1" s="37"/>
      <c r="LZJ1" s="21"/>
      <c r="LZK1" s="37"/>
      <c r="LZL1" s="21"/>
      <c r="LZM1" s="37"/>
      <c r="LZN1" s="21"/>
      <c r="LZO1" s="37"/>
      <c r="LZP1" s="21"/>
      <c r="LZQ1" s="37"/>
      <c r="LZR1" s="21"/>
      <c r="LZS1" s="37"/>
      <c r="LZT1" s="21"/>
      <c r="LZU1" s="37"/>
      <c r="LZV1" s="21"/>
      <c r="LZW1" s="37"/>
      <c r="LZX1" s="21"/>
      <c r="LZY1" s="37"/>
      <c r="LZZ1" s="21"/>
      <c r="MAA1" s="37"/>
      <c r="MAB1" s="21"/>
      <c r="MAC1" s="37"/>
      <c r="MAD1" s="21"/>
      <c r="MAE1" s="37"/>
      <c r="MAF1" s="21"/>
      <c r="MAG1" s="37"/>
      <c r="MAH1" s="21"/>
      <c r="MAI1" s="37"/>
      <c r="MAJ1" s="21"/>
      <c r="MAK1" s="37"/>
      <c r="MAL1" s="21"/>
      <c r="MAM1" s="37"/>
      <c r="MAN1" s="21"/>
      <c r="MAO1" s="37"/>
      <c r="MAP1" s="21"/>
      <c r="MAQ1" s="37"/>
      <c r="MAR1" s="21"/>
      <c r="MAS1" s="37"/>
      <c r="MAT1" s="21"/>
      <c r="MAU1" s="37"/>
      <c r="MAV1" s="21"/>
      <c r="MAW1" s="37"/>
      <c r="MAX1" s="21"/>
      <c r="MAY1" s="37"/>
      <c r="MAZ1" s="21"/>
      <c r="MBA1" s="37"/>
      <c r="MBB1" s="21"/>
      <c r="MBC1" s="37"/>
      <c r="MBD1" s="21"/>
      <c r="MBE1" s="37"/>
      <c r="MBF1" s="21"/>
      <c r="MBG1" s="37"/>
      <c r="MBH1" s="21"/>
      <c r="MBI1" s="37"/>
      <c r="MBJ1" s="21"/>
      <c r="MBK1" s="37"/>
      <c r="MBL1" s="21"/>
      <c r="MBM1" s="37"/>
      <c r="MBN1" s="21"/>
      <c r="MBO1" s="37"/>
      <c r="MBP1" s="21"/>
      <c r="MBQ1" s="37"/>
      <c r="MBR1" s="21"/>
      <c r="MBS1" s="37"/>
      <c r="MBT1" s="21"/>
      <c r="MBU1" s="37"/>
      <c r="MBV1" s="21"/>
      <c r="MBW1" s="37"/>
      <c r="MBX1" s="21"/>
      <c r="MBY1" s="37"/>
      <c r="MBZ1" s="21"/>
      <c r="MCA1" s="37"/>
      <c r="MCB1" s="21"/>
      <c r="MCC1" s="37"/>
      <c r="MCD1" s="21"/>
      <c r="MCE1" s="37"/>
      <c r="MCF1" s="21"/>
      <c r="MCG1" s="37"/>
      <c r="MCH1" s="21"/>
      <c r="MCI1" s="37"/>
      <c r="MCJ1" s="21"/>
      <c r="MCK1" s="37"/>
      <c r="MCL1" s="21"/>
      <c r="MCM1" s="37"/>
      <c r="MCN1" s="21"/>
      <c r="MCO1" s="37"/>
      <c r="MCP1" s="21"/>
      <c r="MCQ1" s="37"/>
      <c r="MCR1" s="21"/>
      <c r="MCS1" s="37"/>
      <c r="MCT1" s="21"/>
      <c r="MCU1" s="37"/>
      <c r="MCV1" s="21"/>
      <c r="MCW1" s="37"/>
      <c r="MCX1" s="21"/>
      <c r="MCY1" s="37"/>
      <c r="MCZ1" s="21"/>
      <c r="MDA1" s="37"/>
      <c r="MDB1" s="21"/>
      <c r="MDC1" s="37"/>
      <c r="MDD1" s="21"/>
      <c r="MDE1" s="37"/>
      <c r="MDF1" s="21"/>
      <c r="MDG1" s="37"/>
      <c r="MDH1" s="21"/>
      <c r="MDI1" s="37"/>
      <c r="MDJ1" s="21"/>
      <c r="MDK1" s="37"/>
      <c r="MDL1" s="21"/>
      <c r="MDM1" s="37"/>
      <c r="MDN1" s="21"/>
      <c r="MDO1" s="37"/>
      <c r="MDP1" s="21"/>
      <c r="MDQ1" s="37"/>
      <c r="MDR1" s="21"/>
      <c r="MDS1" s="37"/>
      <c r="MDT1" s="21"/>
      <c r="MDU1" s="37"/>
      <c r="MDV1" s="21"/>
      <c r="MDW1" s="37"/>
      <c r="MDX1" s="21"/>
      <c r="MDY1" s="37"/>
      <c r="MDZ1" s="21"/>
      <c r="MEA1" s="37"/>
      <c r="MEB1" s="21"/>
      <c r="MEC1" s="37"/>
      <c r="MED1" s="21"/>
      <c r="MEE1" s="37"/>
      <c r="MEF1" s="21"/>
      <c r="MEG1" s="37"/>
      <c r="MEH1" s="21"/>
      <c r="MEI1" s="37"/>
      <c r="MEJ1" s="21"/>
      <c r="MEK1" s="37"/>
      <c r="MEL1" s="21"/>
      <c r="MEM1" s="37"/>
      <c r="MEN1" s="21"/>
      <c r="MEO1" s="37"/>
      <c r="MEP1" s="21"/>
      <c r="MEQ1" s="37"/>
      <c r="MER1" s="21"/>
      <c r="MES1" s="37"/>
      <c r="MET1" s="21"/>
      <c r="MEU1" s="37"/>
      <c r="MEV1" s="21"/>
      <c r="MEW1" s="37"/>
      <c r="MEX1" s="21"/>
      <c r="MEY1" s="37"/>
      <c r="MEZ1" s="21"/>
      <c r="MFA1" s="37"/>
      <c r="MFB1" s="21"/>
      <c r="MFC1" s="37"/>
      <c r="MFD1" s="21"/>
      <c r="MFE1" s="37"/>
      <c r="MFF1" s="21"/>
      <c r="MFG1" s="37"/>
      <c r="MFH1" s="21"/>
      <c r="MFI1" s="37"/>
      <c r="MFJ1" s="21"/>
      <c r="MFK1" s="37"/>
      <c r="MFL1" s="21"/>
      <c r="MFM1" s="37"/>
      <c r="MFN1" s="21"/>
      <c r="MFO1" s="37"/>
      <c r="MFP1" s="21"/>
      <c r="MFQ1" s="37"/>
      <c r="MFR1" s="21"/>
      <c r="MFS1" s="37"/>
      <c r="MFT1" s="21"/>
      <c r="MFU1" s="37"/>
      <c r="MFV1" s="21"/>
      <c r="MFW1" s="37"/>
      <c r="MFX1" s="21"/>
      <c r="MFY1" s="37"/>
      <c r="MFZ1" s="21"/>
      <c r="MGA1" s="37"/>
      <c r="MGB1" s="21"/>
      <c r="MGC1" s="37"/>
      <c r="MGD1" s="21"/>
      <c r="MGE1" s="37"/>
      <c r="MGF1" s="21"/>
      <c r="MGG1" s="37"/>
      <c r="MGH1" s="21"/>
      <c r="MGI1" s="37"/>
      <c r="MGJ1" s="21"/>
      <c r="MGK1" s="37"/>
      <c r="MGL1" s="21"/>
      <c r="MGM1" s="37"/>
      <c r="MGN1" s="21"/>
      <c r="MGO1" s="37"/>
      <c r="MGP1" s="21"/>
      <c r="MGQ1" s="37"/>
      <c r="MGR1" s="21"/>
      <c r="MGS1" s="37"/>
      <c r="MGT1" s="21"/>
      <c r="MGU1" s="37"/>
      <c r="MGV1" s="21"/>
      <c r="MGW1" s="37"/>
      <c r="MGX1" s="21"/>
      <c r="MGY1" s="37"/>
      <c r="MGZ1" s="21"/>
      <c r="MHA1" s="37"/>
      <c r="MHB1" s="21"/>
      <c r="MHC1" s="37"/>
      <c r="MHD1" s="21"/>
      <c r="MHE1" s="37"/>
      <c r="MHF1" s="21"/>
      <c r="MHG1" s="37"/>
      <c r="MHH1" s="21"/>
      <c r="MHI1" s="37"/>
      <c r="MHJ1" s="21"/>
      <c r="MHK1" s="37"/>
      <c r="MHL1" s="21"/>
      <c r="MHM1" s="37"/>
      <c r="MHN1" s="21"/>
      <c r="MHO1" s="37"/>
      <c r="MHP1" s="21"/>
      <c r="MHQ1" s="37"/>
      <c r="MHR1" s="21"/>
      <c r="MHS1" s="37"/>
      <c r="MHT1" s="21"/>
      <c r="MHU1" s="37"/>
      <c r="MHV1" s="21"/>
      <c r="MHW1" s="37"/>
      <c r="MHX1" s="21"/>
      <c r="MHY1" s="37"/>
      <c r="MHZ1" s="21"/>
      <c r="MIA1" s="37"/>
      <c r="MIB1" s="21"/>
      <c r="MIC1" s="37"/>
      <c r="MID1" s="21"/>
      <c r="MIE1" s="37"/>
      <c r="MIF1" s="21"/>
      <c r="MIG1" s="37"/>
      <c r="MIH1" s="21"/>
      <c r="MII1" s="37"/>
      <c r="MIJ1" s="21"/>
      <c r="MIK1" s="37"/>
      <c r="MIL1" s="21"/>
      <c r="MIM1" s="37"/>
      <c r="MIN1" s="21"/>
      <c r="MIO1" s="37"/>
      <c r="MIP1" s="21"/>
      <c r="MIQ1" s="37"/>
      <c r="MIR1" s="21"/>
      <c r="MIS1" s="37"/>
      <c r="MIT1" s="21"/>
      <c r="MIU1" s="37"/>
      <c r="MIV1" s="21"/>
      <c r="MIW1" s="37"/>
      <c r="MIX1" s="21"/>
      <c r="MIY1" s="37"/>
      <c r="MIZ1" s="21"/>
      <c r="MJA1" s="37"/>
      <c r="MJB1" s="21"/>
      <c r="MJC1" s="37"/>
      <c r="MJD1" s="21"/>
      <c r="MJE1" s="37"/>
      <c r="MJF1" s="21"/>
      <c r="MJG1" s="37"/>
      <c r="MJH1" s="21"/>
      <c r="MJI1" s="37"/>
      <c r="MJJ1" s="21"/>
      <c r="MJK1" s="37"/>
      <c r="MJL1" s="21"/>
      <c r="MJM1" s="37"/>
      <c r="MJN1" s="21"/>
      <c r="MJO1" s="37"/>
      <c r="MJP1" s="21"/>
      <c r="MJQ1" s="37"/>
      <c r="MJR1" s="21"/>
      <c r="MJS1" s="37"/>
      <c r="MJT1" s="21"/>
      <c r="MJU1" s="37"/>
      <c r="MJV1" s="21"/>
      <c r="MJW1" s="37"/>
      <c r="MJX1" s="21"/>
      <c r="MJY1" s="37"/>
      <c r="MJZ1" s="21"/>
      <c r="MKA1" s="37"/>
      <c r="MKB1" s="21"/>
      <c r="MKC1" s="37"/>
      <c r="MKD1" s="21"/>
      <c r="MKE1" s="37"/>
      <c r="MKF1" s="21"/>
      <c r="MKG1" s="37"/>
      <c r="MKH1" s="21"/>
      <c r="MKI1" s="37"/>
      <c r="MKJ1" s="21"/>
      <c r="MKK1" s="37"/>
      <c r="MKL1" s="21"/>
      <c r="MKM1" s="37"/>
      <c r="MKN1" s="21"/>
      <c r="MKO1" s="37"/>
      <c r="MKP1" s="21"/>
      <c r="MKQ1" s="37"/>
      <c r="MKR1" s="21"/>
      <c r="MKS1" s="37"/>
      <c r="MKT1" s="21"/>
      <c r="MKU1" s="37"/>
      <c r="MKV1" s="21"/>
      <c r="MKW1" s="37"/>
      <c r="MKX1" s="21"/>
      <c r="MKY1" s="37"/>
      <c r="MKZ1" s="21"/>
      <c r="MLA1" s="37"/>
      <c r="MLB1" s="21"/>
      <c r="MLC1" s="37"/>
      <c r="MLD1" s="21"/>
      <c r="MLE1" s="37"/>
      <c r="MLF1" s="21"/>
      <c r="MLG1" s="37"/>
      <c r="MLH1" s="21"/>
      <c r="MLI1" s="37"/>
      <c r="MLJ1" s="21"/>
      <c r="MLK1" s="37"/>
      <c r="MLL1" s="21"/>
      <c r="MLM1" s="37"/>
      <c r="MLN1" s="21"/>
      <c r="MLO1" s="37"/>
      <c r="MLP1" s="21"/>
      <c r="MLQ1" s="37"/>
      <c r="MLR1" s="21"/>
      <c r="MLS1" s="37"/>
      <c r="MLT1" s="21"/>
      <c r="MLU1" s="37"/>
      <c r="MLV1" s="21"/>
      <c r="MLW1" s="37"/>
      <c r="MLX1" s="21"/>
      <c r="MLY1" s="37"/>
      <c r="MLZ1" s="21"/>
      <c r="MMA1" s="37"/>
      <c r="MMB1" s="21"/>
      <c r="MMC1" s="37"/>
      <c r="MMD1" s="21"/>
      <c r="MME1" s="37"/>
      <c r="MMF1" s="21"/>
      <c r="MMG1" s="37"/>
      <c r="MMH1" s="21"/>
      <c r="MMI1" s="37"/>
      <c r="MMJ1" s="21"/>
      <c r="MMK1" s="37"/>
      <c r="MML1" s="21"/>
      <c r="MMM1" s="37"/>
      <c r="MMN1" s="21"/>
      <c r="MMO1" s="37"/>
      <c r="MMP1" s="21"/>
      <c r="MMQ1" s="37"/>
      <c r="MMR1" s="21"/>
      <c r="MMS1" s="37"/>
      <c r="MMT1" s="21"/>
      <c r="MMU1" s="37"/>
      <c r="MMV1" s="21"/>
      <c r="MMW1" s="37"/>
      <c r="MMX1" s="21"/>
      <c r="MMY1" s="37"/>
      <c r="MMZ1" s="21"/>
      <c r="MNA1" s="37"/>
      <c r="MNB1" s="21"/>
      <c r="MNC1" s="37"/>
      <c r="MND1" s="21"/>
      <c r="MNE1" s="37"/>
      <c r="MNF1" s="21"/>
      <c r="MNG1" s="37"/>
      <c r="MNH1" s="21"/>
      <c r="MNI1" s="37"/>
      <c r="MNJ1" s="21"/>
      <c r="MNK1" s="37"/>
      <c r="MNL1" s="21"/>
      <c r="MNM1" s="37"/>
      <c r="MNN1" s="21"/>
      <c r="MNO1" s="37"/>
      <c r="MNP1" s="21"/>
      <c r="MNQ1" s="37"/>
      <c r="MNR1" s="21"/>
      <c r="MNS1" s="37"/>
      <c r="MNT1" s="21"/>
      <c r="MNU1" s="37"/>
      <c r="MNV1" s="21"/>
      <c r="MNW1" s="37"/>
      <c r="MNX1" s="21"/>
      <c r="MNY1" s="37"/>
      <c r="MNZ1" s="21"/>
      <c r="MOA1" s="37"/>
      <c r="MOB1" s="21"/>
      <c r="MOC1" s="37"/>
      <c r="MOD1" s="21"/>
      <c r="MOE1" s="37"/>
      <c r="MOF1" s="21"/>
      <c r="MOG1" s="37"/>
      <c r="MOH1" s="21"/>
      <c r="MOI1" s="37"/>
      <c r="MOJ1" s="21"/>
      <c r="MOK1" s="37"/>
      <c r="MOL1" s="21"/>
      <c r="MOM1" s="37"/>
      <c r="MON1" s="21"/>
      <c r="MOO1" s="37"/>
      <c r="MOP1" s="21"/>
      <c r="MOQ1" s="37"/>
      <c r="MOR1" s="21"/>
      <c r="MOS1" s="37"/>
      <c r="MOT1" s="21"/>
      <c r="MOU1" s="37"/>
      <c r="MOV1" s="21"/>
      <c r="MOW1" s="37"/>
      <c r="MOX1" s="21"/>
      <c r="MOY1" s="37"/>
      <c r="MOZ1" s="21"/>
      <c r="MPA1" s="37"/>
      <c r="MPB1" s="21"/>
      <c r="MPC1" s="37"/>
      <c r="MPD1" s="21"/>
      <c r="MPE1" s="37"/>
      <c r="MPF1" s="21"/>
      <c r="MPG1" s="37"/>
      <c r="MPH1" s="21"/>
      <c r="MPI1" s="37"/>
      <c r="MPJ1" s="21"/>
      <c r="MPK1" s="37"/>
      <c r="MPL1" s="21"/>
      <c r="MPM1" s="37"/>
      <c r="MPN1" s="21"/>
      <c r="MPO1" s="37"/>
      <c r="MPP1" s="21"/>
      <c r="MPQ1" s="37"/>
      <c r="MPR1" s="21"/>
      <c r="MPS1" s="37"/>
      <c r="MPT1" s="21"/>
      <c r="MPU1" s="37"/>
      <c r="MPV1" s="21"/>
      <c r="MPW1" s="37"/>
      <c r="MPX1" s="21"/>
      <c r="MPY1" s="37"/>
      <c r="MPZ1" s="21"/>
      <c r="MQA1" s="37"/>
      <c r="MQB1" s="21"/>
      <c r="MQC1" s="37"/>
      <c r="MQD1" s="21"/>
      <c r="MQE1" s="37"/>
      <c r="MQF1" s="21"/>
      <c r="MQG1" s="37"/>
      <c r="MQH1" s="21"/>
      <c r="MQI1" s="37"/>
      <c r="MQJ1" s="21"/>
      <c r="MQK1" s="37"/>
      <c r="MQL1" s="21"/>
      <c r="MQM1" s="37"/>
      <c r="MQN1" s="21"/>
      <c r="MQO1" s="37"/>
      <c r="MQP1" s="21"/>
      <c r="MQQ1" s="37"/>
      <c r="MQR1" s="21"/>
      <c r="MQS1" s="37"/>
      <c r="MQT1" s="21"/>
      <c r="MQU1" s="37"/>
      <c r="MQV1" s="21"/>
      <c r="MQW1" s="37"/>
      <c r="MQX1" s="21"/>
      <c r="MQY1" s="37"/>
      <c r="MQZ1" s="21"/>
      <c r="MRA1" s="37"/>
      <c r="MRB1" s="21"/>
      <c r="MRC1" s="37"/>
      <c r="MRD1" s="21"/>
      <c r="MRE1" s="37"/>
      <c r="MRF1" s="21"/>
      <c r="MRG1" s="37"/>
      <c r="MRH1" s="21"/>
      <c r="MRI1" s="37"/>
      <c r="MRJ1" s="21"/>
      <c r="MRK1" s="37"/>
      <c r="MRL1" s="21"/>
      <c r="MRM1" s="37"/>
      <c r="MRN1" s="21"/>
      <c r="MRO1" s="37"/>
      <c r="MRP1" s="21"/>
      <c r="MRQ1" s="37"/>
      <c r="MRR1" s="21"/>
      <c r="MRS1" s="37"/>
      <c r="MRT1" s="21"/>
      <c r="MRU1" s="37"/>
      <c r="MRV1" s="21"/>
      <c r="MRW1" s="37"/>
      <c r="MRX1" s="21"/>
      <c r="MRY1" s="37"/>
      <c r="MRZ1" s="21"/>
      <c r="MSA1" s="37"/>
      <c r="MSB1" s="21"/>
      <c r="MSC1" s="37"/>
      <c r="MSD1" s="21"/>
      <c r="MSE1" s="37"/>
      <c r="MSF1" s="21"/>
      <c r="MSG1" s="37"/>
      <c r="MSH1" s="21"/>
      <c r="MSI1" s="37"/>
      <c r="MSJ1" s="21"/>
      <c r="MSK1" s="37"/>
      <c r="MSL1" s="21"/>
      <c r="MSM1" s="37"/>
      <c r="MSN1" s="21"/>
      <c r="MSO1" s="37"/>
      <c r="MSP1" s="21"/>
      <c r="MSQ1" s="37"/>
      <c r="MSR1" s="21"/>
      <c r="MSS1" s="37"/>
      <c r="MST1" s="21"/>
      <c r="MSU1" s="37"/>
      <c r="MSV1" s="21"/>
      <c r="MSW1" s="37"/>
      <c r="MSX1" s="21"/>
      <c r="MSY1" s="37"/>
      <c r="MSZ1" s="21"/>
      <c r="MTA1" s="37"/>
      <c r="MTB1" s="21"/>
      <c r="MTC1" s="37"/>
      <c r="MTD1" s="21"/>
      <c r="MTE1" s="37"/>
      <c r="MTF1" s="21"/>
      <c r="MTG1" s="37"/>
      <c r="MTH1" s="21"/>
      <c r="MTI1" s="37"/>
      <c r="MTJ1" s="21"/>
      <c r="MTK1" s="37"/>
      <c r="MTL1" s="21"/>
      <c r="MTM1" s="37"/>
      <c r="MTN1" s="21"/>
      <c r="MTO1" s="37"/>
      <c r="MTP1" s="21"/>
      <c r="MTQ1" s="37"/>
      <c r="MTR1" s="21"/>
      <c r="MTS1" s="37"/>
      <c r="MTT1" s="21"/>
      <c r="MTU1" s="37"/>
      <c r="MTV1" s="21"/>
      <c r="MTW1" s="37"/>
      <c r="MTX1" s="21"/>
      <c r="MTY1" s="37"/>
      <c r="MTZ1" s="21"/>
      <c r="MUA1" s="37"/>
      <c r="MUB1" s="21"/>
      <c r="MUC1" s="37"/>
      <c r="MUD1" s="21"/>
      <c r="MUE1" s="37"/>
      <c r="MUF1" s="21"/>
      <c r="MUG1" s="37"/>
      <c r="MUH1" s="21"/>
      <c r="MUI1" s="37"/>
      <c r="MUJ1" s="21"/>
      <c r="MUK1" s="37"/>
      <c r="MUL1" s="21"/>
      <c r="MUM1" s="37"/>
      <c r="MUN1" s="21"/>
      <c r="MUO1" s="37"/>
      <c r="MUP1" s="21"/>
      <c r="MUQ1" s="37"/>
      <c r="MUR1" s="21"/>
      <c r="MUS1" s="37"/>
      <c r="MUT1" s="21"/>
      <c r="MUU1" s="37"/>
      <c r="MUV1" s="21"/>
      <c r="MUW1" s="37"/>
      <c r="MUX1" s="21"/>
      <c r="MUY1" s="37"/>
      <c r="MUZ1" s="21"/>
      <c r="MVA1" s="37"/>
      <c r="MVB1" s="21"/>
      <c r="MVC1" s="37"/>
      <c r="MVD1" s="21"/>
      <c r="MVE1" s="37"/>
      <c r="MVF1" s="21"/>
      <c r="MVG1" s="37"/>
      <c r="MVH1" s="21"/>
      <c r="MVI1" s="37"/>
      <c r="MVJ1" s="21"/>
      <c r="MVK1" s="37"/>
      <c r="MVL1" s="21"/>
      <c r="MVM1" s="37"/>
      <c r="MVN1" s="21"/>
      <c r="MVO1" s="37"/>
      <c r="MVP1" s="21"/>
      <c r="MVQ1" s="37"/>
      <c r="MVR1" s="21"/>
      <c r="MVS1" s="37"/>
      <c r="MVT1" s="21"/>
      <c r="MVU1" s="37"/>
      <c r="MVV1" s="21"/>
      <c r="MVW1" s="37"/>
      <c r="MVX1" s="21"/>
      <c r="MVY1" s="37"/>
      <c r="MVZ1" s="21"/>
      <c r="MWA1" s="37"/>
      <c r="MWB1" s="21"/>
      <c r="MWC1" s="37"/>
      <c r="MWD1" s="21"/>
      <c r="MWE1" s="37"/>
      <c r="MWF1" s="21"/>
      <c r="MWG1" s="37"/>
      <c r="MWH1" s="21"/>
      <c r="MWI1" s="37"/>
      <c r="MWJ1" s="21"/>
      <c r="MWK1" s="37"/>
      <c r="MWL1" s="21"/>
      <c r="MWM1" s="37"/>
      <c r="MWN1" s="21"/>
      <c r="MWO1" s="37"/>
      <c r="MWP1" s="21"/>
      <c r="MWQ1" s="37"/>
      <c r="MWR1" s="21"/>
      <c r="MWS1" s="37"/>
      <c r="MWT1" s="21"/>
      <c r="MWU1" s="37"/>
      <c r="MWV1" s="21"/>
      <c r="MWW1" s="37"/>
      <c r="MWX1" s="21"/>
      <c r="MWY1" s="37"/>
      <c r="MWZ1" s="21"/>
      <c r="MXA1" s="37"/>
      <c r="MXB1" s="21"/>
      <c r="MXC1" s="37"/>
      <c r="MXD1" s="21"/>
      <c r="MXE1" s="37"/>
      <c r="MXF1" s="21"/>
      <c r="MXG1" s="37"/>
      <c r="MXH1" s="21"/>
      <c r="MXI1" s="37"/>
      <c r="MXJ1" s="21"/>
      <c r="MXK1" s="37"/>
      <c r="MXL1" s="21"/>
      <c r="MXM1" s="37"/>
      <c r="MXN1" s="21"/>
      <c r="MXO1" s="37"/>
      <c r="MXP1" s="21"/>
      <c r="MXQ1" s="37"/>
      <c r="MXR1" s="21"/>
      <c r="MXS1" s="37"/>
      <c r="MXT1" s="21"/>
      <c r="MXU1" s="37"/>
      <c r="MXV1" s="21"/>
      <c r="MXW1" s="37"/>
      <c r="MXX1" s="21"/>
      <c r="MXY1" s="37"/>
      <c r="MXZ1" s="21"/>
      <c r="MYA1" s="37"/>
      <c r="MYB1" s="21"/>
      <c r="MYC1" s="37"/>
      <c r="MYD1" s="21"/>
      <c r="MYE1" s="37"/>
      <c r="MYF1" s="21"/>
      <c r="MYG1" s="37"/>
      <c r="MYH1" s="21"/>
      <c r="MYI1" s="37"/>
      <c r="MYJ1" s="21"/>
      <c r="MYK1" s="37"/>
      <c r="MYL1" s="21"/>
      <c r="MYM1" s="37"/>
      <c r="MYN1" s="21"/>
      <c r="MYO1" s="37"/>
      <c r="MYP1" s="21"/>
      <c r="MYQ1" s="37"/>
      <c r="MYR1" s="21"/>
      <c r="MYS1" s="37"/>
      <c r="MYT1" s="21"/>
      <c r="MYU1" s="37"/>
      <c r="MYV1" s="21"/>
      <c r="MYW1" s="37"/>
      <c r="MYX1" s="21"/>
      <c r="MYY1" s="37"/>
      <c r="MYZ1" s="21"/>
      <c r="MZA1" s="37"/>
      <c r="MZB1" s="21"/>
      <c r="MZC1" s="37"/>
      <c r="MZD1" s="21"/>
      <c r="MZE1" s="37"/>
      <c r="MZF1" s="21"/>
      <c r="MZG1" s="37"/>
      <c r="MZH1" s="21"/>
      <c r="MZI1" s="37"/>
      <c r="MZJ1" s="21"/>
      <c r="MZK1" s="37"/>
      <c r="MZL1" s="21"/>
      <c r="MZM1" s="37"/>
      <c r="MZN1" s="21"/>
      <c r="MZO1" s="37"/>
      <c r="MZP1" s="21"/>
      <c r="MZQ1" s="37"/>
      <c r="MZR1" s="21"/>
      <c r="MZS1" s="37"/>
      <c r="MZT1" s="21"/>
      <c r="MZU1" s="37"/>
      <c r="MZV1" s="21"/>
      <c r="MZW1" s="37"/>
      <c r="MZX1" s="21"/>
      <c r="MZY1" s="37"/>
      <c r="MZZ1" s="21"/>
      <c r="NAA1" s="37"/>
      <c r="NAB1" s="21"/>
      <c r="NAC1" s="37"/>
      <c r="NAD1" s="21"/>
      <c r="NAE1" s="37"/>
      <c r="NAF1" s="21"/>
      <c r="NAG1" s="37"/>
      <c r="NAH1" s="21"/>
      <c r="NAI1" s="37"/>
      <c r="NAJ1" s="21"/>
      <c r="NAK1" s="37"/>
      <c r="NAL1" s="21"/>
      <c r="NAM1" s="37"/>
      <c r="NAN1" s="21"/>
      <c r="NAO1" s="37"/>
      <c r="NAP1" s="21"/>
      <c r="NAQ1" s="37"/>
      <c r="NAR1" s="21"/>
      <c r="NAS1" s="37"/>
      <c r="NAT1" s="21"/>
      <c r="NAU1" s="37"/>
      <c r="NAV1" s="21"/>
      <c r="NAW1" s="37"/>
      <c r="NAX1" s="21"/>
      <c r="NAY1" s="37"/>
      <c r="NAZ1" s="21"/>
      <c r="NBA1" s="37"/>
      <c r="NBB1" s="21"/>
      <c r="NBC1" s="37"/>
      <c r="NBD1" s="21"/>
      <c r="NBE1" s="37"/>
      <c r="NBF1" s="21"/>
      <c r="NBG1" s="37"/>
      <c r="NBH1" s="21"/>
      <c r="NBI1" s="37"/>
      <c r="NBJ1" s="21"/>
      <c r="NBK1" s="37"/>
      <c r="NBL1" s="21"/>
      <c r="NBM1" s="37"/>
      <c r="NBN1" s="21"/>
      <c r="NBO1" s="37"/>
      <c r="NBP1" s="21"/>
      <c r="NBQ1" s="37"/>
      <c r="NBR1" s="21"/>
      <c r="NBS1" s="37"/>
      <c r="NBT1" s="21"/>
      <c r="NBU1" s="37"/>
      <c r="NBV1" s="21"/>
      <c r="NBW1" s="37"/>
      <c r="NBX1" s="21"/>
      <c r="NBY1" s="37"/>
      <c r="NBZ1" s="21"/>
      <c r="NCA1" s="37"/>
      <c r="NCB1" s="21"/>
      <c r="NCC1" s="37"/>
      <c r="NCD1" s="21"/>
      <c r="NCE1" s="37"/>
      <c r="NCF1" s="21"/>
      <c r="NCG1" s="37"/>
      <c r="NCH1" s="21"/>
      <c r="NCI1" s="37"/>
      <c r="NCJ1" s="21"/>
      <c r="NCK1" s="37"/>
      <c r="NCL1" s="21"/>
      <c r="NCM1" s="37"/>
      <c r="NCN1" s="21"/>
      <c r="NCO1" s="37"/>
      <c r="NCP1" s="21"/>
      <c r="NCQ1" s="37"/>
      <c r="NCR1" s="21"/>
      <c r="NCS1" s="37"/>
      <c r="NCT1" s="21"/>
      <c r="NCU1" s="37"/>
      <c r="NCV1" s="21"/>
      <c r="NCW1" s="37"/>
      <c r="NCX1" s="21"/>
      <c r="NCY1" s="37"/>
      <c r="NCZ1" s="21"/>
      <c r="NDA1" s="37"/>
      <c r="NDB1" s="21"/>
      <c r="NDC1" s="37"/>
      <c r="NDD1" s="21"/>
      <c r="NDE1" s="37"/>
      <c r="NDF1" s="21"/>
      <c r="NDG1" s="37"/>
      <c r="NDH1" s="21"/>
      <c r="NDI1" s="37"/>
      <c r="NDJ1" s="21"/>
      <c r="NDK1" s="37"/>
      <c r="NDL1" s="21"/>
      <c r="NDM1" s="37"/>
      <c r="NDN1" s="21"/>
      <c r="NDO1" s="37"/>
      <c r="NDP1" s="21"/>
      <c r="NDQ1" s="37"/>
      <c r="NDR1" s="21"/>
      <c r="NDS1" s="37"/>
      <c r="NDT1" s="21"/>
      <c r="NDU1" s="37"/>
      <c r="NDV1" s="21"/>
      <c r="NDW1" s="37"/>
      <c r="NDX1" s="21"/>
      <c r="NDY1" s="37"/>
      <c r="NDZ1" s="21"/>
      <c r="NEA1" s="37"/>
      <c r="NEB1" s="21"/>
      <c r="NEC1" s="37"/>
      <c r="NED1" s="21"/>
      <c r="NEE1" s="37"/>
      <c r="NEF1" s="21"/>
      <c r="NEG1" s="37"/>
      <c r="NEH1" s="21"/>
      <c r="NEI1" s="37"/>
      <c r="NEJ1" s="21"/>
      <c r="NEK1" s="37"/>
      <c r="NEL1" s="21"/>
      <c r="NEM1" s="37"/>
      <c r="NEN1" s="21"/>
      <c r="NEO1" s="37"/>
      <c r="NEP1" s="21"/>
      <c r="NEQ1" s="37"/>
      <c r="NER1" s="21"/>
      <c r="NES1" s="37"/>
      <c r="NET1" s="21"/>
      <c r="NEU1" s="37"/>
      <c r="NEV1" s="21"/>
      <c r="NEW1" s="37"/>
      <c r="NEX1" s="21"/>
      <c r="NEY1" s="37"/>
      <c r="NEZ1" s="21"/>
      <c r="NFA1" s="37"/>
      <c r="NFB1" s="21"/>
      <c r="NFC1" s="37"/>
      <c r="NFD1" s="21"/>
      <c r="NFE1" s="37"/>
      <c r="NFF1" s="21"/>
      <c r="NFG1" s="37"/>
      <c r="NFH1" s="21"/>
      <c r="NFI1" s="37"/>
      <c r="NFJ1" s="21"/>
      <c r="NFK1" s="37"/>
      <c r="NFL1" s="21"/>
      <c r="NFM1" s="37"/>
      <c r="NFN1" s="21"/>
      <c r="NFO1" s="37"/>
      <c r="NFP1" s="21"/>
      <c r="NFQ1" s="37"/>
      <c r="NFR1" s="21"/>
      <c r="NFS1" s="37"/>
      <c r="NFT1" s="21"/>
      <c r="NFU1" s="37"/>
      <c r="NFV1" s="21"/>
      <c r="NFW1" s="37"/>
      <c r="NFX1" s="21"/>
      <c r="NFY1" s="37"/>
      <c r="NFZ1" s="21"/>
      <c r="NGA1" s="37"/>
      <c r="NGB1" s="21"/>
      <c r="NGC1" s="37"/>
      <c r="NGD1" s="21"/>
      <c r="NGE1" s="37"/>
      <c r="NGF1" s="21"/>
      <c r="NGG1" s="37"/>
      <c r="NGH1" s="21"/>
      <c r="NGI1" s="37"/>
      <c r="NGJ1" s="21"/>
      <c r="NGK1" s="37"/>
      <c r="NGL1" s="21"/>
      <c r="NGM1" s="37"/>
      <c r="NGN1" s="21"/>
      <c r="NGO1" s="37"/>
      <c r="NGP1" s="21"/>
      <c r="NGQ1" s="37"/>
      <c r="NGR1" s="21"/>
      <c r="NGS1" s="37"/>
      <c r="NGT1" s="21"/>
      <c r="NGU1" s="37"/>
      <c r="NGV1" s="21"/>
      <c r="NGW1" s="37"/>
      <c r="NGX1" s="21"/>
      <c r="NGY1" s="37"/>
      <c r="NGZ1" s="21"/>
      <c r="NHA1" s="37"/>
      <c r="NHB1" s="21"/>
      <c r="NHC1" s="37"/>
      <c r="NHD1" s="21"/>
      <c r="NHE1" s="37"/>
      <c r="NHF1" s="21"/>
      <c r="NHG1" s="37"/>
      <c r="NHH1" s="21"/>
      <c r="NHI1" s="37"/>
      <c r="NHJ1" s="21"/>
      <c r="NHK1" s="37"/>
      <c r="NHL1" s="21"/>
      <c r="NHM1" s="37"/>
      <c r="NHN1" s="21"/>
      <c r="NHO1" s="37"/>
      <c r="NHP1" s="21"/>
      <c r="NHQ1" s="37"/>
      <c r="NHR1" s="21"/>
      <c r="NHS1" s="37"/>
      <c r="NHT1" s="21"/>
      <c r="NHU1" s="37"/>
      <c r="NHV1" s="21"/>
      <c r="NHW1" s="37"/>
      <c r="NHX1" s="21"/>
      <c r="NHY1" s="37"/>
      <c r="NHZ1" s="21"/>
      <c r="NIA1" s="37"/>
      <c r="NIB1" s="21"/>
      <c r="NIC1" s="37"/>
      <c r="NID1" s="21"/>
      <c r="NIE1" s="37"/>
      <c r="NIF1" s="21"/>
      <c r="NIG1" s="37"/>
      <c r="NIH1" s="21"/>
      <c r="NII1" s="37"/>
      <c r="NIJ1" s="21"/>
      <c r="NIK1" s="37"/>
      <c r="NIL1" s="21"/>
      <c r="NIM1" s="37"/>
      <c r="NIN1" s="21"/>
      <c r="NIO1" s="37"/>
      <c r="NIP1" s="21"/>
      <c r="NIQ1" s="37"/>
      <c r="NIR1" s="21"/>
      <c r="NIS1" s="37"/>
      <c r="NIT1" s="21"/>
      <c r="NIU1" s="37"/>
      <c r="NIV1" s="21"/>
      <c r="NIW1" s="37"/>
      <c r="NIX1" s="21"/>
      <c r="NIY1" s="37"/>
      <c r="NIZ1" s="21"/>
      <c r="NJA1" s="37"/>
      <c r="NJB1" s="21"/>
      <c r="NJC1" s="37"/>
      <c r="NJD1" s="21"/>
      <c r="NJE1" s="37"/>
      <c r="NJF1" s="21"/>
      <c r="NJG1" s="37"/>
      <c r="NJH1" s="21"/>
      <c r="NJI1" s="37"/>
      <c r="NJJ1" s="21"/>
      <c r="NJK1" s="37"/>
      <c r="NJL1" s="21"/>
      <c r="NJM1" s="37"/>
      <c r="NJN1" s="21"/>
      <c r="NJO1" s="37"/>
      <c r="NJP1" s="21"/>
      <c r="NJQ1" s="37"/>
      <c r="NJR1" s="21"/>
      <c r="NJS1" s="37"/>
      <c r="NJT1" s="21"/>
      <c r="NJU1" s="37"/>
      <c r="NJV1" s="21"/>
      <c r="NJW1" s="37"/>
      <c r="NJX1" s="21"/>
      <c r="NJY1" s="37"/>
      <c r="NJZ1" s="21"/>
      <c r="NKA1" s="37"/>
      <c r="NKB1" s="21"/>
      <c r="NKC1" s="37"/>
      <c r="NKD1" s="21"/>
      <c r="NKE1" s="37"/>
      <c r="NKF1" s="21"/>
      <c r="NKG1" s="37"/>
      <c r="NKH1" s="21"/>
      <c r="NKI1" s="37"/>
      <c r="NKJ1" s="21"/>
      <c r="NKK1" s="37"/>
      <c r="NKL1" s="21"/>
      <c r="NKM1" s="37"/>
      <c r="NKN1" s="21"/>
      <c r="NKO1" s="37"/>
      <c r="NKP1" s="21"/>
      <c r="NKQ1" s="37"/>
      <c r="NKR1" s="21"/>
      <c r="NKS1" s="37"/>
      <c r="NKT1" s="21"/>
      <c r="NKU1" s="37"/>
      <c r="NKV1" s="21"/>
      <c r="NKW1" s="37"/>
      <c r="NKX1" s="21"/>
      <c r="NKY1" s="37"/>
      <c r="NKZ1" s="21"/>
      <c r="NLA1" s="37"/>
      <c r="NLB1" s="21"/>
      <c r="NLC1" s="37"/>
      <c r="NLD1" s="21"/>
      <c r="NLE1" s="37"/>
      <c r="NLF1" s="21"/>
      <c r="NLG1" s="37"/>
      <c r="NLH1" s="21"/>
      <c r="NLI1" s="37"/>
      <c r="NLJ1" s="21"/>
      <c r="NLK1" s="37"/>
      <c r="NLL1" s="21"/>
      <c r="NLM1" s="37"/>
      <c r="NLN1" s="21"/>
      <c r="NLO1" s="37"/>
      <c r="NLP1" s="21"/>
      <c r="NLQ1" s="37"/>
      <c r="NLR1" s="21"/>
      <c r="NLS1" s="37"/>
      <c r="NLT1" s="21"/>
      <c r="NLU1" s="37"/>
      <c r="NLV1" s="21"/>
      <c r="NLW1" s="37"/>
      <c r="NLX1" s="21"/>
      <c r="NLY1" s="37"/>
      <c r="NLZ1" s="21"/>
      <c r="NMA1" s="37"/>
      <c r="NMB1" s="21"/>
      <c r="NMC1" s="37"/>
      <c r="NMD1" s="21"/>
      <c r="NME1" s="37"/>
      <c r="NMF1" s="21"/>
      <c r="NMG1" s="37"/>
      <c r="NMH1" s="21"/>
      <c r="NMI1" s="37"/>
      <c r="NMJ1" s="21"/>
      <c r="NMK1" s="37"/>
      <c r="NML1" s="21"/>
      <c r="NMM1" s="37"/>
      <c r="NMN1" s="21"/>
      <c r="NMO1" s="37"/>
      <c r="NMP1" s="21"/>
      <c r="NMQ1" s="37"/>
      <c r="NMR1" s="21"/>
      <c r="NMS1" s="37"/>
      <c r="NMT1" s="21"/>
      <c r="NMU1" s="37"/>
      <c r="NMV1" s="21"/>
      <c r="NMW1" s="37"/>
      <c r="NMX1" s="21"/>
      <c r="NMY1" s="37"/>
      <c r="NMZ1" s="21"/>
      <c r="NNA1" s="37"/>
      <c r="NNB1" s="21"/>
      <c r="NNC1" s="37"/>
      <c r="NND1" s="21"/>
      <c r="NNE1" s="37"/>
      <c r="NNF1" s="21"/>
      <c r="NNG1" s="37"/>
      <c r="NNH1" s="21"/>
      <c r="NNI1" s="37"/>
      <c r="NNJ1" s="21"/>
      <c r="NNK1" s="37"/>
      <c r="NNL1" s="21"/>
      <c r="NNM1" s="37"/>
      <c r="NNN1" s="21"/>
      <c r="NNO1" s="37"/>
      <c r="NNP1" s="21"/>
      <c r="NNQ1" s="37"/>
      <c r="NNR1" s="21"/>
      <c r="NNS1" s="37"/>
      <c r="NNT1" s="21"/>
      <c r="NNU1" s="37"/>
      <c r="NNV1" s="21"/>
      <c r="NNW1" s="37"/>
      <c r="NNX1" s="21"/>
      <c r="NNY1" s="37"/>
      <c r="NNZ1" s="21"/>
      <c r="NOA1" s="37"/>
      <c r="NOB1" s="21"/>
      <c r="NOC1" s="37"/>
      <c r="NOD1" s="21"/>
      <c r="NOE1" s="37"/>
      <c r="NOF1" s="21"/>
      <c r="NOG1" s="37"/>
      <c r="NOH1" s="21"/>
      <c r="NOI1" s="37"/>
      <c r="NOJ1" s="21"/>
      <c r="NOK1" s="37"/>
      <c r="NOL1" s="21"/>
      <c r="NOM1" s="37"/>
      <c r="NON1" s="21"/>
      <c r="NOO1" s="37"/>
      <c r="NOP1" s="21"/>
      <c r="NOQ1" s="37"/>
      <c r="NOR1" s="21"/>
      <c r="NOS1" s="37"/>
      <c r="NOT1" s="21"/>
      <c r="NOU1" s="37"/>
      <c r="NOV1" s="21"/>
      <c r="NOW1" s="37"/>
      <c r="NOX1" s="21"/>
      <c r="NOY1" s="37"/>
      <c r="NOZ1" s="21"/>
      <c r="NPA1" s="37"/>
      <c r="NPB1" s="21"/>
      <c r="NPC1" s="37"/>
      <c r="NPD1" s="21"/>
      <c r="NPE1" s="37"/>
      <c r="NPF1" s="21"/>
      <c r="NPG1" s="37"/>
      <c r="NPH1" s="21"/>
      <c r="NPI1" s="37"/>
      <c r="NPJ1" s="21"/>
      <c r="NPK1" s="37"/>
      <c r="NPL1" s="21"/>
      <c r="NPM1" s="37"/>
      <c r="NPN1" s="21"/>
      <c r="NPO1" s="37"/>
      <c r="NPP1" s="21"/>
      <c r="NPQ1" s="37"/>
      <c r="NPR1" s="21"/>
      <c r="NPS1" s="37"/>
      <c r="NPT1" s="21"/>
      <c r="NPU1" s="37"/>
      <c r="NPV1" s="21"/>
      <c r="NPW1" s="37"/>
      <c r="NPX1" s="21"/>
      <c r="NPY1" s="37"/>
      <c r="NPZ1" s="21"/>
      <c r="NQA1" s="37"/>
      <c r="NQB1" s="21"/>
      <c r="NQC1" s="37"/>
      <c r="NQD1" s="21"/>
      <c r="NQE1" s="37"/>
      <c r="NQF1" s="21"/>
      <c r="NQG1" s="37"/>
      <c r="NQH1" s="21"/>
      <c r="NQI1" s="37"/>
      <c r="NQJ1" s="21"/>
      <c r="NQK1" s="37"/>
      <c r="NQL1" s="21"/>
      <c r="NQM1" s="37"/>
      <c r="NQN1" s="21"/>
      <c r="NQO1" s="37"/>
      <c r="NQP1" s="21"/>
      <c r="NQQ1" s="37"/>
      <c r="NQR1" s="21"/>
      <c r="NQS1" s="37"/>
      <c r="NQT1" s="21"/>
      <c r="NQU1" s="37"/>
      <c r="NQV1" s="21"/>
      <c r="NQW1" s="37"/>
      <c r="NQX1" s="21"/>
      <c r="NQY1" s="37"/>
      <c r="NQZ1" s="21"/>
      <c r="NRA1" s="37"/>
      <c r="NRB1" s="21"/>
      <c r="NRC1" s="37"/>
      <c r="NRD1" s="21"/>
      <c r="NRE1" s="37"/>
      <c r="NRF1" s="21"/>
      <c r="NRG1" s="37"/>
      <c r="NRH1" s="21"/>
      <c r="NRI1" s="37"/>
      <c r="NRJ1" s="21"/>
      <c r="NRK1" s="37"/>
      <c r="NRL1" s="21"/>
      <c r="NRM1" s="37"/>
      <c r="NRN1" s="21"/>
      <c r="NRO1" s="37"/>
      <c r="NRP1" s="21"/>
      <c r="NRQ1" s="37"/>
      <c r="NRR1" s="21"/>
      <c r="NRS1" s="37"/>
      <c r="NRT1" s="21"/>
      <c r="NRU1" s="37"/>
      <c r="NRV1" s="21"/>
      <c r="NRW1" s="37"/>
      <c r="NRX1" s="21"/>
      <c r="NRY1" s="37"/>
      <c r="NRZ1" s="21"/>
      <c r="NSA1" s="37"/>
      <c r="NSB1" s="21"/>
      <c r="NSC1" s="37"/>
      <c r="NSD1" s="21"/>
      <c r="NSE1" s="37"/>
      <c r="NSF1" s="21"/>
      <c r="NSG1" s="37"/>
      <c r="NSH1" s="21"/>
      <c r="NSI1" s="37"/>
      <c r="NSJ1" s="21"/>
      <c r="NSK1" s="37"/>
      <c r="NSL1" s="21"/>
      <c r="NSM1" s="37"/>
      <c r="NSN1" s="21"/>
      <c r="NSO1" s="37"/>
      <c r="NSP1" s="21"/>
      <c r="NSQ1" s="37"/>
      <c r="NSR1" s="21"/>
      <c r="NSS1" s="37"/>
      <c r="NST1" s="21"/>
      <c r="NSU1" s="37"/>
      <c r="NSV1" s="21"/>
      <c r="NSW1" s="37"/>
      <c r="NSX1" s="21"/>
      <c r="NSY1" s="37"/>
      <c r="NSZ1" s="21"/>
      <c r="NTA1" s="37"/>
      <c r="NTB1" s="21"/>
      <c r="NTC1" s="37"/>
      <c r="NTD1" s="21"/>
      <c r="NTE1" s="37"/>
      <c r="NTF1" s="21"/>
      <c r="NTG1" s="37"/>
      <c r="NTH1" s="21"/>
      <c r="NTI1" s="37"/>
      <c r="NTJ1" s="21"/>
      <c r="NTK1" s="37"/>
      <c r="NTL1" s="21"/>
      <c r="NTM1" s="37"/>
      <c r="NTN1" s="21"/>
      <c r="NTO1" s="37"/>
      <c r="NTP1" s="21"/>
      <c r="NTQ1" s="37"/>
      <c r="NTR1" s="21"/>
      <c r="NTS1" s="37"/>
      <c r="NTT1" s="21"/>
      <c r="NTU1" s="37"/>
      <c r="NTV1" s="21"/>
      <c r="NTW1" s="37"/>
      <c r="NTX1" s="21"/>
      <c r="NTY1" s="37"/>
      <c r="NTZ1" s="21"/>
      <c r="NUA1" s="37"/>
      <c r="NUB1" s="21"/>
      <c r="NUC1" s="37"/>
      <c r="NUD1" s="21"/>
      <c r="NUE1" s="37"/>
      <c r="NUF1" s="21"/>
      <c r="NUG1" s="37"/>
      <c r="NUH1" s="21"/>
      <c r="NUI1" s="37"/>
      <c r="NUJ1" s="21"/>
      <c r="NUK1" s="37"/>
      <c r="NUL1" s="21"/>
      <c r="NUM1" s="37"/>
      <c r="NUN1" s="21"/>
      <c r="NUO1" s="37"/>
      <c r="NUP1" s="21"/>
      <c r="NUQ1" s="37"/>
      <c r="NUR1" s="21"/>
      <c r="NUS1" s="37"/>
      <c r="NUT1" s="21"/>
      <c r="NUU1" s="37"/>
      <c r="NUV1" s="21"/>
      <c r="NUW1" s="37"/>
      <c r="NUX1" s="21"/>
      <c r="NUY1" s="37"/>
      <c r="NUZ1" s="21"/>
      <c r="NVA1" s="37"/>
      <c r="NVB1" s="21"/>
      <c r="NVC1" s="37"/>
      <c r="NVD1" s="21"/>
      <c r="NVE1" s="37"/>
      <c r="NVF1" s="21"/>
      <c r="NVG1" s="37"/>
      <c r="NVH1" s="21"/>
      <c r="NVI1" s="37"/>
      <c r="NVJ1" s="21"/>
      <c r="NVK1" s="37"/>
      <c r="NVL1" s="21"/>
      <c r="NVM1" s="37"/>
      <c r="NVN1" s="21"/>
      <c r="NVO1" s="37"/>
      <c r="NVP1" s="21"/>
      <c r="NVQ1" s="37"/>
      <c r="NVR1" s="21"/>
      <c r="NVS1" s="37"/>
      <c r="NVT1" s="21"/>
      <c r="NVU1" s="37"/>
      <c r="NVV1" s="21"/>
      <c r="NVW1" s="37"/>
      <c r="NVX1" s="21"/>
      <c r="NVY1" s="37"/>
      <c r="NVZ1" s="21"/>
      <c r="NWA1" s="37"/>
      <c r="NWB1" s="21"/>
      <c r="NWC1" s="37"/>
      <c r="NWD1" s="21"/>
      <c r="NWE1" s="37"/>
      <c r="NWF1" s="21"/>
      <c r="NWG1" s="37"/>
      <c r="NWH1" s="21"/>
      <c r="NWI1" s="37"/>
      <c r="NWJ1" s="21"/>
      <c r="NWK1" s="37"/>
      <c r="NWL1" s="21"/>
      <c r="NWM1" s="37"/>
      <c r="NWN1" s="21"/>
      <c r="NWO1" s="37"/>
      <c r="NWP1" s="21"/>
      <c r="NWQ1" s="37"/>
      <c r="NWR1" s="21"/>
      <c r="NWS1" s="37"/>
      <c r="NWT1" s="21"/>
      <c r="NWU1" s="37"/>
      <c r="NWV1" s="21"/>
      <c r="NWW1" s="37"/>
      <c r="NWX1" s="21"/>
      <c r="NWY1" s="37"/>
      <c r="NWZ1" s="21"/>
      <c r="NXA1" s="37"/>
      <c r="NXB1" s="21"/>
      <c r="NXC1" s="37"/>
      <c r="NXD1" s="21"/>
      <c r="NXE1" s="37"/>
      <c r="NXF1" s="21"/>
      <c r="NXG1" s="37"/>
      <c r="NXH1" s="21"/>
      <c r="NXI1" s="37"/>
      <c r="NXJ1" s="21"/>
      <c r="NXK1" s="37"/>
      <c r="NXL1" s="21"/>
      <c r="NXM1" s="37"/>
      <c r="NXN1" s="21"/>
      <c r="NXO1" s="37"/>
      <c r="NXP1" s="21"/>
      <c r="NXQ1" s="37"/>
      <c r="NXR1" s="21"/>
      <c r="NXS1" s="37"/>
      <c r="NXT1" s="21"/>
      <c r="NXU1" s="37"/>
      <c r="NXV1" s="21"/>
      <c r="NXW1" s="37"/>
      <c r="NXX1" s="21"/>
      <c r="NXY1" s="37"/>
      <c r="NXZ1" s="21"/>
      <c r="NYA1" s="37"/>
      <c r="NYB1" s="21"/>
      <c r="NYC1" s="37"/>
      <c r="NYD1" s="21"/>
      <c r="NYE1" s="37"/>
      <c r="NYF1" s="21"/>
      <c r="NYG1" s="37"/>
      <c r="NYH1" s="21"/>
      <c r="NYI1" s="37"/>
      <c r="NYJ1" s="21"/>
      <c r="NYK1" s="37"/>
      <c r="NYL1" s="21"/>
      <c r="NYM1" s="37"/>
      <c r="NYN1" s="21"/>
      <c r="NYO1" s="37"/>
      <c r="NYP1" s="21"/>
      <c r="NYQ1" s="37"/>
      <c r="NYR1" s="21"/>
      <c r="NYS1" s="37"/>
      <c r="NYT1" s="21"/>
      <c r="NYU1" s="37"/>
      <c r="NYV1" s="21"/>
      <c r="NYW1" s="37"/>
      <c r="NYX1" s="21"/>
      <c r="NYY1" s="37"/>
      <c r="NYZ1" s="21"/>
      <c r="NZA1" s="37"/>
      <c r="NZB1" s="21"/>
      <c r="NZC1" s="37"/>
      <c r="NZD1" s="21"/>
      <c r="NZE1" s="37"/>
      <c r="NZF1" s="21"/>
      <c r="NZG1" s="37"/>
      <c r="NZH1" s="21"/>
      <c r="NZI1" s="37"/>
      <c r="NZJ1" s="21"/>
      <c r="NZK1" s="37"/>
      <c r="NZL1" s="21"/>
      <c r="NZM1" s="37"/>
      <c r="NZN1" s="21"/>
      <c r="NZO1" s="37"/>
      <c r="NZP1" s="21"/>
      <c r="NZQ1" s="37"/>
      <c r="NZR1" s="21"/>
      <c r="NZS1" s="37"/>
      <c r="NZT1" s="21"/>
      <c r="NZU1" s="37"/>
      <c r="NZV1" s="21"/>
      <c r="NZW1" s="37"/>
      <c r="NZX1" s="21"/>
      <c r="NZY1" s="37"/>
      <c r="NZZ1" s="21"/>
      <c r="OAA1" s="37"/>
      <c r="OAB1" s="21"/>
      <c r="OAC1" s="37"/>
      <c r="OAD1" s="21"/>
      <c r="OAE1" s="37"/>
      <c r="OAF1" s="21"/>
      <c r="OAG1" s="37"/>
      <c r="OAH1" s="21"/>
      <c r="OAI1" s="37"/>
      <c r="OAJ1" s="21"/>
      <c r="OAK1" s="37"/>
      <c r="OAL1" s="21"/>
      <c r="OAM1" s="37"/>
      <c r="OAN1" s="21"/>
      <c r="OAO1" s="37"/>
      <c r="OAP1" s="21"/>
      <c r="OAQ1" s="37"/>
      <c r="OAR1" s="21"/>
      <c r="OAS1" s="37"/>
      <c r="OAT1" s="21"/>
      <c r="OAU1" s="37"/>
      <c r="OAV1" s="21"/>
      <c r="OAW1" s="37"/>
      <c r="OAX1" s="21"/>
      <c r="OAY1" s="37"/>
      <c r="OAZ1" s="21"/>
      <c r="OBA1" s="37"/>
      <c r="OBB1" s="21"/>
      <c r="OBC1" s="37"/>
      <c r="OBD1" s="21"/>
      <c r="OBE1" s="37"/>
      <c r="OBF1" s="21"/>
      <c r="OBG1" s="37"/>
      <c r="OBH1" s="21"/>
      <c r="OBI1" s="37"/>
      <c r="OBJ1" s="21"/>
      <c r="OBK1" s="37"/>
      <c r="OBL1" s="21"/>
      <c r="OBM1" s="37"/>
      <c r="OBN1" s="21"/>
      <c r="OBO1" s="37"/>
      <c r="OBP1" s="21"/>
      <c r="OBQ1" s="37"/>
      <c r="OBR1" s="21"/>
      <c r="OBS1" s="37"/>
      <c r="OBT1" s="21"/>
      <c r="OBU1" s="37"/>
      <c r="OBV1" s="21"/>
      <c r="OBW1" s="37"/>
      <c r="OBX1" s="21"/>
      <c r="OBY1" s="37"/>
      <c r="OBZ1" s="21"/>
      <c r="OCA1" s="37"/>
      <c r="OCB1" s="21"/>
      <c r="OCC1" s="37"/>
      <c r="OCD1" s="21"/>
      <c r="OCE1" s="37"/>
      <c r="OCF1" s="21"/>
      <c r="OCG1" s="37"/>
      <c r="OCH1" s="21"/>
      <c r="OCI1" s="37"/>
      <c r="OCJ1" s="21"/>
      <c r="OCK1" s="37"/>
      <c r="OCL1" s="21"/>
      <c r="OCM1" s="37"/>
      <c r="OCN1" s="21"/>
      <c r="OCO1" s="37"/>
      <c r="OCP1" s="21"/>
      <c r="OCQ1" s="37"/>
      <c r="OCR1" s="21"/>
      <c r="OCS1" s="37"/>
      <c r="OCT1" s="21"/>
      <c r="OCU1" s="37"/>
      <c r="OCV1" s="21"/>
      <c r="OCW1" s="37"/>
      <c r="OCX1" s="21"/>
      <c r="OCY1" s="37"/>
      <c r="OCZ1" s="21"/>
      <c r="ODA1" s="37"/>
      <c r="ODB1" s="21"/>
      <c r="ODC1" s="37"/>
      <c r="ODD1" s="21"/>
      <c r="ODE1" s="37"/>
      <c r="ODF1" s="21"/>
      <c r="ODG1" s="37"/>
      <c r="ODH1" s="21"/>
      <c r="ODI1" s="37"/>
      <c r="ODJ1" s="21"/>
      <c r="ODK1" s="37"/>
      <c r="ODL1" s="21"/>
      <c r="ODM1" s="37"/>
      <c r="ODN1" s="21"/>
      <c r="ODO1" s="37"/>
      <c r="ODP1" s="21"/>
      <c r="ODQ1" s="37"/>
      <c r="ODR1" s="21"/>
      <c r="ODS1" s="37"/>
      <c r="ODT1" s="21"/>
      <c r="ODU1" s="37"/>
      <c r="ODV1" s="21"/>
      <c r="ODW1" s="37"/>
      <c r="ODX1" s="21"/>
      <c r="ODY1" s="37"/>
      <c r="ODZ1" s="21"/>
      <c r="OEA1" s="37"/>
      <c r="OEB1" s="21"/>
      <c r="OEC1" s="37"/>
      <c r="OED1" s="21"/>
      <c r="OEE1" s="37"/>
      <c r="OEF1" s="21"/>
      <c r="OEG1" s="37"/>
      <c r="OEH1" s="21"/>
      <c r="OEI1" s="37"/>
      <c r="OEJ1" s="21"/>
      <c r="OEK1" s="37"/>
      <c r="OEL1" s="21"/>
      <c r="OEM1" s="37"/>
      <c r="OEN1" s="21"/>
      <c r="OEO1" s="37"/>
      <c r="OEP1" s="21"/>
      <c r="OEQ1" s="37"/>
      <c r="OER1" s="21"/>
      <c r="OES1" s="37"/>
      <c r="OET1" s="21"/>
      <c r="OEU1" s="37"/>
      <c r="OEV1" s="21"/>
      <c r="OEW1" s="37"/>
      <c r="OEX1" s="21"/>
      <c r="OEY1" s="37"/>
      <c r="OEZ1" s="21"/>
      <c r="OFA1" s="37"/>
      <c r="OFB1" s="21"/>
      <c r="OFC1" s="37"/>
      <c r="OFD1" s="21"/>
      <c r="OFE1" s="37"/>
      <c r="OFF1" s="21"/>
      <c r="OFG1" s="37"/>
      <c r="OFH1" s="21"/>
      <c r="OFI1" s="37"/>
      <c r="OFJ1" s="21"/>
      <c r="OFK1" s="37"/>
      <c r="OFL1" s="21"/>
      <c r="OFM1" s="37"/>
      <c r="OFN1" s="21"/>
      <c r="OFO1" s="37"/>
      <c r="OFP1" s="21"/>
      <c r="OFQ1" s="37"/>
      <c r="OFR1" s="21"/>
      <c r="OFS1" s="37"/>
      <c r="OFT1" s="21"/>
      <c r="OFU1" s="37"/>
      <c r="OFV1" s="21"/>
      <c r="OFW1" s="37"/>
      <c r="OFX1" s="21"/>
      <c r="OFY1" s="37"/>
      <c r="OFZ1" s="21"/>
      <c r="OGA1" s="37"/>
      <c r="OGB1" s="21"/>
      <c r="OGC1" s="37"/>
      <c r="OGD1" s="21"/>
      <c r="OGE1" s="37"/>
      <c r="OGF1" s="21"/>
      <c r="OGG1" s="37"/>
      <c r="OGH1" s="21"/>
      <c r="OGI1" s="37"/>
      <c r="OGJ1" s="21"/>
      <c r="OGK1" s="37"/>
      <c r="OGL1" s="21"/>
      <c r="OGM1" s="37"/>
      <c r="OGN1" s="21"/>
      <c r="OGO1" s="37"/>
      <c r="OGP1" s="21"/>
      <c r="OGQ1" s="37"/>
      <c r="OGR1" s="21"/>
      <c r="OGS1" s="37"/>
      <c r="OGT1" s="21"/>
      <c r="OGU1" s="37"/>
      <c r="OGV1" s="21"/>
      <c r="OGW1" s="37"/>
      <c r="OGX1" s="21"/>
      <c r="OGY1" s="37"/>
      <c r="OGZ1" s="21"/>
      <c r="OHA1" s="37"/>
      <c r="OHB1" s="21"/>
      <c r="OHC1" s="37"/>
      <c r="OHD1" s="21"/>
      <c r="OHE1" s="37"/>
      <c r="OHF1" s="21"/>
      <c r="OHG1" s="37"/>
      <c r="OHH1" s="21"/>
      <c r="OHI1" s="37"/>
      <c r="OHJ1" s="21"/>
      <c r="OHK1" s="37"/>
      <c r="OHL1" s="21"/>
      <c r="OHM1" s="37"/>
      <c r="OHN1" s="21"/>
      <c r="OHO1" s="37"/>
      <c r="OHP1" s="21"/>
      <c r="OHQ1" s="37"/>
      <c r="OHR1" s="21"/>
      <c r="OHS1" s="37"/>
      <c r="OHT1" s="21"/>
      <c r="OHU1" s="37"/>
      <c r="OHV1" s="21"/>
      <c r="OHW1" s="37"/>
      <c r="OHX1" s="21"/>
      <c r="OHY1" s="37"/>
      <c r="OHZ1" s="21"/>
      <c r="OIA1" s="37"/>
      <c r="OIB1" s="21"/>
      <c r="OIC1" s="37"/>
      <c r="OID1" s="21"/>
      <c r="OIE1" s="37"/>
      <c r="OIF1" s="21"/>
      <c r="OIG1" s="37"/>
      <c r="OIH1" s="21"/>
      <c r="OII1" s="37"/>
      <c r="OIJ1" s="21"/>
      <c r="OIK1" s="37"/>
      <c r="OIL1" s="21"/>
      <c r="OIM1" s="37"/>
      <c r="OIN1" s="21"/>
      <c r="OIO1" s="37"/>
      <c r="OIP1" s="21"/>
      <c r="OIQ1" s="37"/>
      <c r="OIR1" s="21"/>
      <c r="OIS1" s="37"/>
      <c r="OIT1" s="21"/>
      <c r="OIU1" s="37"/>
      <c r="OIV1" s="21"/>
      <c r="OIW1" s="37"/>
      <c r="OIX1" s="21"/>
      <c r="OIY1" s="37"/>
      <c r="OIZ1" s="21"/>
      <c r="OJA1" s="37"/>
      <c r="OJB1" s="21"/>
      <c r="OJC1" s="37"/>
      <c r="OJD1" s="21"/>
      <c r="OJE1" s="37"/>
      <c r="OJF1" s="21"/>
      <c r="OJG1" s="37"/>
      <c r="OJH1" s="21"/>
      <c r="OJI1" s="37"/>
      <c r="OJJ1" s="21"/>
      <c r="OJK1" s="37"/>
      <c r="OJL1" s="21"/>
      <c r="OJM1" s="37"/>
      <c r="OJN1" s="21"/>
      <c r="OJO1" s="37"/>
      <c r="OJP1" s="21"/>
      <c r="OJQ1" s="37"/>
      <c r="OJR1" s="21"/>
      <c r="OJS1" s="37"/>
      <c r="OJT1" s="21"/>
      <c r="OJU1" s="37"/>
      <c r="OJV1" s="21"/>
      <c r="OJW1" s="37"/>
      <c r="OJX1" s="21"/>
      <c r="OJY1" s="37"/>
      <c r="OJZ1" s="21"/>
      <c r="OKA1" s="37"/>
      <c r="OKB1" s="21"/>
      <c r="OKC1" s="37"/>
      <c r="OKD1" s="21"/>
      <c r="OKE1" s="37"/>
      <c r="OKF1" s="21"/>
      <c r="OKG1" s="37"/>
      <c r="OKH1" s="21"/>
      <c r="OKI1" s="37"/>
      <c r="OKJ1" s="21"/>
      <c r="OKK1" s="37"/>
      <c r="OKL1" s="21"/>
      <c r="OKM1" s="37"/>
      <c r="OKN1" s="21"/>
      <c r="OKO1" s="37"/>
      <c r="OKP1" s="21"/>
      <c r="OKQ1" s="37"/>
      <c r="OKR1" s="21"/>
      <c r="OKS1" s="37"/>
      <c r="OKT1" s="21"/>
      <c r="OKU1" s="37"/>
      <c r="OKV1" s="21"/>
      <c r="OKW1" s="37"/>
      <c r="OKX1" s="21"/>
      <c r="OKY1" s="37"/>
      <c r="OKZ1" s="21"/>
      <c r="OLA1" s="37"/>
      <c r="OLB1" s="21"/>
      <c r="OLC1" s="37"/>
      <c r="OLD1" s="21"/>
      <c r="OLE1" s="37"/>
      <c r="OLF1" s="21"/>
      <c r="OLG1" s="37"/>
      <c r="OLH1" s="21"/>
      <c r="OLI1" s="37"/>
      <c r="OLJ1" s="21"/>
      <c r="OLK1" s="37"/>
      <c r="OLL1" s="21"/>
      <c r="OLM1" s="37"/>
      <c r="OLN1" s="21"/>
      <c r="OLO1" s="37"/>
      <c r="OLP1" s="21"/>
      <c r="OLQ1" s="37"/>
      <c r="OLR1" s="21"/>
      <c r="OLS1" s="37"/>
      <c r="OLT1" s="21"/>
      <c r="OLU1" s="37"/>
      <c r="OLV1" s="21"/>
      <c r="OLW1" s="37"/>
      <c r="OLX1" s="21"/>
      <c r="OLY1" s="37"/>
      <c r="OLZ1" s="21"/>
      <c r="OMA1" s="37"/>
      <c r="OMB1" s="21"/>
      <c r="OMC1" s="37"/>
      <c r="OMD1" s="21"/>
      <c r="OME1" s="37"/>
      <c r="OMF1" s="21"/>
      <c r="OMG1" s="37"/>
      <c r="OMH1" s="21"/>
      <c r="OMI1" s="37"/>
      <c r="OMJ1" s="21"/>
      <c r="OMK1" s="37"/>
      <c r="OML1" s="21"/>
      <c r="OMM1" s="37"/>
      <c r="OMN1" s="21"/>
      <c r="OMO1" s="37"/>
      <c r="OMP1" s="21"/>
      <c r="OMQ1" s="37"/>
      <c r="OMR1" s="21"/>
      <c r="OMS1" s="37"/>
      <c r="OMT1" s="21"/>
      <c r="OMU1" s="37"/>
      <c r="OMV1" s="21"/>
      <c r="OMW1" s="37"/>
      <c r="OMX1" s="21"/>
      <c r="OMY1" s="37"/>
      <c r="OMZ1" s="21"/>
      <c r="ONA1" s="37"/>
      <c r="ONB1" s="21"/>
      <c r="ONC1" s="37"/>
      <c r="OND1" s="21"/>
      <c r="ONE1" s="37"/>
      <c r="ONF1" s="21"/>
      <c r="ONG1" s="37"/>
      <c r="ONH1" s="21"/>
      <c r="ONI1" s="37"/>
      <c r="ONJ1" s="21"/>
      <c r="ONK1" s="37"/>
      <c r="ONL1" s="21"/>
      <c r="ONM1" s="37"/>
      <c r="ONN1" s="21"/>
      <c r="ONO1" s="37"/>
      <c r="ONP1" s="21"/>
      <c r="ONQ1" s="37"/>
      <c r="ONR1" s="21"/>
      <c r="ONS1" s="37"/>
      <c r="ONT1" s="21"/>
      <c r="ONU1" s="37"/>
      <c r="ONV1" s="21"/>
      <c r="ONW1" s="37"/>
      <c r="ONX1" s="21"/>
      <c r="ONY1" s="37"/>
      <c r="ONZ1" s="21"/>
      <c r="OOA1" s="37"/>
      <c r="OOB1" s="21"/>
      <c r="OOC1" s="37"/>
      <c r="OOD1" s="21"/>
      <c r="OOE1" s="37"/>
      <c r="OOF1" s="21"/>
      <c r="OOG1" s="37"/>
      <c r="OOH1" s="21"/>
      <c r="OOI1" s="37"/>
      <c r="OOJ1" s="21"/>
      <c r="OOK1" s="37"/>
      <c r="OOL1" s="21"/>
      <c r="OOM1" s="37"/>
      <c r="OON1" s="21"/>
      <c r="OOO1" s="37"/>
      <c r="OOP1" s="21"/>
      <c r="OOQ1" s="37"/>
      <c r="OOR1" s="21"/>
      <c r="OOS1" s="37"/>
      <c r="OOT1" s="21"/>
      <c r="OOU1" s="37"/>
      <c r="OOV1" s="21"/>
      <c r="OOW1" s="37"/>
      <c r="OOX1" s="21"/>
      <c r="OOY1" s="37"/>
      <c r="OOZ1" s="21"/>
      <c r="OPA1" s="37"/>
      <c r="OPB1" s="21"/>
      <c r="OPC1" s="37"/>
      <c r="OPD1" s="21"/>
      <c r="OPE1" s="37"/>
      <c r="OPF1" s="21"/>
      <c r="OPG1" s="37"/>
      <c r="OPH1" s="21"/>
      <c r="OPI1" s="37"/>
      <c r="OPJ1" s="21"/>
      <c r="OPK1" s="37"/>
      <c r="OPL1" s="21"/>
      <c r="OPM1" s="37"/>
      <c r="OPN1" s="21"/>
      <c r="OPO1" s="37"/>
      <c r="OPP1" s="21"/>
      <c r="OPQ1" s="37"/>
      <c r="OPR1" s="21"/>
      <c r="OPS1" s="37"/>
      <c r="OPT1" s="21"/>
      <c r="OPU1" s="37"/>
      <c r="OPV1" s="21"/>
      <c r="OPW1" s="37"/>
      <c r="OPX1" s="21"/>
      <c r="OPY1" s="37"/>
      <c r="OPZ1" s="21"/>
      <c r="OQA1" s="37"/>
      <c r="OQB1" s="21"/>
      <c r="OQC1" s="37"/>
      <c r="OQD1" s="21"/>
      <c r="OQE1" s="37"/>
      <c r="OQF1" s="21"/>
      <c r="OQG1" s="37"/>
      <c r="OQH1" s="21"/>
      <c r="OQI1" s="37"/>
      <c r="OQJ1" s="21"/>
      <c r="OQK1" s="37"/>
      <c r="OQL1" s="21"/>
      <c r="OQM1" s="37"/>
      <c r="OQN1" s="21"/>
      <c r="OQO1" s="37"/>
      <c r="OQP1" s="21"/>
      <c r="OQQ1" s="37"/>
      <c r="OQR1" s="21"/>
      <c r="OQS1" s="37"/>
      <c r="OQT1" s="21"/>
      <c r="OQU1" s="37"/>
      <c r="OQV1" s="21"/>
      <c r="OQW1" s="37"/>
      <c r="OQX1" s="21"/>
      <c r="OQY1" s="37"/>
      <c r="OQZ1" s="21"/>
      <c r="ORA1" s="37"/>
      <c r="ORB1" s="21"/>
      <c r="ORC1" s="37"/>
      <c r="ORD1" s="21"/>
      <c r="ORE1" s="37"/>
      <c r="ORF1" s="21"/>
      <c r="ORG1" s="37"/>
      <c r="ORH1" s="21"/>
      <c r="ORI1" s="37"/>
      <c r="ORJ1" s="21"/>
      <c r="ORK1" s="37"/>
      <c r="ORL1" s="21"/>
      <c r="ORM1" s="37"/>
      <c r="ORN1" s="21"/>
      <c r="ORO1" s="37"/>
      <c r="ORP1" s="21"/>
      <c r="ORQ1" s="37"/>
      <c r="ORR1" s="21"/>
      <c r="ORS1" s="37"/>
      <c r="ORT1" s="21"/>
      <c r="ORU1" s="37"/>
      <c r="ORV1" s="21"/>
      <c r="ORW1" s="37"/>
      <c r="ORX1" s="21"/>
      <c r="ORY1" s="37"/>
      <c r="ORZ1" s="21"/>
      <c r="OSA1" s="37"/>
      <c r="OSB1" s="21"/>
      <c r="OSC1" s="37"/>
      <c r="OSD1" s="21"/>
      <c r="OSE1" s="37"/>
      <c r="OSF1" s="21"/>
      <c r="OSG1" s="37"/>
      <c r="OSH1" s="21"/>
      <c r="OSI1" s="37"/>
      <c r="OSJ1" s="21"/>
      <c r="OSK1" s="37"/>
      <c r="OSL1" s="21"/>
      <c r="OSM1" s="37"/>
      <c r="OSN1" s="21"/>
      <c r="OSO1" s="37"/>
      <c r="OSP1" s="21"/>
      <c r="OSQ1" s="37"/>
      <c r="OSR1" s="21"/>
      <c r="OSS1" s="37"/>
      <c r="OST1" s="21"/>
      <c r="OSU1" s="37"/>
      <c r="OSV1" s="21"/>
      <c r="OSW1" s="37"/>
      <c r="OSX1" s="21"/>
      <c r="OSY1" s="37"/>
      <c r="OSZ1" s="21"/>
      <c r="OTA1" s="37"/>
      <c r="OTB1" s="21"/>
      <c r="OTC1" s="37"/>
      <c r="OTD1" s="21"/>
      <c r="OTE1" s="37"/>
      <c r="OTF1" s="21"/>
      <c r="OTG1" s="37"/>
      <c r="OTH1" s="21"/>
      <c r="OTI1" s="37"/>
      <c r="OTJ1" s="21"/>
      <c r="OTK1" s="37"/>
      <c r="OTL1" s="21"/>
      <c r="OTM1" s="37"/>
      <c r="OTN1" s="21"/>
      <c r="OTO1" s="37"/>
      <c r="OTP1" s="21"/>
      <c r="OTQ1" s="37"/>
      <c r="OTR1" s="21"/>
      <c r="OTS1" s="37"/>
      <c r="OTT1" s="21"/>
      <c r="OTU1" s="37"/>
      <c r="OTV1" s="21"/>
      <c r="OTW1" s="37"/>
      <c r="OTX1" s="21"/>
      <c r="OTY1" s="37"/>
      <c r="OTZ1" s="21"/>
      <c r="OUA1" s="37"/>
      <c r="OUB1" s="21"/>
      <c r="OUC1" s="37"/>
      <c r="OUD1" s="21"/>
      <c r="OUE1" s="37"/>
      <c r="OUF1" s="21"/>
      <c r="OUG1" s="37"/>
      <c r="OUH1" s="21"/>
      <c r="OUI1" s="37"/>
      <c r="OUJ1" s="21"/>
      <c r="OUK1" s="37"/>
      <c r="OUL1" s="21"/>
      <c r="OUM1" s="37"/>
      <c r="OUN1" s="21"/>
      <c r="OUO1" s="37"/>
      <c r="OUP1" s="21"/>
      <c r="OUQ1" s="37"/>
      <c r="OUR1" s="21"/>
      <c r="OUS1" s="37"/>
      <c r="OUT1" s="21"/>
      <c r="OUU1" s="37"/>
      <c r="OUV1" s="21"/>
      <c r="OUW1" s="37"/>
      <c r="OUX1" s="21"/>
      <c r="OUY1" s="37"/>
      <c r="OUZ1" s="21"/>
      <c r="OVA1" s="37"/>
      <c r="OVB1" s="21"/>
      <c r="OVC1" s="37"/>
      <c r="OVD1" s="21"/>
      <c r="OVE1" s="37"/>
      <c r="OVF1" s="21"/>
      <c r="OVG1" s="37"/>
      <c r="OVH1" s="21"/>
      <c r="OVI1" s="37"/>
      <c r="OVJ1" s="21"/>
      <c r="OVK1" s="37"/>
      <c r="OVL1" s="21"/>
      <c r="OVM1" s="37"/>
      <c r="OVN1" s="21"/>
      <c r="OVO1" s="37"/>
      <c r="OVP1" s="21"/>
      <c r="OVQ1" s="37"/>
      <c r="OVR1" s="21"/>
      <c r="OVS1" s="37"/>
      <c r="OVT1" s="21"/>
      <c r="OVU1" s="37"/>
      <c r="OVV1" s="21"/>
      <c r="OVW1" s="37"/>
      <c r="OVX1" s="21"/>
      <c r="OVY1" s="37"/>
      <c r="OVZ1" s="21"/>
      <c r="OWA1" s="37"/>
      <c r="OWB1" s="21"/>
      <c r="OWC1" s="37"/>
      <c r="OWD1" s="21"/>
      <c r="OWE1" s="37"/>
      <c r="OWF1" s="21"/>
      <c r="OWG1" s="37"/>
      <c r="OWH1" s="21"/>
      <c r="OWI1" s="37"/>
      <c r="OWJ1" s="21"/>
      <c r="OWK1" s="37"/>
      <c r="OWL1" s="21"/>
      <c r="OWM1" s="37"/>
      <c r="OWN1" s="21"/>
      <c r="OWO1" s="37"/>
      <c r="OWP1" s="21"/>
      <c r="OWQ1" s="37"/>
      <c r="OWR1" s="21"/>
      <c r="OWS1" s="37"/>
      <c r="OWT1" s="21"/>
      <c r="OWU1" s="37"/>
      <c r="OWV1" s="21"/>
      <c r="OWW1" s="37"/>
      <c r="OWX1" s="21"/>
      <c r="OWY1" s="37"/>
      <c r="OWZ1" s="21"/>
      <c r="OXA1" s="37"/>
      <c r="OXB1" s="21"/>
      <c r="OXC1" s="37"/>
      <c r="OXD1" s="21"/>
      <c r="OXE1" s="37"/>
      <c r="OXF1" s="21"/>
      <c r="OXG1" s="37"/>
      <c r="OXH1" s="21"/>
      <c r="OXI1" s="37"/>
      <c r="OXJ1" s="21"/>
      <c r="OXK1" s="37"/>
      <c r="OXL1" s="21"/>
      <c r="OXM1" s="37"/>
      <c r="OXN1" s="21"/>
      <c r="OXO1" s="37"/>
      <c r="OXP1" s="21"/>
      <c r="OXQ1" s="37"/>
      <c r="OXR1" s="21"/>
      <c r="OXS1" s="37"/>
      <c r="OXT1" s="21"/>
      <c r="OXU1" s="37"/>
      <c r="OXV1" s="21"/>
      <c r="OXW1" s="37"/>
      <c r="OXX1" s="21"/>
      <c r="OXY1" s="37"/>
      <c r="OXZ1" s="21"/>
      <c r="OYA1" s="37"/>
      <c r="OYB1" s="21"/>
      <c r="OYC1" s="37"/>
      <c r="OYD1" s="21"/>
      <c r="OYE1" s="37"/>
      <c r="OYF1" s="21"/>
      <c r="OYG1" s="37"/>
      <c r="OYH1" s="21"/>
      <c r="OYI1" s="37"/>
      <c r="OYJ1" s="21"/>
      <c r="OYK1" s="37"/>
      <c r="OYL1" s="21"/>
      <c r="OYM1" s="37"/>
      <c r="OYN1" s="21"/>
      <c r="OYO1" s="37"/>
      <c r="OYP1" s="21"/>
      <c r="OYQ1" s="37"/>
      <c r="OYR1" s="21"/>
      <c r="OYS1" s="37"/>
      <c r="OYT1" s="21"/>
      <c r="OYU1" s="37"/>
      <c r="OYV1" s="21"/>
      <c r="OYW1" s="37"/>
      <c r="OYX1" s="21"/>
      <c r="OYY1" s="37"/>
      <c r="OYZ1" s="21"/>
      <c r="OZA1" s="37"/>
      <c r="OZB1" s="21"/>
      <c r="OZC1" s="37"/>
      <c r="OZD1" s="21"/>
      <c r="OZE1" s="37"/>
      <c r="OZF1" s="21"/>
      <c r="OZG1" s="37"/>
      <c r="OZH1" s="21"/>
      <c r="OZI1" s="37"/>
      <c r="OZJ1" s="21"/>
      <c r="OZK1" s="37"/>
      <c r="OZL1" s="21"/>
      <c r="OZM1" s="37"/>
      <c r="OZN1" s="21"/>
      <c r="OZO1" s="37"/>
      <c r="OZP1" s="21"/>
      <c r="OZQ1" s="37"/>
      <c r="OZR1" s="21"/>
      <c r="OZS1" s="37"/>
      <c r="OZT1" s="21"/>
      <c r="OZU1" s="37"/>
      <c r="OZV1" s="21"/>
      <c r="OZW1" s="37"/>
      <c r="OZX1" s="21"/>
      <c r="OZY1" s="37"/>
      <c r="OZZ1" s="21"/>
      <c r="PAA1" s="37"/>
      <c r="PAB1" s="21"/>
      <c r="PAC1" s="37"/>
      <c r="PAD1" s="21"/>
      <c r="PAE1" s="37"/>
      <c r="PAF1" s="21"/>
      <c r="PAG1" s="37"/>
      <c r="PAH1" s="21"/>
      <c r="PAI1" s="37"/>
      <c r="PAJ1" s="21"/>
      <c r="PAK1" s="37"/>
      <c r="PAL1" s="21"/>
      <c r="PAM1" s="37"/>
      <c r="PAN1" s="21"/>
      <c r="PAO1" s="37"/>
      <c r="PAP1" s="21"/>
      <c r="PAQ1" s="37"/>
      <c r="PAR1" s="21"/>
      <c r="PAS1" s="37"/>
      <c r="PAT1" s="21"/>
      <c r="PAU1" s="37"/>
      <c r="PAV1" s="21"/>
      <c r="PAW1" s="37"/>
      <c r="PAX1" s="21"/>
      <c r="PAY1" s="37"/>
      <c r="PAZ1" s="21"/>
      <c r="PBA1" s="37"/>
      <c r="PBB1" s="21"/>
      <c r="PBC1" s="37"/>
      <c r="PBD1" s="21"/>
      <c r="PBE1" s="37"/>
      <c r="PBF1" s="21"/>
      <c r="PBG1" s="37"/>
      <c r="PBH1" s="21"/>
      <c r="PBI1" s="37"/>
      <c r="PBJ1" s="21"/>
      <c r="PBK1" s="37"/>
      <c r="PBL1" s="21"/>
      <c r="PBM1" s="37"/>
      <c r="PBN1" s="21"/>
      <c r="PBO1" s="37"/>
      <c r="PBP1" s="21"/>
      <c r="PBQ1" s="37"/>
      <c r="PBR1" s="21"/>
      <c r="PBS1" s="37"/>
      <c r="PBT1" s="21"/>
      <c r="PBU1" s="37"/>
      <c r="PBV1" s="21"/>
      <c r="PBW1" s="37"/>
      <c r="PBX1" s="21"/>
      <c r="PBY1" s="37"/>
      <c r="PBZ1" s="21"/>
      <c r="PCA1" s="37"/>
      <c r="PCB1" s="21"/>
      <c r="PCC1" s="37"/>
      <c r="PCD1" s="21"/>
      <c r="PCE1" s="37"/>
      <c r="PCF1" s="21"/>
      <c r="PCG1" s="37"/>
      <c r="PCH1" s="21"/>
      <c r="PCI1" s="37"/>
      <c r="PCJ1" s="21"/>
      <c r="PCK1" s="37"/>
      <c r="PCL1" s="21"/>
      <c r="PCM1" s="37"/>
      <c r="PCN1" s="21"/>
      <c r="PCO1" s="37"/>
      <c r="PCP1" s="21"/>
      <c r="PCQ1" s="37"/>
      <c r="PCR1" s="21"/>
      <c r="PCS1" s="37"/>
      <c r="PCT1" s="21"/>
      <c r="PCU1" s="37"/>
      <c r="PCV1" s="21"/>
      <c r="PCW1" s="37"/>
      <c r="PCX1" s="21"/>
      <c r="PCY1" s="37"/>
      <c r="PCZ1" s="21"/>
      <c r="PDA1" s="37"/>
      <c r="PDB1" s="21"/>
      <c r="PDC1" s="37"/>
      <c r="PDD1" s="21"/>
      <c r="PDE1" s="37"/>
      <c r="PDF1" s="21"/>
      <c r="PDG1" s="37"/>
      <c r="PDH1" s="21"/>
      <c r="PDI1" s="37"/>
      <c r="PDJ1" s="21"/>
      <c r="PDK1" s="37"/>
      <c r="PDL1" s="21"/>
      <c r="PDM1" s="37"/>
      <c r="PDN1" s="21"/>
      <c r="PDO1" s="37"/>
      <c r="PDP1" s="21"/>
      <c r="PDQ1" s="37"/>
      <c r="PDR1" s="21"/>
      <c r="PDS1" s="37"/>
      <c r="PDT1" s="21"/>
      <c r="PDU1" s="37"/>
      <c r="PDV1" s="21"/>
      <c r="PDW1" s="37"/>
      <c r="PDX1" s="21"/>
      <c r="PDY1" s="37"/>
      <c r="PDZ1" s="21"/>
      <c r="PEA1" s="37"/>
      <c r="PEB1" s="21"/>
      <c r="PEC1" s="37"/>
      <c r="PED1" s="21"/>
      <c r="PEE1" s="37"/>
      <c r="PEF1" s="21"/>
      <c r="PEG1" s="37"/>
      <c r="PEH1" s="21"/>
      <c r="PEI1" s="37"/>
      <c r="PEJ1" s="21"/>
      <c r="PEK1" s="37"/>
      <c r="PEL1" s="21"/>
      <c r="PEM1" s="37"/>
      <c r="PEN1" s="21"/>
      <c r="PEO1" s="37"/>
      <c r="PEP1" s="21"/>
      <c r="PEQ1" s="37"/>
      <c r="PER1" s="21"/>
      <c r="PES1" s="37"/>
      <c r="PET1" s="21"/>
      <c r="PEU1" s="37"/>
      <c r="PEV1" s="21"/>
      <c r="PEW1" s="37"/>
      <c r="PEX1" s="21"/>
      <c r="PEY1" s="37"/>
      <c r="PEZ1" s="21"/>
      <c r="PFA1" s="37"/>
      <c r="PFB1" s="21"/>
      <c r="PFC1" s="37"/>
      <c r="PFD1" s="21"/>
      <c r="PFE1" s="37"/>
      <c r="PFF1" s="21"/>
      <c r="PFG1" s="37"/>
      <c r="PFH1" s="21"/>
      <c r="PFI1" s="37"/>
      <c r="PFJ1" s="21"/>
      <c r="PFK1" s="37"/>
      <c r="PFL1" s="21"/>
      <c r="PFM1" s="37"/>
      <c r="PFN1" s="21"/>
      <c r="PFO1" s="37"/>
      <c r="PFP1" s="21"/>
      <c r="PFQ1" s="37"/>
      <c r="PFR1" s="21"/>
      <c r="PFS1" s="37"/>
      <c r="PFT1" s="21"/>
      <c r="PFU1" s="37"/>
      <c r="PFV1" s="21"/>
      <c r="PFW1" s="37"/>
      <c r="PFX1" s="21"/>
      <c r="PFY1" s="37"/>
      <c r="PFZ1" s="21"/>
      <c r="PGA1" s="37"/>
      <c r="PGB1" s="21"/>
      <c r="PGC1" s="37"/>
      <c r="PGD1" s="21"/>
      <c r="PGE1" s="37"/>
      <c r="PGF1" s="21"/>
      <c r="PGG1" s="37"/>
      <c r="PGH1" s="21"/>
      <c r="PGI1" s="37"/>
      <c r="PGJ1" s="21"/>
      <c r="PGK1" s="37"/>
      <c r="PGL1" s="21"/>
      <c r="PGM1" s="37"/>
      <c r="PGN1" s="21"/>
      <c r="PGO1" s="37"/>
      <c r="PGP1" s="21"/>
      <c r="PGQ1" s="37"/>
      <c r="PGR1" s="21"/>
      <c r="PGS1" s="37"/>
      <c r="PGT1" s="21"/>
      <c r="PGU1" s="37"/>
      <c r="PGV1" s="21"/>
      <c r="PGW1" s="37"/>
      <c r="PGX1" s="21"/>
      <c r="PGY1" s="37"/>
      <c r="PGZ1" s="21"/>
      <c r="PHA1" s="37"/>
      <c r="PHB1" s="21"/>
      <c r="PHC1" s="37"/>
      <c r="PHD1" s="21"/>
      <c r="PHE1" s="37"/>
      <c r="PHF1" s="21"/>
      <c r="PHG1" s="37"/>
      <c r="PHH1" s="21"/>
      <c r="PHI1" s="37"/>
      <c r="PHJ1" s="21"/>
      <c r="PHK1" s="37"/>
      <c r="PHL1" s="21"/>
      <c r="PHM1" s="37"/>
      <c r="PHN1" s="21"/>
      <c r="PHO1" s="37"/>
      <c r="PHP1" s="21"/>
      <c r="PHQ1" s="37"/>
      <c r="PHR1" s="21"/>
      <c r="PHS1" s="37"/>
      <c r="PHT1" s="21"/>
      <c r="PHU1" s="37"/>
      <c r="PHV1" s="21"/>
      <c r="PHW1" s="37"/>
      <c r="PHX1" s="21"/>
      <c r="PHY1" s="37"/>
      <c r="PHZ1" s="21"/>
      <c r="PIA1" s="37"/>
      <c r="PIB1" s="21"/>
      <c r="PIC1" s="37"/>
      <c r="PID1" s="21"/>
      <c r="PIE1" s="37"/>
      <c r="PIF1" s="21"/>
      <c r="PIG1" s="37"/>
      <c r="PIH1" s="21"/>
      <c r="PII1" s="37"/>
      <c r="PIJ1" s="21"/>
      <c r="PIK1" s="37"/>
      <c r="PIL1" s="21"/>
      <c r="PIM1" s="37"/>
      <c r="PIN1" s="21"/>
      <c r="PIO1" s="37"/>
      <c r="PIP1" s="21"/>
      <c r="PIQ1" s="37"/>
      <c r="PIR1" s="21"/>
      <c r="PIS1" s="37"/>
      <c r="PIT1" s="21"/>
      <c r="PIU1" s="37"/>
      <c r="PIV1" s="21"/>
      <c r="PIW1" s="37"/>
      <c r="PIX1" s="21"/>
      <c r="PIY1" s="37"/>
      <c r="PIZ1" s="21"/>
      <c r="PJA1" s="37"/>
      <c r="PJB1" s="21"/>
      <c r="PJC1" s="37"/>
      <c r="PJD1" s="21"/>
      <c r="PJE1" s="37"/>
      <c r="PJF1" s="21"/>
      <c r="PJG1" s="37"/>
      <c r="PJH1" s="21"/>
      <c r="PJI1" s="37"/>
      <c r="PJJ1" s="21"/>
      <c r="PJK1" s="37"/>
      <c r="PJL1" s="21"/>
      <c r="PJM1" s="37"/>
      <c r="PJN1" s="21"/>
      <c r="PJO1" s="37"/>
      <c r="PJP1" s="21"/>
      <c r="PJQ1" s="37"/>
      <c r="PJR1" s="21"/>
      <c r="PJS1" s="37"/>
      <c r="PJT1" s="21"/>
      <c r="PJU1" s="37"/>
      <c r="PJV1" s="21"/>
      <c r="PJW1" s="37"/>
      <c r="PJX1" s="21"/>
      <c r="PJY1" s="37"/>
      <c r="PJZ1" s="21"/>
      <c r="PKA1" s="37"/>
      <c r="PKB1" s="21"/>
      <c r="PKC1" s="37"/>
      <c r="PKD1" s="21"/>
      <c r="PKE1" s="37"/>
      <c r="PKF1" s="21"/>
      <c r="PKG1" s="37"/>
      <c r="PKH1" s="21"/>
      <c r="PKI1" s="37"/>
      <c r="PKJ1" s="21"/>
      <c r="PKK1" s="37"/>
      <c r="PKL1" s="21"/>
      <c r="PKM1" s="37"/>
      <c r="PKN1" s="21"/>
      <c r="PKO1" s="37"/>
      <c r="PKP1" s="21"/>
      <c r="PKQ1" s="37"/>
      <c r="PKR1" s="21"/>
      <c r="PKS1" s="37"/>
      <c r="PKT1" s="21"/>
      <c r="PKU1" s="37"/>
      <c r="PKV1" s="21"/>
      <c r="PKW1" s="37"/>
      <c r="PKX1" s="21"/>
      <c r="PKY1" s="37"/>
      <c r="PKZ1" s="21"/>
      <c r="PLA1" s="37"/>
      <c r="PLB1" s="21"/>
      <c r="PLC1" s="37"/>
      <c r="PLD1" s="21"/>
      <c r="PLE1" s="37"/>
      <c r="PLF1" s="21"/>
      <c r="PLG1" s="37"/>
      <c r="PLH1" s="21"/>
      <c r="PLI1" s="37"/>
      <c r="PLJ1" s="21"/>
      <c r="PLK1" s="37"/>
      <c r="PLL1" s="21"/>
      <c r="PLM1" s="37"/>
      <c r="PLN1" s="21"/>
      <c r="PLO1" s="37"/>
      <c r="PLP1" s="21"/>
      <c r="PLQ1" s="37"/>
      <c r="PLR1" s="21"/>
      <c r="PLS1" s="37"/>
      <c r="PLT1" s="21"/>
      <c r="PLU1" s="37"/>
      <c r="PLV1" s="21"/>
      <c r="PLW1" s="37"/>
      <c r="PLX1" s="21"/>
      <c r="PLY1" s="37"/>
      <c r="PLZ1" s="21"/>
      <c r="PMA1" s="37"/>
      <c r="PMB1" s="21"/>
      <c r="PMC1" s="37"/>
      <c r="PMD1" s="21"/>
      <c r="PME1" s="37"/>
      <c r="PMF1" s="21"/>
      <c r="PMG1" s="37"/>
      <c r="PMH1" s="21"/>
      <c r="PMI1" s="37"/>
      <c r="PMJ1" s="21"/>
      <c r="PMK1" s="37"/>
      <c r="PML1" s="21"/>
      <c r="PMM1" s="37"/>
      <c r="PMN1" s="21"/>
      <c r="PMO1" s="37"/>
      <c r="PMP1" s="21"/>
      <c r="PMQ1" s="37"/>
      <c r="PMR1" s="21"/>
      <c r="PMS1" s="37"/>
      <c r="PMT1" s="21"/>
      <c r="PMU1" s="37"/>
      <c r="PMV1" s="21"/>
      <c r="PMW1" s="37"/>
      <c r="PMX1" s="21"/>
      <c r="PMY1" s="37"/>
      <c r="PMZ1" s="21"/>
      <c r="PNA1" s="37"/>
      <c r="PNB1" s="21"/>
      <c r="PNC1" s="37"/>
      <c r="PND1" s="21"/>
      <c r="PNE1" s="37"/>
      <c r="PNF1" s="21"/>
      <c r="PNG1" s="37"/>
      <c r="PNH1" s="21"/>
      <c r="PNI1" s="37"/>
      <c r="PNJ1" s="21"/>
      <c r="PNK1" s="37"/>
      <c r="PNL1" s="21"/>
      <c r="PNM1" s="37"/>
      <c r="PNN1" s="21"/>
      <c r="PNO1" s="37"/>
      <c r="PNP1" s="21"/>
      <c r="PNQ1" s="37"/>
      <c r="PNR1" s="21"/>
      <c r="PNS1" s="37"/>
      <c r="PNT1" s="21"/>
      <c r="PNU1" s="37"/>
      <c r="PNV1" s="21"/>
      <c r="PNW1" s="37"/>
      <c r="PNX1" s="21"/>
      <c r="PNY1" s="37"/>
      <c r="PNZ1" s="21"/>
      <c r="POA1" s="37"/>
      <c r="POB1" s="21"/>
      <c r="POC1" s="37"/>
      <c r="POD1" s="21"/>
      <c r="POE1" s="37"/>
      <c r="POF1" s="21"/>
      <c r="POG1" s="37"/>
      <c r="POH1" s="21"/>
      <c r="POI1" s="37"/>
      <c r="POJ1" s="21"/>
      <c r="POK1" s="37"/>
      <c r="POL1" s="21"/>
      <c r="POM1" s="37"/>
      <c r="PON1" s="21"/>
      <c r="POO1" s="37"/>
      <c r="POP1" s="21"/>
      <c r="POQ1" s="37"/>
      <c r="POR1" s="21"/>
      <c r="POS1" s="37"/>
      <c r="POT1" s="21"/>
      <c r="POU1" s="37"/>
      <c r="POV1" s="21"/>
      <c r="POW1" s="37"/>
      <c r="POX1" s="21"/>
      <c r="POY1" s="37"/>
      <c r="POZ1" s="21"/>
      <c r="PPA1" s="37"/>
      <c r="PPB1" s="21"/>
      <c r="PPC1" s="37"/>
      <c r="PPD1" s="21"/>
      <c r="PPE1" s="37"/>
      <c r="PPF1" s="21"/>
      <c r="PPG1" s="37"/>
      <c r="PPH1" s="21"/>
      <c r="PPI1" s="37"/>
      <c r="PPJ1" s="21"/>
      <c r="PPK1" s="37"/>
      <c r="PPL1" s="21"/>
      <c r="PPM1" s="37"/>
      <c r="PPN1" s="21"/>
      <c r="PPO1" s="37"/>
      <c r="PPP1" s="21"/>
      <c r="PPQ1" s="37"/>
      <c r="PPR1" s="21"/>
      <c r="PPS1" s="37"/>
      <c r="PPT1" s="21"/>
      <c r="PPU1" s="37"/>
      <c r="PPV1" s="21"/>
      <c r="PPW1" s="37"/>
      <c r="PPX1" s="21"/>
      <c r="PPY1" s="37"/>
      <c r="PPZ1" s="21"/>
      <c r="PQA1" s="37"/>
      <c r="PQB1" s="21"/>
      <c r="PQC1" s="37"/>
      <c r="PQD1" s="21"/>
      <c r="PQE1" s="37"/>
      <c r="PQF1" s="21"/>
      <c r="PQG1" s="37"/>
      <c r="PQH1" s="21"/>
      <c r="PQI1" s="37"/>
      <c r="PQJ1" s="21"/>
      <c r="PQK1" s="37"/>
      <c r="PQL1" s="21"/>
      <c r="PQM1" s="37"/>
      <c r="PQN1" s="21"/>
      <c r="PQO1" s="37"/>
      <c r="PQP1" s="21"/>
      <c r="PQQ1" s="37"/>
      <c r="PQR1" s="21"/>
      <c r="PQS1" s="37"/>
      <c r="PQT1" s="21"/>
      <c r="PQU1" s="37"/>
      <c r="PQV1" s="21"/>
      <c r="PQW1" s="37"/>
      <c r="PQX1" s="21"/>
      <c r="PQY1" s="37"/>
      <c r="PQZ1" s="21"/>
      <c r="PRA1" s="37"/>
      <c r="PRB1" s="21"/>
      <c r="PRC1" s="37"/>
      <c r="PRD1" s="21"/>
      <c r="PRE1" s="37"/>
      <c r="PRF1" s="21"/>
      <c r="PRG1" s="37"/>
      <c r="PRH1" s="21"/>
      <c r="PRI1" s="37"/>
      <c r="PRJ1" s="21"/>
      <c r="PRK1" s="37"/>
      <c r="PRL1" s="21"/>
      <c r="PRM1" s="37"/>
      <c r="PRN1" s="21"/>
      <c r="PRO1" s="37"/>
      <c r="PRP1" s="21"/>
      <c r="PRQ1" s="37"/>
      <c r="PRR1" s="21"/>
      <c r="PRS1" s="37"/>
      <c r="PRT1" s="21"/>
      <c r="PRU1" s="37"/>
      <c r="PRV1" s="21"/>
      <c r="PRW1" s="37"/>
      <c r="PRX1" s="21"/>
      <c r="PRY1" s="37"/>
      <c r="PRZ1" s="21"/>
      <c r="PSA1" s="37"/>
      <c r="PSB1" s="21"/>
      <c r="PSC1" s="37"/>
      <c r="PSD1" s="21"/>
      <c r="PSE1" s="37"/>
      <c r="PSF1" s="21"/>
      <c r="PSG1" s="37"/>
      <c r="PSH1" s="21"/>
      <c r="PSI1" s="37"/>
      <c r="PSJ1" s="21"/>
      <c r="PSK1" s="37"/>
      <c r="PSL1" s="21"/>
      <c r="PSM1" s="37"/>
      <c r="PSN1" s="21"/>
      <c r="PSO1" s="37"/>
      <c r="PSP1" s="21"/>
      <c r="PSQ1" s="37"/>
      <c r="PSR1" s="21"/>
      <c r="PSS1" s="37"/>
      <c r="PST1" s="21"/>
      <c r="PSU1" s="37"/>
      <c r="PSV1" s="21"/>
      <c r="PSW1" s="37"/>
      <c r="PSX1" s="21"/>
      <c r="PSY1" s="37"/>
      <c r="PSZ1" s="21"/>
      <c r="PTA1" s="37"/>
      <c r="PTB1" s="21"/>
      <c r="PTC1" s="37"/>
      <c r="PTD1" s="21"/>
      <c r="PTE1" s="37"/>
      <c r="PTF1" s="21"/>
      <c r="PTG1" s="37"/>
      <c r="PTH1" s="21"/>
      <c r="PTI1" s="37"/>
      <c r="PTJ1" s="21"/>
      <c r="PTK1" s="37"/>
      <c r="PTL1" s="21"/>
      <c r="PTM1" s="37"/>
      <c r="PTN1" s="21"/>
      <c r="PTO1" s="37"/>
      <c r="PTP1" s="21"/>
      <c r="PTQ1" s="37"/>
      <c r="PTR1" s="21"/>
      <c r="PTS1" s="37"/>
      <c r="PTT1" s="21"/>
      <c r="PTU1" s="37"/>
      <c r="PTV1" s="21"/>
      <c r="PTW1" s="37"/>
      <c r="PTX1" s="21"/>
      <c r="PTY1" s="37"/>
      <c r="PTZ1" s="21"/>
      <c r="PUA1" s="37"/>
      <c r="PUB1" s="21"/>
      <c r="PUC1" s="37"/>
      <c r="PUD1" s="21"/>
      <c r="PUE1" s="37"/>
      <c r="PUF1" s="21"/>
      <c r="PUG1" s="37"/>
      <c r="PUH1" s="21"/>
      <c r="PUI1" s="37"/>
      <c r="PUJ1" s="21"/>
      <c r="PUK1" s="37"/>
      <c r="PUL1" s="21"/>
      <c r="PUM1" s="37"/>
      <c r="PUN1" s="21"/>
      <c r="PUO1" s="37"/>
      <c r="PUP1" s="21"/>
      <c r="PUQ1" s="37"/>
      <c r="PUR1" s="21"/>
      <c r="PUS1" s="37"/>
      <c r="PUT1" s="21"/>
      <c r="PUU1" s="37"/>
      <c r="PUV1" s="21"/>
      <c r="PUW1" s="37"/>
      <c r="PUX1" s="21"/>
      <c r="PUY1" s="37"/>
      <c r="PUZ1" s="21"/>
      <c r="PVA1" s="37"/>
      <c r="PVB1" s="21"/>
      <c r="PVC1" s="37"/>
      <c r="PVD1" s="21"/>
      <c r="PVE1" s="37"/>
      <c r="PVF1" s="21"/>
      <c r="PVG1" s="37"/>
      <c r="PVH1" s="21"/>
      <c r="PVI1" s="37"/>
      <c r="PVJ1" s="21"/>
      <c r="PVK1" s="37"/>
      <c r="PVL1" s="21"/>
      <c r="PVM1" s="37"/>
      <c r="PVN1" s="21"/>
      <c r="PVO1" s="37"/>
      <c r="PVP1" s="21"/>
      <c r="PVQ1" s="37"/>
      <c r="PVR1" s="21"/>
      <c r="PVS1" s="37"/>
      <c r="PVT1" s="21"/>
      <c r="PVU1" s="37"/>
      <c r="PVV1" s="21"/>
      <c r="PVW1" s="37"/>
      <c r="PVX1" s="21"/>
      <c r="PVY1" s="37"/>
      <c r="PVZ1" s="21"/>
      <c r="PWA1" s="37"/>
      <c r="PWB1" s="21"/>
      <c r="PWC1" s="37"/>
      <c r="PWD1" s="21"/>
      <c r="PWE1" s="37"/>
      <c r="PWF1" s="21"/>
      <c r="PWG1" s="37"/>
      <c r="PWH1" s="21"/>
      <c r="PWI1" s="37"/>
      <c r="PWJ1" s="21"/>
      <c r="PWK1" s="37"/>
      <c r="PWL1" s="21"/>
      <c r="PWM1" s="37"/>
      <c r="PWN1" s="21"/>
      <c r="PWO1" s="37"/>
      <c r="PWP1" s="21"/>
      <c r="PWQ1" s="37"/>
      <c r="PWR1" s="21"/>
      <c r="PWS1" s="37"/>
      <c r="PWT1" s="21"/>
      <c r="PWU1" s="37"/>
      <c r="PWV1" s="21"/>
      <c r="PWW1" s="37"/>
      <c r="PWX1" s="21"/>
      <c r="PWY1" s="37"/>
      <c r="PWZ1" s="21"/>
      <c r="PXA1" s="37"/>
      <c r="PXB1" s="21"/>
      <c r="PXC1" s="37"/>
      <c r="PXD1" s="21"/>
      <c r="PXE1" s="37"/>
      <c r="PXF1" s="21"/>
      <c r="PXG1" s="37"/>
      <c r="PXH1" s="21"/>
      <c r="PXI1" s="37"/>
      <c r="PXJ1" s="21"/>
      <c r="PXK1" s="37"/>
      <c r="PXL1" s="21"/>
      <c r="PXM1" s="37"/>
      <c r="PXN1" s="21"/>
      <c r="PXO1" s="37"/>
      <c r="PXP1" s="21"/>
      <c r="PXQ1" s="37"/>
      <c r="PXR1" s="21"/>
      <c r="PXS1" s="37"/>
      <c r="PXT1" s="21"/>
      <c r="PXU1" s="37"/>
      <c r="PXV1" s="21"/>
      <c r="PXW1" s="37"/>
      <c r="PXX1" s="21"/>
      <c r="PXY1" s="37"/>
      <c r="PXZ1" s="21"/>
      <c r="PYA1" s="37"/>
      <c r="PYB1" s="21"/>
      <c r="PYC1" s="37"/>
      <c r="PYD1" s="21"/>
      <c r="PYE1" s="37"/>
      <c r="PYF1" s="21"/>
      <c r="PYG1" s="37"/>
      <c r="PYH1" s="21"/>
      <c r="PYI1" s="37"/>
      <c r="PYJ1" s="21"/>
      <c r="PYK1" s="37"/>
      <c r="PYL1" s="21"/>
      <c r="PYM1" s="37"/>
      <c r="PYN1" s="21"/>
      <c r="PYO1" s="37"/>
      <c r="PYP1" s="21"/>
      <c r="PYQ1" s="37"/>
      <c r="PYR1" s="21"/>
      <c r="PYS1" s="37"/>
      <c r="PYT1" s="21"/>
      <c r="PYU1" s="37"/>
      <c r="PYV1" s="21"/>
      <c r="PYW1" s="37"/>
      <c r="PYX1" s="21"/>
      <c r="PYY1" s="37"/>
      <c r="PYZ1" s="21"/>
      <c r="PZA1" s="37"/>
      <c r="PZB1" s="21"/>
      <c r="PZC1" s="37"/>
      <c r="PZD1" s="21"/>
      <c r="PZE1" s="37"/>
      <c r="PZF1" s="21"/>
      <c r="PZG1" s="37"/>
      <c r="PZH1" s="21"/>
      <c r="PZI1" s="37"/>
      <c r="PZJ1" s="21"/>
      <c r="PZK1" s="37"/>
      <c r="PZL1" s="21"/>
      <c r="PZM1" s="37"/>
      <c r="PZN1" s="21"/>
      <c r="PZO1" s="37"/>
      <c r="PZP1" s="21"/>
      <c r="PZQ1" s="37"/>
      <c r="PZR1" s="21"/>
      <c r="PZS1" s="37"/>
      <c r="PZT1" s="21"/>
      <c r="PZU1" s="37"/>
      <c r="PZV1" s="21"/>
      <c r="PZW1" s="37"/>
      <c r="PZX1" s="21"/>
      <c r="PZY1" s="37"/>
      <c r="PZZ1" s="21"/>
      <c r="QAA1" s="37"/>
      <c r="QAB1" s="21"/>
      <c r="QAC1" s="37"/>
      <c r="QAD1" s="21"/>
      <c r="QAE1" s="37"/>
      <c r="QAF1" s="21"/>
      <c r="QAG1" s="37"/>
      <c r="QAH1" s="21"/>
      <c r="QAI1" s="37"/>
      <c r="QAJ1" s="21"/>
      <c r="QAK1" s="37"/>
      <c r="QAL1" s="21"/>
      <c r="QAM1" s="37"/>
      <c r="QAN1" s="21"/>
      <c r="QAO1" s="37"/>
      <c r="QAP1" s="21"/>
      <c r="QAQ1" s="37"/>
      <c r="QAR1" s="21"/>
      <c r="QAS1" s="37"/>
      <c r="QAT1" s="21"/>
      <c r="QAU1" s="37"/>
      <c r="QAV1" s="21"/>
      <c r="QAW1" s="37"/>
      <c r="QAX1" s="21"/>
      <c r="QAY1" s="37"/>
      <c r="QAZ1" s="21"/>
      <c r="QBA1" s="37"/>
      <c r="QBB1" s="21"/>
      <c r="QBC1" s="37"/>
      <c r="QBD1" s="21"/>
      <c r="QBE1" s="37"/>
      <c r="QBF1" s="21"/>
      <c r="QBG1" s="37"/>
      <c r="QBH1" s="21"/>
      <c r="QBI1" s="37"/>
      <c r="QBJ1" s="21"/>
      <c r="QBK1" s="37"/>
      <c r="QBL1" s="21"/>
      <c r="QBM1" s="37"/>
      <c r="QBN1" s="21"/>
      <c r="QBO1" s="37"/>
      <c r="QBP1" s="21"/>
      <c r="QBQ1" s="37"/>
      <c r="QBR1" s="21"/>
      <c r="QBS1" s="37"/>
      <c r="QBT1" s="21"/>
      <c r="QBU1" s="37"/>
      <c r="QBV1" s="21"/>
      <c r="QBW1" s="37"/>
      <c r="QBX1" s="21"/>
      <c r="QBY1" s="37"/>
      <c r="QBZ1" s="21"/>
      <c r="QCA1" s="37"/>
      <c r="QCB1" s="21"/>
      <c r="QCC1" s="37"/>
      <c r="QCD1" s="21"/>
      <c r="QCE1" s="37"/>
      <c r="QCF1" s="21"/>
      <c r="QCG1" s="37"/>
      <c r="QCH1" s="21"/>
      <c r="QCI1" s="37"/>
      <c r="QCJ1" s="21"/>
      <c r="QCK1" s="37"/>
      <c r="QCL1" s="21"/>
      <c r="QCM1" s="37"/>
      <c r="QCN1" s="21"/>
      <c r="QCO1" s="37"/>
      <c r="QCP1" s="21"/>
      <c r="QCQ1" s="37"/>
      <c r="QCR1" s="21"/>
      <c r="QCS1" s="37"/>
      <c r="QCT1" s="21"/>
      <c r="QCU1" s="37"/>
      <c r="QCV1" s="21"/>
      <c r="QCW1" s="37"/>
      <c r="QCX1" s="21"/>
      <c r="QCY1" s="37"/>
      <c r="QCZ1" s="21"/>
      <c r="QDA1" s="37"/>
      <c r="QDB1" s="21"/>
      <c r="QDC1" s="37"/>
      <c r="QDD1" s="21"/>
      <c r="QDE1" s="37"/>
      <c r="QDF1" s="21"/>
      <c r="QDG1" s="37"/>
      <c r="QDH1" s="21"/>
      <c r="QDI1" s="37"/>
      <c r="QDJ1" s="21"/>
      <c r="QDK1" s="37"/>
      <c r="QDL1" s="21"/>
      <c r="QDM1" s="37"/>
      <c r="QDN1" s="21"/>
      <c r="QDO1" s="37"/>
      <c r="QDP1" s="21"/>
      <c r="QDQ1" s="37"/>
      <c r="QDR1" s="21"/>
      <c r="QDS1" s="37"/>
      <c r="QDT1" s="21"/>
      <c r="QDU1" s="37"/>
      <c r="QDV1" s="21"/>
      <c r="QDW1" s="37"/>
      <c r="QDX1" s="21"/>
      <c r="QDY1" s="37"/>
      <c r="QDZ1" s="21"/>
      <c r="QEA1" s="37"/>
      <c r="QEB1" s="21"/>
      <c r="QEC1" s="37"/>
      <c r="QED1" s="21"/>
      <c r="QEE1" s="37"/>
      <c r="QEF1" s="21"/>
      <c r="QEG1" s="37"/>
      <c r="QEH1" s="21"/>
      <c r="QEI1" s="37"/>
      <c r="QEJ1" s="21"/>
      <c r="QEK1" s="37"/>
      <c r="QEL1" s="21"/>
      <c r="QEM1" s="37"/>
      <c r="QEN1" s="21"/>
      <c r="QEO1" s="37"/>
      <c r="QEP1" s="21"/>
      <c r="QEQ1" s="37"/>
      <c r="QER1" s="21"/>
      <c r="QES1" s="37"/>
      <c r="QET1" s="21"/>
      <c r="QEU1" s="37"/>
      <c r="QEV1" s="21"/>
      <c r="QEW1" s="37"/>
      <c r="QEX1" s="21"/>
      <c r="QEY1" s="37"/>
      <c r="QEZ1" s="21"/>
      <c r="QFA1" s="37"/>
      <c r="QFB1" s="21"/>
      <c r="QFC1" s="37"/>
      <c r="QFD1" s="21"/>
      <c r="QFE1" s="37"/>
      <c r="QFF1" s="21"/>
      <c r="QFG1" s="37"/>
      <c r="QFH1" s="21"/>
      <c r="QFI1" s="37"/>
      <c r="QFJ1" s="21"/>
      <c r="QFK1" s="37"/>
      <c r="QFL1" s="21"/>
      <c r="QFM1" s="37"/>
      <c r="QFN1" s="21"/>
      <c r="QFO1" s="37"/>
      <c r="QFP1" s="21"/>
      <c r="QFQ1" s="37"/>
      <c r="QFR1" s="21"/>
      <c r="QFS1" s="37"/>
      <c r="QFT1" s="21"/>
      <c r="QFU1" s="37"/>
      <c r="QFV1" s="21"/>
      <c r="QFW1" s="37"/>
      <c r="QFX1" s="21"/>
      <c r="QFY1" s="37"/>
      <c r="QFZ1" s="21"/>
      <c r="QGA1" s="37"/>
      <c r="QGB1" s="21"/>
      <c r="QGC1" s="37"/>
      <c r="QGD1" s="21"/>
      <c r="QGE1" s="37"/>
      <c r="QGF1" s="21"/>
      <c r="QGG1" s="37"/>
      <c r="QGH1" s="21"/>
      <c r="QGI1" s="37"/>
      <c r="QGJ1" s="21"/>
      <c r="QGK1" s="37"/>
      <c r="QGL1" s="21"/>
      <c r="QGM1" s="37"/>
      <c r="QGN1" s="21"/>
      <c r="QGO1" s="37"/>
      <c r="QGP1" s="21"/>
      <c r="QGQ1" s="37"/>
      <c r="QGR1" s="21"/>
      <c r="QGS1" s="37"/>
      <c r="QGT1" s="21"/>
      <c r="QGU1" s="37"/>
      <c r="QGV1" s="21"/>
      <c r="QGW1" s="37"/>
      <c r="QGX1" s="21"/>
      <c r="QGY1" s="37"/>
      <c r="QGZ1" s="21"/>
      <c r="QHA1" s="37"/>
      <c r="QHB1" s="21"/>
      <c r="QHC1" s="37"/>
      <c r="QHD1" s="21"/>
      <c r="QHE1" s="37"/>
      <c r="QHF1" s="21"/>
      <c r="QHG1" s="37"/>
      <c r="QHH1" s="21"/>
      <c r="QHI1" s="37"/>
      <c r="QHJ1" s="21"/>
      <c r="QHK1" s="37"/>
      <c r="QHL1" s="21"/>
      <c r="QHM1" s="37"/>
      <c r="QHN1" s="21"/>
      <c r="QHO1" s="37"/>
      <c r="QHP1" s="21"/>
      <c r="QHQ1" s="37"/>
      <c r="QHR1" s="21"/>
      <c r="QHS1" s="37"/>
      <c r="QHT1" s="21"/>
      <c r="QHU1" s="37"/>
      <c r="QHV1" s="21"/>
      <c r="QHW1" s="37"/>
      <c r="QHX1" s="21"/>
      <c r="QHY1" s="37"/>
      <c r="QHZ1" s="21"/>
      <c r="QIA1" s="37"/>
      <c r="QIB1" s="21"/>
      <c r="QIC1" s="37"/>
      <c r="QID1" s="21"/>
      <c r="QIE1" s="37"/>
      <c r="QIF1" s="21"/>
      <c r="QIG1" s="37"/>
      <c r="QIH1" s="21"/>
      <c r="QII1" s="37"/>
      <c r="QIJ1" s="21"/>
      <c r="QIK1" s="37"/>
      <c r="QIL1" s="21"/>
      <c r="QIM1" s="37"/>
      <c r="QIN1" s="21"/>
      <c r="QIO1" s="37"/>
      <c r="QIP1" s="21"/>
      <c r="QIQ1" s="37"/>
      <c r="QIR1" s="21"/>
      <c r="QIS1" s="37"/>
      <c r="QIT1" s="21"/>
      <c r="QIU1" s="37"/>
      <c r="QIV1" s="21"/>
      <c r="QIW1" s="37"/>
      <c r="QIX1" s="21"/>
      <c r="QIY1" s="37"/>
      <c r="QIZ1" s="21"/>
      <c r="QJA1" s="37"/>
      <c r="QJB1" s="21"/>
      <c r="QJC1" s="37"/>
      <c r="QJD1" s="21"/>
      <c r="QJE1" s="37"/>
      <c r="QJF1" s="21"/>
      <c r="QJG1" s="37"/>
      <c r="QJH1" s="21"/>
      <c r="QJI1" s="37"/>
      <c r="QJJ1" s="21"/>
      <c r="QJK1" s="37"/>
      <c r="QJL1" s="21"/>
      <c r="QJM1" s="37"/>
      <c r="QJN1" s="21"/>
      <c r="QJO1" s="37"/>
      <c r="QJP1" s="21"/>
      <c r="QJQ1" s="37"/>
      <c r="QJR1" s="21"/>
      <c r="QJS1" s="37"/>
      <c r="QJT1" s="21"/>
      <c r="QJU1" s="37"/>
      <c r="QJV1" s="21"/>
      <c r="QJW1" s="37"/>
      <c r="QJX1" s="21"/>
      <c r="QJY1" s="37"/>
      <c r="QJZ1" s="21"/>
      <c r="QKA1" s="37"/>
      <c r="QKB1" s="21"/>
      <c r="QKC1" s="37"/>
      <c r="QKD1" s="21"/>
      <c r="QKE1" s="37"/>
      <c r="QKF1" s="21"/>
      <c r="QKG1" s="37"/>
      <c r="QKH1" s="21"/>
      <c r="QKI1" s="37"/>
      <c r="QKJ1" s="21"/>
      <c r="QKK1" s="37"/>
      <c r="QKL1" s="21"/>
      <c r="QKM1" s="37"/>
      <c r="QKN1" s="21"/>
      <c r="QKO1" s="37"/>
      <c r="QKP1" s="21"/>
      <c r="QKQ1" s="37"/>
      <c r="QKR1" s="21"/>
      <c r="QKS1" s="37"/>
      <c r="QKT1" s="21"/>
      <c r="QKU1" s="37"/>
      <c r="QKV1" s="21"/>
      <c r="QKW1" s="37"/>
      <c r="QKX1" s="21"/>
      <c r="QKY1" s="37"/>
      <c r="QKZ1" s="21"/>
      <c r="QLA1" s="37"/>
      <c r="QLB1" s="21"/>
      <c r="QLC1" s="37"/>
      <c r="QLD1" s="21"/>
      <c r="QLE1" s="37"/>
      <c r="QLF1" s="21"/>
      <c r="QLG1" s="37"/>
      <c r="QLH1" s="21"/>
      <c r="QLI1" s="37"/>
      <c r="QLJ1" s="21"/>
      <c r="QLK1" s="37"/>
      <c r="QLL1" s="21"/>
      <c r="QLM1" s="37"/>
      <c r="QLN1" s="21"/>
      <c r="QLO1" s="37"/>
      <c r="QLP1" s="21"/>
      <c r="QLQ1" s="37"/>
      <c r="QLR1" s="21"/>
      <c r="QLS1" s="37"/>
      <c r="QLT1" s="21"/>
      <c r="QLU1" s="37"/>
      <c r="QLV1" s="21"/>
      <c r="QLW1" s="37"/>
      <c r="QLX1" s="21"/>
      <c r="QLY1" s="37"/>
      <c r="QLZ1" s="21"/>
      <c r="QMA1" s="37"/>
      <c r="QMB1" s="21"/>
      <c r="QMC1" s="37"/>
      <c r="QMD1" s="21"/>
      <c r="QME1" s="37"/>
      <c r="QMF1" s="21"/>
      <c r="QMG1" s="37"/>
      <c r="QMH1" s="21"/>
      <c r="QMI1" s="37"/>
      <c r="QMJ1" s="21"/>
      <c r="QMK1" s="37"/>
      <c r="QML1" s="21"/>
      <c r="QMM1" s="37"/>
      <c r="QMN1" s="21"/>
      <c r="QMO1" s="37"/>
      <c r="QMP1" s="21"/>
      <c r="QMQ1" s="37"/>
      <c r="QMR1" s="21"/>
      <c r="QMS1" s="37"/>
      <c r="QMT1" s="21"/>
      <c r="QMU1" s="37"/>
      <c r="QMV1" s="21"/>
      <c r="QMW1" s="37"/>
      <c r="QMX1" s="21"/>
      <c r="QMY1" s="37"/>
      <c r="QMZ1" s="21"/>
      <c r="QNA1" s="37"/>
      <c r="QNB1" s="21"/>
      <c r="QNC1" s="37"/>
      <c r="QND1" s="21"/>
      <c r="QNE1" s="37"/>
      <c r="QNF1" s="21"/>
      <c r="QNG1" s="37"/>
      <c r="QNH1" s="21"/>
      <c r="QNI1" s="37"/>
      <c r="QNJ1" s="21"/>
      <c r="QNK1" s="37"/>
      <c r="QNL1" s="21"/>
      <c r="QNM1" s="37"/>
      <c r="QNN1" s="21"/>
      <c r="QNO1" s="37"/>
      <c r="QNP1" s="21"/>
      <c r="QNQ1" s="37"/>
      <c r="QNR1" s="21"/>
      <c r="QNS1" s="37"/>
      <c r="QNT1" s="21"/>
      <c r="QNU1" s="37"/>
      <c r="QNV1" s="21"/>
      <c r="QNW1" s="37"/>
      <c r="QNX1" s="21"/>
      <c r="QNY1" s="37"/>
      <c r="QNZ1" s="21"/>
      <c r="QOA1" s="37"/>
      <c r="QOB1" s="21"/>
      <c r="QOC1" s="37"/>
      <c r="QOD1" s="21"/>
      <c r="QOE1" s="37"/>
      <c r="QOF1" s="21"/>
      <c r="QOG1" s="37"/>
      <c r="QOH1" s="21"/>
      <c r="QOI1" s="37"/>
      <c r="QOJ1" s="21"/>
      <c r="QOK1" s="37"/>
      <c r="QOL1" s="21"/>
      <c r="QOM1" s="37"/>
      <c r="QON1" s="21"/>
      <c r="QOO1" s="37"/>
      <c r="QOP1" s="21"/>
      <c r="QOQ1" s="37"/>
      <c r="QOR1" s="21"/>
      <c r="QOS1" s="37"/>
      <c r="QOT1" s="21"/>
      <c r="QOU1" s="37"/>
      <c r="QOV1" s="21"/>
      <c r="QOW1" s="37"/>
      <c r="QOX1" s="21"/>
      <c r="QOY1" s="37"/>
      <c r="QOZ1" s="21"/>
      <c r="QPA1" s="37"/>
      <c r="QPB1" s="21"/>
      <c r="QPC1" s="37"/>
      <c r="QPD1" s="21"/>
      <c r="QPE1" s="37"/>
      <c r="QPF1" s="21"/>
      <c r="QPG1" s="37"/>
      <c r="QPH1" s="21"/>
      <c r="QPI1" s="37"/>
      <c r="QPJ1" s="21"/>
      <c r="QPK1" s="37"/>
      <c r="QPL1" s="21"/>
      <c r="QPM1" s="37"/>
      <c r="QPN1" s="21"/>
      <c r="QPO1" s="37"/>
      <c r="QPP1" s="21"/>
      <c r="QPQ1" s="37"/>
      <c r="QPR1" s="21"/>
      <c r="QPS1" s="37"/>
      <c r="QPT1" s="21"/>
      <c r="QPU1" s="37"/>
      <c r="QPV1" s="21"/>
      <c r="QPW1" s="37"/>
      <c r="QPX1" s="21"/>
      <c r="QPY1" s="37"/>
      <c r="QPZ1" s="21"/>
      <c r="QQA1" s="37"/>
      <c r="QQB1" s="21"/>
      <c r="QQC1" s="37"/>
      <c r="QQD1" s="21"/>
      <c r="QQE1" s="37"/>
      <c r="QQF1" s="21"/>
      <c r="QQG1" s="37"/>
      <c r="QQH1" s="21"/>
      <c r="QQI1" s="37"/>
      <c r="QQJ1" s="21"/>
      <c r="QQK1" s="37"/>
      <c r="QQL1" s="21"/>
      <c r="QQM1" s="37"/>
      <c r="QQN1" s="21"/>
      <c r="QQO1" s="37"/>
      <c r="QQP1" s="21"/>
      <c r="QQQ1" s="37"/>
      <c r="QQR1" s="21"/>
      <c r="QQS1" s="37"/>
      <c r="QQT1" s="21"/>
      <c r="QQU1" s="37"/>
      <c r="QQV1" s="21"/>
      <c r="QQW1" s="37"/>
      <c r="QQX1" s="21"/>
      <c r="QQY1" s="37"/>
      <c r="QQZ1" s="21"/>
      <c r="QRA1" s="37"/>
      <c r="QRB1" s="21"/>
      <c r="QRC1" s="37"/>
      <c r="QRD1" s="21"/>
      <c r="QRE1" s="37"/>
      <c r="QRF1" s="21"/>
      <c r="QRG1" s="37"/>
      <c r="QRH1" s="21"/>
      <c r="QRI1" s="37"/>
      <c r="QRJ1" s="21"/>
      <c r="QRK1" s="37"/>
      <c r="QRL1" s="21"/>
      <c r="QRM1" s="37"/>
      <c r="QRN1" s="21"/>
      <c r="QRO1" s="37"/>
      <c r="QRP1" s="21"/>
      <c r="QRQ1" s="37"/>
      <c r="QRR1" s="21"/>
      <c r="QRS1" s="37"/>
      <c r="QRT1" s="21"/>
      <c r="QRU1" s="37"/>
      <c r="QRV1" s="21"/>
      <c r="QRW1" s="37"/>
      <c r="QRX1" s="21"/>
      <c r="QRY1" s="37"/>
      <c r="QRZ1" s="21"/>
      <c r="QSA1" s="37"/>
      <c r="QSB1" s="21"/>
      <c r="QSC1" s="37"/>
      <c r="QSD1" s="21"/>
      <c r="QSE1" s="37"/>
      <c r="QSF1" s="21"/>
      <c r="QSG1" s="37"/>
      <c r="QSH1" s="21"/>
      <c r="QSI1" s="37"/>
      <c r="QSJ1" s="21"/>
      <c r="QSK1" s="37"/>
      <c r="QSL1" s="21"/>
      <c r="QSM1" s="37"/>
      <c r="QSN1" s="21"/>
      <c r="QSO1" s="37"/>
      <c r="QSP1" s="21"/>
      <c r="QSQ1" s="37"/>
      <c r="QSR1" s="21"/>
      <c r="QSS1" s="37"/>
      <c r="QST1" s="21"/>
      <c r="QSU1" s="37"/>
      <c r="QSV1" s="21"/>
      <c r="QSW1" s="37"/>
      <c r="QSX1" s="21"/>
      <c r="QSY1" s="37"/>
      <c r="QSZ1" s="21"/>
      <c r="QTA1" s="37"/>
      <c r="QTB1" s="21"/>
      <c r="QTC1" s="37"/>
      <c r="QTD1" s="21"/>
      <c r="QTE1" s="37"/>
      <c r="QTF1" s="21"/>
      <c r="QTG1" s="37"/>
      <c r="QTH1" s="21"/>
      <c r="QTI1" s="37"/>
      <c r="QTJ1" s="21"/>
      <c r="QTK1" s="37"/>
      <c r="QTL1" s="21"/>
      <c r="QTM1" s="37"/>
      <c r="QTN1" s="21"/>
      <c r="QTO1" s="37"/>
      <c r="QTP1" s="21"/>
      <c r="QTQ1" s="37"/>
      <c r="QTR1" s="21"/>
      <c r="QTS1" s="37"/>
      <c r="QTT1" s="21"/>
      <c r="QTU1" s="37"/>
      <c r="QTV1" s="21"/>
      <c r="QTW1" s="37"/>
      <c r="QTX1" s="21"/>
      <c r="QTY1" s="37"/>
      <c r="QTZ1" s="21"/>
      <c r="QUA1" s="37"/>
      <c r="QUB1" s="21"/>
      <c r="QUC1" s="37"/>
      <c r="QUD1" s="21"/>
      <c r="QUE1" s="37"/>
      <c r="QUF1" s="21"/>
      <c r="QUG1" s="37"/>
      <c r="QUH1" s="21"/>
      <c r="QUI1" s="37"/>
      <c r="QUJ1" s="21"/>
      <c r="QUK1" s="37"/>
      <c r="QUL1" s="21"/>
      <c r="QUM1" s="37"/>
      <c r="QUN1" s="21"/>
      <c r="QUO1" s="37"/>
      <c r="QUP1" s="21"/>
      <c r="QUQ1" s="37"/>
      <c r="QUR1" s="21"/>
      <c r="QUS1" s="37"/>
      <c r="QUT1" s="21"/>
      <c r="QUU1" s="37"/>
      <c r="QUV1" s="21"/>
      <c r="QUW1" s="37"/>
      <c r="QUX1" s="21"/>
      <c r="QUY1" s="37"/>
      <c r="QUZ1" s="21"/>
      <c r="QVA1" s="37"/>
      <c r="QVB1" s="21"/>
      <c r="QVC1" s="37"/>
      <c r="QVD1" s="21"/>
      <c r="QVE1" s="37"/>
      <c r="QVF1" s="21"/>
      <c r="QVG1" s="37"/>
      <c r="QVH1" s="21"/>
      <c r="QVI1" s="37"/>
      <c r="QVJ1" s="21"/>
      <c r="QVK1" s="37"/>
      <c r="QVL1" s="21"/>
      <c r="QVM1" s="37"/>
      <c r="QVN1" s="21"/>
      <c r="QVO1" s="37"/>
      <c r="QVP1" s="21"/>
      <c r="QVQ1" s="37"/>
      <c r="QVR1" s="21"/>
      <c r="QVS1" s="37"/>
      <c r="QVT1" s="21"/>
      <c r="QVU1" s="37"/>
      <c r="QVV1" s="21"/>
      <c r="QVW1" s="37"/>
      <c r="QVX1" s="21"/>
      <c r="QVY1" s="37"/>
      <c r="QVZ1" s="21"/>
      <c r="QWA1" s="37"/>
      <c r="QWB1" s="21"/>
      <c r="QWC1" s="37"/>
      <c r="QWD1" s="21"/>
      <c r="QWE1" s="37"/>
      <c r="QWF1" s="21"/>
      <c r="QWG1" s="37"/>
      <c r="QWH1" s="21"/>
      <c r="QWI1" s="37"/>
      <c r="QWJ1" s="21"/>
      <c r="QWK1" s="37"/>
      <c r="QWL1" s="21"/>
      <c r="QWM1" s="37"/>
      <c r="QWN1" s="21"/>
      <c r="QWO1" s="37"/>
      <c r="QWP1" s="21"/>
      <c r="QWQ1" s="37"/>
      <c r="QWR1" s="21"/>
      <c r="QWS1" s="37"/>
      <c r="QWT1" s="21"/>
      <c r="QWU1" s="37"/>
      <c r="QWV1" s="21"/>
      <c r="QWW1" s="37"/>
      <c r="QWX1" s="21"/>
      <c r="QWY1" s="37"/>
      <c r="QWZ1" s="21"/>
      <c r="QXA1" s="37"/>
      <c r="QXB1" s="21"/>
      <c r="QXC1" s="37"/>
      <c r="QXD1" s="21"/>
      <c r="QXE1" s="37"/>
      <c r="QXF1" s="21"/>
      <c r="QXG1" s="37"/>
      <c r="QXH1" s="21"/>
      <c r="QXI1" s="37"/>
      <c r="QXJ1" s="21"/>
      <c r="QXK1" s="37"/>
      <c r="QXL1" s="21"/>
      <c r="QXM1" s="37"/>
      <c r="QXN1" s="21"/>
      <c r="QXO1" s="37"/>
      <c r="QXP1" s="21"/>
      <c r="QXQ1" s="37"/>
      <c r="QXR1" s="21"/>
      <c r="QXS1" s="37"/>
      <c r="QXT1" s="21"/>
      <c r="QXU1" s="37"/>
      <c r="QXV1" s="21"/>
      <c r="QXW1" s="37"/>
      <c r="QXX1" s="21"/>
      <c r="QXY1" s="37"/>
      <c r="QXZ1" s="21"/>
      <c r="QYA1" s="37"/>
      <c r="QYB1" s="21"/>
      <c r="QYC1" s="37"/>
      <c r="QYD1" s="21"/>
      <c r="QYE1" s="37"/>
      <c r="QYF1" s="21"/>
      <c r="QYG1" s="37"/>
      <c r="QYH1" s="21"/>
      <c r="QYI1" s="37"/>
      <c r="QYJ1" s="21"/>
      <c r="QYK1" s="37"/>
      <c r="QYL1" s="21"/>
      <c r="QYM1" s="37"/>
      <c r="QYN1" s="21"/>
      <c r="QYO1" s="37"/>
      <c r="QYP1" s="21"/>
      <c r="QYQ1" s="37"/>
      <c r="QYR1" s="21"/>
      <c r="QYS1" s="37"/>
      <c r="QYT1" s="21"/>
      <c r="QYU1" s="37"/>
      <c r="QYV1" s="21"/>
      <c r="QYW1" s="37"/>
      <c r="QYX1" s="21"/>
      <c r="QYY1" s="37"/>
      <c r="QYZ1" s="21"/>
      <c r="QZA1" s="37"/>
      <c r="QZB1" s="21"/>
      <c r="QZC1" s="37"/>
      <c r="QZD1" s="21"/>
      <c r="QZE1" s="37"/>
      <c r="QZF1" s="21"/>
      <c r="QZG1" s="37"/>
      <c r="QZH1" s="21"/>
      <c r="QZI1" s="37"/>
      <c r="QZJ1" s="21"/>
      <c r="QZK1" s="37"/>
      <c r="QZL1" s="21"/>
      <c r="QZM1" s="37"/>
      <c r="QZN1" s="21"/>
      <c r="QZO1" s="37"/>
      <c r="QZP1" s="21"/>
      <c r="QZQ1" s="37"/>
      <c r="QZR1" s="21"/>
      <c r="QZS1" s="37"/>
      <c r="QZT1" s="21"/>
      <c r="QZU1" s="37"/>
      <c r="QZV1" s="21"/>
      <c r="QZW1" s="37"/>
      <c r="QZX1" s="21"/>
      <c r="QZY1" s="37"/>
      <c r="QZZ1" s="21"/>
      <c r="RAA1" s="37"/>
      <c r="RAB1" s="21"/>
      <c r="RAC1" s="37"/>
      <c r="RAD1" s="21"/>
      <c r="RAE1" s="37"/>
      <c r="RAF1" s="21"/>
      <c r="RAG1" s="37"/>
      <c r="RAH1" s="21"/>
      <c r="RAI1" s="37"/>
      <c r="RAJ1" s="21"/>
      <c r="RAK1" s="37"/>
      <c r="RAL1" s="21"/>
      <c r="RAM1" s="37"/>
      <c r="RAN1" s="21"/>
      <c r="RAO1" s="37"/>
      <c r="RAP1" s="21"/>
      <c r="RAQ1" s="37"/>
      <c r="RAR1" s="21"/>
      <c r="RAS1" s="37"/>
      <c r="RAT1" s="21"/>
      <c r="RAU1" s="37"/>
      <c r="RAV1" s="21"/>
      <c r="RAW1" s="37"/>
      <c r="RAX1" s="21"/>
      <c r="RAY1" s="37"/>
      <c r="RAZ1" s="21"/>
      <c r="RBA1" s="37"/>
      <c r="RBB1" s="21"/>
      <c r="RBC1" s="37"/>
      <c r="RBD1" s="21"/>
      <c r="RBE1" s="37"/>
      <c r="RBF1" s="21"/>
      <c r="RBG1" s="37"/>
      <c r="RBH1" s="21"/>
      <c r="RBI1" s="37"/>
      <c r="RBJ1" s="21"/>
      <c r="RBK1" s="37"/>
      <c r="RBL1" s="21"/>
      <c r="RBM1" s="37"/>
      <c r="RBN1" s="21"/>
      <c r="RBO1" s="37"/>
      <c r="RBP1" s="21"/>
      <c r="RBQ1" s="37"/>
      <c r="RBR1" s="21"/>
      <c r="RBS1" s="37"/>
      <c r="RBT1" s="21"/>
      <c r="RBU1" s="37"/>
      <c r="RBV1" s="21"/>
      <c r="RBW1" s="37"/>
      <c r="RBX1" s="21"/>
      <c r="RBY1" s="37"/>
      <c r="RBZ1" s="21"/>
      <c r="RCA1" s="37"/>
      <c r="RCB1" s="21"/>
      <c r="RCC1" s="37"/>
      <c r="RCD1" s="21"/>
      <c r="RCE1" s="37"/>
      <c r="RCF1" s="21"/>
      <c r="RCG1" s="37"/>
      <c r="RCH1" s="21"/>
      <c r="RCI1" s="37"/>
      <c r="RCJ1" s="21"/>
      <c r="RCK1" s="37"/>
      <c r="RCL1" s="21"/>
      <c r="RCM1" s="37"/>
      <c r="RCN1" s="21"/>
      <c r="RCO1" s="37"/>
      <c r="RCP1" s="21"/>
      <c r="RCQ1" s="37"/>
      <c r="RCR1" s="21"/>
      <c r="RCS1" s="37"/>
      <c r="RCT1" s="21"/>
      <c r="RCU1" s="37"/>
      <c r="RCV1" s="21"/>
      <c r="RCW1" s="37"/>
      <c r="RCX1" s="21"/>
      <c r="RCY1" s="37"/>
      <c r="RCZ1" s="21"/>
      <c r="RDA1" s="37"/>
      <c r="RDB1" s="21"/>
      <c r="RDC1" s="37"/>
      <c r="RDD1" s="21"/>
      <c r="RDE1" s="37"/>
      <c r="RDF1" s="21"/>
      <c r="RDG1" s="37"/>
      <c r="RDH1" s="21"/>
      <c r="RDI1" s="37"/>
      <c r="RDJ1" s="21"/>
      <c r="RDK1" s="37"/>
      <c r="RDL1" s="21"/>
      <c r="RDM1" s="37"/>
      <c r="RDN1" s="21"/>
      <c r="RDO1" s="37"/>
      <c r="RDP1" s="21"/>
      <c r="RDQ1" s="37"/>
      <c r="RDR1" s="21"/>
      <c r="RDS1" s="37"/>
      <c r="RDT1" s="21"/>
      <c r="RDU1" s="37"/>
      <c r="RDV1" s="21"/>
      <c r="RDW1" s="37"/>
      <c r="RDX1" s="21"/>
      <c r="RDY1" s="37"/>
      <c r="RDZ1" s="21"/>
      <c r="REA1" s="37"/>
      <c r="REB1" s="21"/>
      <c r="REC1" s="37"/>
      <c r="RED1" s="21"/>
      <c r="REE1" s="37"/>
      <c r="REF1" s="21"/>
      <c r="REG1" s="37"/>
      <c r="REH1" s="21"/>
      <c r="REI1" s="37"/>
      <c r="REJ1" s="21"/>
      <c r="REK1" s="37"/>
      <c r="REL1" s="21"/>
      <c r="REM1" s="37"/>
      <c r="REN1" s="21"/>
      <c r="REO1" s="37"/>
      <c r="REP1" s="21"/>
      <c r="REQ1" s="37"/>
      <c r="RER1" s="21"/>
      <c r="RES1" s="37"/>
      <c r="RET1" s="21"/>
      <c r="REU1" s="37"/>
      <c r="REV1" s="21"/>
      <c r="REW1" s="37"/>
      <c r="REX1" s="21"/>
      <c r="REY1" s="37"/>
      <c r="REZ1" s="21"/>
      <c r="RFA1" s="37"/>
      <c r="RFB1" s="21"/>
      <c r="RFC1" s="37"/>
      <c r="RFD1" s="21"/>
      <c r="RFE1" s="37"/>
      <c r="RFF1" s="21"/>
      <c r="RFG1" s="37"/>
      <c r="RFH1" s="21"/>
      <c r="RFI1" s="37"/>
      <c r="RFJ1" s="21"/>
      <c r="RFK1" s="37"/>
      <c r="RFL1" s="21"/>
      <c r="RFM1" s="37"/>
      <c r="RFN1" s="21"/>
      <c r="RFO1" s="37"/>
      <c r="RFP1" s="21"/>
      <c r="RFQ1" s="37"/>
      <c r="RFR1" s="21"/>
      <c r="RFS1" s="37"/>
      <c r="RFT1" s="21"/>
      <c r="RFU1" s="37"/>
      <c r="RFV1" s="21"/>
      <c r="RFW1" s="37"/>
      <c r="RFX1" s="21"/>
      <c r="RFY1" s="37"/>
      <c r="RFZ1" s="21"/>
      <c r="RGA1" s="37"/>
      <c r="RGB1" s="21"/>
      <c r="RGC1" s="37"/>
      <c r="RGD1" s="21"/>
      <c r="RGE1" s="37"/>
      <c r="RGF1" s="21"/>
      <c r="RGG1" s="37"/>
      <c r="RGH1" s="21"/>
      <c r="RGI1" s="37"/>
      <c r="RGJ1" s="21"/>
      <c r="RGK1" s="37"/>
      <c r="RGL1" s="21"/>
      <c r="RGM1" s="37"/>
      <c r="RGN1" s="21"/>
      <c r="RGO1" s="37"/>
      <c r="RGP1" s="21"/>
      <c r="RGQ1" s="37"/>
      <c r="RGR1" s="21"/>
      <c r="RGS1" s="37"/>
      <c r="RGT1" s="21"/>
      <c r="RGU1" s="37"/>
      <c r="RGV1" s="21"/>
      <c r="RGW1" s="37"/>
      <c r="RGX1" s="21"/>
      <c r="RGY1" s="37"/>
      <c r="RGZ1" s="21"/>
      <c r="RHA1" s="37"/>
      <c r="RHB1" s="21"/>
      <c r="RHC1" s="37"/>
      <c r="RHD1" s="21"/>
      <c r="RHE1" s="37"/>
      <c r="RHF1" s="21"/>
      <c r="RHG1" s="37"/>
      <c r="RHH1" s="21"/>
      <c r="RHI1" s="37"/>
      <c r="RHJ1" s="21"/>
      <c r="RHK1" s="37"/>
      <c r="RHL1" s="21"/>
      <c r="RHM1" s="37"/>
      <c r="RHN1" s="21"/>
      <c r="RHO1" s="37"/>
      <c r="RHP1" s="21"/>
      <c r="RHQ1" s="37"/>
      <c r="RHR1" s="21"/>
      <c r="RHS1" s="37"/>
      <c r="RHT1" s="21"/>
      <c r="RHU1" s="37"/>
      <c r="RHV1" s="21"/>
      <c r="RHW1" s="37"/>
      <c r="RHX1" s="21"/>
      <c r="RHY1" s="37"/>
      <c r="RHZ1" s="21"/>
      <c r="RIA1" s="37"/>
      <c r="RIB1" s="21"/>
      <c r="RIC1" s="37"/>
      <c r="RID1" s="21"/>
      <c r="RIE1" s="37"/>
      <c r="RIF1" s="21"/>
      <c r="RIG1" s="37"/>
      <c r="RIH1" s="21"/>
      <c r="RII1" s="37"/>
      <c r="RIJ1" s="21"/>
      <c r="RIK1" s="37"/>
      <c r="RIL1" s="21"/>
      <c r="RIM1" s="37"/>
      <c r="RIN1" s="21"/>
      <c r="RIO1" s="37"/>
      <c r="RIP1" s="21"/>
      <c r="RIQ1" s="37"/>
      <c r="RIR1" s="21"/>
      <c r="RIS1" s="37"/>
      <c r="RIT1" s="21"/>
      <c r="RIU1" s="37"/>
      <c r="RIV1" s="21"/>
      <c r="RIW1" s="37"/>
      <c r="RIX1" s="21"/>
      <c r="RIY1" s="37"/>
      <c r="RIZ1" s="21"/>
      <c r="RJA1" s="37"/>
      <c r="RJB1" s="21"/>
      <c r="RJC1" s="37"/>
      <c r="RJD1" s="21"/>
      <c r="RJE1" s="37"/>
      <c r="RJF1" s="21"/>
      <c r="RJG1" s="37"/>
      <c r="RJH1" s="21"/>
      <c r="RJI1" s="37"/>
      <c r="RJJ1" s="21"/>
      <c r="RJK1" s="37"/>
      <c r="RJL1" s="21"/>
      <c r="RJM1" s="37"/>
      <c r="RJN1" s="21"/>
      <c r="RJO1" s="37"/>
      <c r="RJP1" s="21"/>
      <c r="RJQ1" s="37"/>
      <c r="RJR1" s="21"/>
      <c r="RJS1" s="37"/>
      <c r="RJT1" s="21"/>
      <c r="RJU1" s="37"/>
      <c r="RJV1" s="21"/>
      <c r="RJW1" s="37"/>
      <c r="RJX1" s="21"/>
      <c r="RJY1" s="37"/>
      <c r="RJZ1" s="21"/>
      <c r="RKA1" s="37"/>
      <c r="RKB1" s="21"/>
      <c r="RKC1" s="37"/>
      <c r="RKD1" s="21"/>
      <c r="RKE1" s="37"/>
      <c r="RKF1" s="21"/>
      <c r="RKG1" s="37"/>
      <c r="RKH1" s="21"/>
      <c r="RKI1" s="37"/>
      <c r="RKJ1" s="21"/>
      <c r="RKK1" s="37"/>
      <c r="RKL1" s="21"/>
      <c r="RKM1" s="37"/>
      <c r="RKN1" s="21"/>
      <c r="RKO1" s="37"/>
      <c r="RKP1" s="21"/>
      <c r="RKQ1" s="37"/>
      <c r="RKR1" s="21"/>
      <c r="RKS1" s="37"/>
      <c r="RKT1" s="21"/>
      <c r="RKU1" s="37"/>
      <c r="RKV1" s="21"/>
      <c r="RKW1" s="37"/>
      <c r="RKX1" s="21"/>
      <c r="RKY1" s="37"/>
      <c r="RKZ1" s="21"/>
      <c r="RLA1" s="37"/>
      <c r="RLB1" s="21"/>
      <c r="RLC1" s="37"/>
      <c r="RLD1" s="21"/>
      <c r="RLE1" s="37"/>
      <c r="RLF1" s="21"/>
      <c r="RLG1" s="37"/>
      <c r="RLH1" s="21"/>
      <c r="RLI1" s="37"/>
      <c r="RLJ1" s="21"/>
      <c r="RLK1" s="37"/>
      <c r="RLL1" s="21"/>
      <c r="RLM1" s="37"/>
      <c r="RLN1" s="21"/>
      <c r="RLO1" s="37"/>
      <c r="RLP1" s="21"/>
      <c r="RLQ1" s="37"/>
      <c r="RLR1" s="21"/>
      <c r="RLS1" s="37"/>
      <c r="RLT1" s="21"/>
      <c r="RLU1" s="37"/>
      <c r="RLV1" s="21"/>
      <c r="RLW1" s="37"/>
      <c r="RLX1" s="21"/>
      <c r="RLY1" s="37"/>
      <c r="RLZ1" s="21"/>
      <c r="RMA1" s="37"/>
      <c r="RMB1" s="21"/>
      <c r="RMC1" s="37"/>
      <c r="RMD1" s="21"/>
      <c r="RME1" s="37"/>
      <c r="RMF1" s="21"/>
      <c r="RMG1" s="37"/>
      <c r="RMH1" s="21"/>
      <c r="RMI1" s="37"/>
      <c r="RMJ1" s="21"/>
      <c r="RMK1" s="37"/>
      <c r="RML1" s="21"/>
      <c r="RMM1" s="37"/>
      <c r="RMN1" s="21"/>
      <c r="RMO1" s="37"/>
      <c r="RMP1" s="21"/>
      <c r="RMQ1" s="37"/>
      <c r="RMR1" s="21"/>
      <c r="RMS1" s="37"/>
      <c r="RMT1" s="21"/>
      <c r="RMU1" s="37"/>
      <c r="RMV1" s="21"/>
      <c r="RMW1" s="37"/>
      <c r="RMX1" s="21"/>
      <c r="RMY1" s="37"/>
      <c r="RMZ1" s="21"/>
      <c r="RNA1" s="37"/>
      <c r="RNB1" s="21"/>
      <c r="RNC1" s="37"/>
      <c r="RND1" s="21"/>
      <c r="RNE1" s="37"/>
      <c r="RNF1" s="21"/>
      <c r="RNG1" s="37"/>
      <c r="RNH1" s="21"/>
      <c r="RNI1" s="37"/>
      <c r="RNJ1" s="21"/>
      <c r="RNK1" s="37"/>
      <c r="RNL1" s="21"/>
      <c r="RNM1" s="37"/>
      <c r="RNN1" s="21"/>
      <c r="RNO1" s="37"/>
      <c r="RNP1" s="21"/>
      <c r="RNQ1" s="37"/>
      <c r="RNR1" s="21"/>
      <c r="RNS1" s="37"/>
      <c r="RNT1" s="21"/>
      <c r="RNU1" s="37"/>
      <c r="RNV1" s="21"/>
      <c r="RNW1" s="37"/>
      <c r="RNX1" s="21"/>
      <c r="RNY1" s="37"/>
      <c r="RNZ1" s="21"/>
      <c r="ROA1" s="37"/>
      <c r="ROB1" s="21"/>
      <c r="ROC1" s="37"/>
      <c r="ROD1" s="21"/>
      <c r="ROE1" s="37"/>
      <c r="ROF1" s="21"/>
      <c r="ROG1" s="37"/>
      <c r="ROH1" s="21"/>
      <c r="ROI1" s="37"/>
      <c r="ROJ1" s="21"/>
      <c r="ROK1" s="37"/>
      <c r="ROL1" s="21"/>
      <c r="ROM1" s="37"/>
      <c r="RON1" s="21"/>
      <c r="ROO1" s="37"/>
      <c r="ROP1" s="21"/>
      <c r="ROQ1" s="37"/>
      <c r="ROR1" s="21"/>
      <c r="ROS1" s="37"/>
      <c r="ROT1" s="21"/>
      <c r="ROU1" s="37"/>
      <c r="ROV1" s="21"/>
      <c r="ROW1" s="37"/>
      <c r="ROX1" s="21"/>
      <c r="ROY1" s="37"/>
      <c r="ROZ1" s="21"/>
      <c r="RPA1" s="37"/>
      <c r="RPB1" s="21"/>
      <c r="RPC1" s="37"/>
      <c r="RPD1" s="21"/>
      <c r="RPE1" s="37"/>
      <c r="RPF1" s="21"/>
      <c r="RPG1" s="37"/>
      <c r="RPH1" s="21"/>
      <c r="RPI1" s="37"/>
      <c r="RPJ1" s="21"/>
      <c r="RPK1" s="37"/>
      <c r="RPL1" s="21"/>
      <c r="RPM1" s="37"/>
      <c r="RPN1" s="21"/>
      <c r="RPO1" s="37"/>
      <c r="RPP1" s="21"/>
      <c r="RPQ1" s="37"/>
      <c r="RPR1" s="21"/>
      <c r="RPS1" s="37"/>
      <c r="RPT1" s="21"/>
      <c r="RPU1" s="37"/>
      <c r="RPV1" s="21"/>
      <c r="RPW1" s="37"/>
      <c r="RPX1" s="21"/>
      <c r="RPY1" s="37"/>
      <c r="RPZ1" s="21"/>
      <c r="RQA1" s="37"/>
      <c r="RQB1" s="21"/>
      <c r="RQC1" s="37"/>
      <c r="RQD1" s="21"/>
      <c r="RQE1" s="37"/>
      <c r="RQF1" s="21"/>
      <c r="RQG1" s="37"/>
      <c r="RQH1" s="21"/>
      <c r="RQI1" s="37"/>
      <c r="RQJ1" s="21"/>
      <c r="RQK1" s="37"/>
      <c r="RQL1" s="21"/>
      <c r="RQM1" s="37"/>
      <c r="RQN1" s="21"/>
      <c r="RQO1" s="37"/>
      <c r="RQP1" s="21"/>
      <c r="RQQ1" s="37"/>
      <c r="RQR1" s="21"/>
      <c r="RQS1" s="37"/>
      <c r="RQT1" s="21"/>
      <c r="RQU1" s="37"/>
      <c r="RQV1" s="21"/>
      <c r="RQW1" s="37"/>
      <c r="RQX1" s="21"/>
      <c r="RQY1" s="37"/>
      <c r="RQZ1" s="21"/>
      <c r="RRA1" s="37"/>
      <c r="RRB1" s="21"/>
      <c r="RRC1" s="37"/>
      <c r="RRD1" s="21"/>
      <c r="RRE1" s="37"/>
      <c r="RRF1" s="21"/>
      <c r="RRG1" s="37"/>
      <c r="RRH1" s="21"/>
      <c r="RRI1" s="37"/>
      <c r="RRJ1" s="21"/>
      <c r="RRK1" s="37"/>
      <c r="RRL1" s="21"/>
      <c r="RRM1" s="37"/>
      <c r="RRN1" s="21"/>
      <c r="RRO1" s="37"/>
      <c r="RRP1" s="21"/>
      <c r="RRQ1" s="37"/>
      <c r="RRR1" s="21"/>
      <c r="RRS1" s="37"/>
      <c r="RRT1" s="21"/>
      <c r="RRU1" s="37"/>
      <c r="RRV1" s="21"/>
      <c r="RRW1" s="37"/>
      <c r="RRX1" s="21"/>
      <c r="RRY1" s="37"/>
      <c r="RRZ1" s="21"/>
      <c r="RSA1" s="37"/>
      <c r="RSB1" s="21"/>
      <c r="RSC1" s="37"/>
      <c r="RSD1" s="21"/>
      <c r="RSE1" s="37"/>
      <c r="RSF1" s="21"/>
      <c r="RSG1" s="37"/>
      <c r="RSH1" s="21"/>
      <c r="RSI1" s="37"/>
      <c r="RSJ1" s="21"/>
      <c r="RSK1" s="37"/>
      <c r="RSL1" s="21"/>
      <c r="RSM1" s="37"/>
      <c r="RSN1" s="21"/>
      <c r="RSO1" s="37"/>
      <c r="RSP1" s="21"/>
      <c r="RSQ1" s="37"/>
      <c r="RSR1" s="21"/>
      <c r="RSS1" s="37"/>
      <c r="RST1" s="21"/>
      <c r="RSU1" s="37"/>
      <c r="RSV1" s="21"/>
      <c r="RSW1" s="37"/>
      <c r="RSX1" s="21"/>
      <c r="RSY1" s="37"/>
      <c r="RSZ1" s="21"/>
      <c r="RTA1" s="37"/>
      <c r="RTB1" s="21"/>
      <c r="RTC1" s="37"/>
      <c r="RTD1" s="21"/>
      <c r="RTE1" s="37"/>
      <c r="RTF1" s="21"/>
      <c r="RTG1" s="37"/>
      <c r="RTH1" s="21"/>
      <c r="RTI1" s="37"/>
      <c r="RTJ1" s="21"/>
      <c r="RTK1" s="37"/>
      <c r="RTL1" s="21"/>
      <c r="RTM1" s="37"/>
      <c r="RTN1" s="21"/>
      <c r="RTO1" s="37"/>
      <c r="RTP1" s="21"/>
      <c r="RTQ1" s="37"/>
      <c r="RTR1" s="21"/>
      <c r="RTS1" s="37"/>
      <c r="RTT1" s="21"/>
      <c r="RTU1" s="37"/>
      <c r="RTV1" s="21"/>
      <c r="RTW1" s="37"/>
      <c r="RTX1" s="21"/>
      <c r="RTY1" s="37"/>
      <c r="RTZ1" s="21"/>
      <c r="RUA1" s="37"/>
      <c r="RUB1" s="21"/>
      <c r="RUC1" s="37"/>
      <c r="RUD1" s="21"/>
      <c r="RUE1" s="37"/>
      <c r="RUF1" s="21"/>
      <c r="RUG1" s="37"/>
      <c r="RUH1" s="21"/>
      <c r="RUI1" s="37"/>
      <c r="RUJ1" s="21"/>
      <c r="RUK1" s="37"/>
      <c r="RUL1" s="21"/>
      <c r="RUM1" s="37"/>
      <c r="RUN1" s="21"/>
      <c r="RUO1" s="37"/>
      <c r="RUP1" s="21"/>
      <c r="RUQ1" s="37"/>
      <c r="RUR1" s="21"/>
      <c r="RUS1" s="37"/>
      <c r="RUT1" s="21"/>
      <c r="RUU1" s="37"/>
      <c r="RUV1" s="21"/>
      <c r="RUW1" s="37"/>
      <c r="RUX1" s="21"/>
      <c r="RUY1" s="37"/>
      <c r="RUZ1" s="21"/>
      <c r="RVA1" s="37"/>
      <c r="RVB1" s="21"/>
      <c r="RVC1" s="37"/>
      <c r="RVD1" s="21"/>
      <c r="RVE1" s="37"/>
      <c r="RVF1" s="21"/>
      <c r="RVG1" s="37"/>
      <c r="RVH1" s="21"/>
      <c r="RVI1" s="37"/>
      <c r="RVJ1" s="21"/>
      <c r="RVK1" s="37"/>
      <c r="RVL1" s="21"/>
      <c r="RVM1" s="37"/>
      <c r="RVN1" s="21"/>
      <c r="RVO1" s="37"/>
      <c r="RVP1" s="21"/>
      <c r="RVQ1" s="37"/>
      <c r="RVR1" s="21"/>
      <c r="RVS1" s="37"/>
      <c r="RVT1" s="21"/>
      <c r="RVU1" s="37"/>
      <c r="RVV1" s="21"/>
      <c r="RVW1" s="37"/>
      <c r="RVX1" s="21"/>
      <c r="RVY1" s="37"/>
      <c r="RVZ1" s="21"/>
      <c r="RWA1" s="37"/>
      <c r="RWB1" s="21"/>
      <c r="RWC1" s="37"/>
      <c r="RWD1" s="21"/>
      <c r="RWE1" s="37"/>
      <c r="RWF1" s="21"/>
      <c r="RWG1" s="37"/>
      <c r="RWH1" s="21"/>
      <c r="RWI1" s="37"/>
      <c r="RWJ1" s="21"/>
      <c r="RWK1" s="37"/>
      <c r="RWL1" s="21"/>
      <c r="RWM1" s="37"/>
      <c r="RWN1" s="21"/>
      <c r="RWO1" s="37"/>
      <c r="RWP1" s="21"/>
      <c r="RWQ1" s="37"/>
      <c r="RWR1" s="21"/>
      <c r="RWS1" s="37"/>
      <c r="RWT1" s="21"/>
      <c r="RWU1" s="37"/>
      <c r="RWV1" s="21"/>
      <c r="RWW1" s="37"/>
      <c r="RWX1" s="21"/>
      <c r="RWY1" s="37"/>
      <c r="RWZ1" s="21"/>
      <c r="RXA1" s="37"/>
      <c r="RXB1" s="21"/>
      <c r="RXC1" s="37"/>
      <c r="RXD1" s="21"/>
      <c r="RXE1" s="37"/>
      <c r="RXF1" s="21"/>
      <c r="RXG1" s="37"/>
      <c r="RXH1" s="21"/>
      <c r="RXI1" s="37"/>
      <c r="RXJ1" s="21"/>
      <c r="RXK1" s="37"/>
      <c r="RXL1" s="21"/>
      <c r="RXM1" s="37"/>
      <c r="RXN1" s="21"/>
      <c r="RXO1" s="37"/>
      <c r="RXP1" s="21"/>
      <c r="RXQ1" s="37"/>
      <c r="RXR1" s="21"/>
      <c r="RXS1" s="37"/>
      <c r="RXT1" s="21"/>
      <c r="RXU1" s="37"/>
      <c r="RXV1" s="21"/>
      <c r="RXW1" s="37"/>
      <c r="RXX1" s="21"/>
      <c r="RXY1" s="37"/>
      <c r="RXZ1" s="21"/>
      <c r="RYA1" s="37"/>
      <c r="RYB1" s="21"/>
      <c r="RYC1" s="37"/>
      <c r="RYD1" s="21"/>
      <c r="RYE1" s="37"/>
      <c r="RYF1" s="21"/>
      <c r="RYG1" s="37"/>
      <c r="RYH1" s="21"/>
      <c r="RYI1" s="37"/>
      <c r="RYJ1" s="21"/>
      <c r="RYK1" s="37"/>
      <c r="RYL1" s="21"/>
      <c r="RYM1" s="37"/>
      <c r="RYN1" s="21"/>
      <c r="RYO1" s="37"/>
      <c r="RYP1" s="21"/>
      <c r="RYQ1" s="37"/>
      <c r="RYR1" s="21"/>
      <c r="RYS1" s="37"/>
      <c r="RYT1" s="21"/>
      <c r="RYU1" s="37"/>
      <c r="RYV1" s="21"/>
      <c r="RYW1" s="37"/>
      <c r="RYX1" s="21"/>
      <c r="RYY1" s="37"/>
      <c r="RYZ1" s="21"/>
      <c r="RZA1" s="37"/>
      <c r="RZB1" s="21"/>
      <c r="RZC1" s="37"/>
      <c r="RZD1" s="21"/>
      <c r="RZE1" s="37"/>
      <c r="RZF1" s="21"/>
      <c r="RZG1" s="37"/>
      <c r="RZH1" s="21"/>
      <c r="RZI1" s="37"/>
      <c r="RZJ1" s="21"/>
      <c r="RZK1" s="37"/>
      <c r="RZL1" s="21"/>
      <c r="RZM1" s="37"/>
      <c r="RZN1" s="21"/>
      <c r="RZO1" s="37"/>
      <c r="RZP1" s="21"/>
      <c r="RZQ1" s="37"/>
      <c r="RZR1" s="21"/>
      <c r="RZS1" s="37"/>
      <c r="RZT1" s="21"/>
      <c r="RZU1" s="37"/>
      <c r="RZV1" s="21"/>
      <c r="RZW1" s="37"/>
      <c r="RZX1" s="21"/>
      <c r="RZY1" s="37"/>
      <c r="RZZ1" s="21"/>
      <c r="SAA1" s="37"/>
      <c r="SAB1" s="21"/>
      <c r="SAC1" s="37"/>
      <c r="SAD1" s="21"/>
      <c r="SAE1" s="37"/>
      <c r="SAF1" s="21"/>
      <c r="SAG1" s="37"/>
      <c r="SAH1" s="21"/>
      <c r="SAI1" s="37"/>
      <c r="SAJ1" s="21"/>
      <c r="SAK1" s="37"/>
      <c r="SAL1" s="21"/>
      <c r="SAM1" s="37"/>
      <c r="SAN1" s="21"/>
      <c r="SAO1" s="37"/>
      <c r="SAP1" s="21"/>
      <c r="SAQ1" s="37"/>
      <c r="SAR1" s="21"/>
      <c r="SAS1" s="37"/>
      <c r="SAT1" s="21"/>
      <c r="SAU1" s="37"/>
      <c r="SAV1" s="21"/>
      <c r="SAW1" s="37"/>
      <c r="SAX1" s="21"/>
      <c r="SAY1" s="37"/>
      <c r="SAZ1" s="21"/>
      <c r="SBA1" s="37"/>
      <c r="SBB1" s="21"/>
      <c r="SBC1" s="37"/>
      <c r="SBD1" s="21"/>
      <c r="SBE1" s="37"/>
      <c r="SBF1" s="21"/>
      <c r="SBG1" s="37"/>
      <c r="SBH1" s="21"/>
      <c r="SBI1" s="37"/>
      <c r="SBJ1" s="21"/>
      <c r="SBK1" s="37"/>
      <c r="SBL1" s="21"/>
      <c r="SBM1" s="37"/>
      <c r="SBN1" s="21"/>
      <c r="SBO1" s="37"/>
      <c r="SBP1" s="21"/>
      <c r="SBQ1" s="37"/>
      <c r="SBR1" s="21"/>
      <c r="SBS1" s="37"/>
      <c r="SBT1" s="21"/>
      <c r="SBU1" s="37"/>
      <c r="SBV1" s="21"/>
      <c r="SBW1" s="37"/>
      <c r="SBX1" s="21"/>
      <c r="SBY1" s="37"/>
      <c r="SBZ1" s="21"/>
      <c r="SCA1" s="37"/>
      <c r="SCB1" s="21"/>
      <c r="SCC1" s="37"/>
      <c r="SCD1" s="21"/>
      <c r="SCE1" s="37"/>
      <c r="SCF1" s="21"/>
      <c r="SCG1" s="37"/>
      <c r="SCH1" s="21"/>
      <c r="SCI1" s="37"/>
      <c r="SCJ1" s="21"/>
      <c r="SCK1" s="37"/>
      <c r="SCL1" s="21"/>
      <c r="SCM1" s="37"/>
      <c r="SCN1" s="21"/>
      <c r="SCO1" s="37"/>
      <c r="SCP1" s="21"/>
      <c r="SCQ1" s="37"/>
      <c r="SCR1" s="21"/>
      <c r="SCS1" s="37"/>
      <c r="SCT1" s="21"/>
      <c r="SCU1" s="37"/>
      <c r="SCV1" s="21"/>
      <c r="SCW1" s="37"/>
      <c r="SCX1" s="21"/>
      <c r="SCY1" s="37"/>
      <c r="SCZ1" s="21"/>
      <c r="SDA1" s="37"/>
      <c r="SDB1" s="21"/>
      <c r="SDC1" s="37"/>
      <c r="SDD1" s="21"/>
      <c r="SDE1" s="37"/>
      <c r="SDF1" s="21"/>
      <c r="SDG1" s="37"/>
      <c r="SDH1" s="21"/>
      <c r="SDI1" s="37"/>
      <c r="SDJ1" s="21"/>
      <c r="SDK1" s="37"/>
      <c r="SDL1" s="21"/>
      <c r="SDM1" s="37"/>
      <c r="SDN1" s="21"/>
      <c r="SDO1" s="37"/>
      <c r="SDP1" s="21"/>
      <c r="SDQ1" s="37"/>
      <c r="SDR1" s="21"/>
      <c r="SDS1" s="37"/>
      <c r="SDT1" s="21"/>
      <c r="SDU1" s="37"/>
      <c r="SDV1" s="21"/>
      <c r="SDW1" s="37"/>
      <c r="SDX1" s="21"/>
      <c r="SDY1" s="37"/>
      <c r="SDZ1" s="21"/>
      <c r="SEA1" s="37"/>
      <c r="SEB1" s="21"/>
      <c r="SEC1" s="37"/>
      <c r="SED1" s="21"/>
      <c r="SEE1" s="37"/>
      <c r="SEF1" s="21"/>
      <c r="SEG1" s="37"/>
      <c r="SEH1" s="21"/>
      <c r="SEI1" s="37"/>
      <c r="SEJ1" s="21"/>
      <c r="SEK1" s="37"/>
      <c r="SEL1" s="21"/>
      <c r="SEM1" s="37"/>
      <c r="SEN1" s="21"/>
      <c r="SEO1" s="37"/>
      <c r="SEP1" s="21"/>
      <c r="SEQ1" s="37"/>
      <c r="SER1" s="21"/>
      <c r="SES1" s="37"/>
      <c r="SET1" s="21"/>
      <c r="SEU1" s="37"/>
      <c r="SEV1" s="21"/>
      <c r="SEW1" s="37"/>
      <c r="SEX1" s="21"/>
      <c r="SEY1" s="37"/>
      <c r="SEZ1" s="21"/>
      <c r="SFA1" s="37"/>
      <c r="SFB1" s="21"/>
      <c r="SFC1" s="37"/>
      <c r="SFD1" s="21"/>
      <c r="SFE1" s="37"/>
      <c r="SFF1" s="21"/>
      <c r="SFG1" s="37"/>
      <c r="SFH1" s="21"/>
      <c r="SFI1" s="37"/>
      <c r="SFJ1" s="21"/>
      <c r="SFK1" s="37"/>
      <c r="SFL1" s="21"/>
      <c r="SFM1" s="37"/>
      <c r="SFN1" s="21"/>
      <c r="SFO1" s="37"/>
      <c r="SFP1" s="21"/>
      <c r="SFQ1" s="37"/>
      <c r="SFR1" s="21"/>
      <c r="SFS1" s="37"/>
      <c r="SFT1" s="21"/>
      <c r="SFU1" s="37"/>
      <c r="SFV1" s="21"/>
      <c r="SFW1" s="37"/>
      <c r="SFX1" s="21"/>
      <c r="SFY1" s="37"/>
      <c r="SFZ1" s="21"/>
      <c r="SGA1" s="37"/>
      <c r="SGB1" s="21"/>
      <c r="SGC1" s="37"/>
      <c r="SGD1" s="21"/>
      <c r="SGE1" s="37"/>
      <c r="SGF1" s="21"/>
      <c r="SGG1" s="37"/>
      <c r="SGH1" s="21"/>
      <c r="SGI1" s="37"/>
      <c r="SGJ1" s="21"/>
      <c r="SGK1" s="37"/>
      <c r="SGL1" s="21"/>
      <c r="SGM1" s="37"/>
      <c r="SGN1" s="21"/>
      <c r="SGO1" s="37"/>
      <c r="SGP1" s="21"/>
      <c r="SGQ1" s="37"/>
      <c r="SGR1" s="21"/>
      <c r="SGS1" s="37"/>
      <c r="SGT1" s="21"/>
      <c r="SGU1" s="37"/>
      <c r="SGV1" s="21"/>
      <c r="SGW1" s="37"/>
      <c r="SGX1" s="21"/>
      <c r="SGY1" s="37"/>
      <c r="SGZ1" s="21"/>
      <c r="SHA1" s="37"/>
      <c r="SHB1" s="21"/>
      <c r="SHC1" s="37"/>
      <c r="SHD1" s="21"/>
      <c r="SHE1" s="37"/>
      <c r="SHF1" s="21"/>
      <c r="SHG1" s="37"/>
      <c r="SHH1" s="21"/>
      <c r="SHI1" s="37"/>
      <c r="SHJ1" s="21"/>
      <c r="SHK1" s="37"/>
      <c r="SHL1" s="21"/>
      <c r="SHM1" s="37"/>
      <c r="SHN1" s="21"/>
      <c r="SHO1" s="37"/>
      <c r="SHP1" s="21"/>
      <c r="SHQ1" s="37"/>
      <c r="SHR1" s="21"/>
      <c r="SHS1" s="37"/>
      <c r="SHT1" s="21"/>
      <c r="SHU1" s="37"/>
      <c r="SHV1" s="21"/>
      <c r="SHW1" s="37"/>
      <c r="SHX1" s="21"/>
      <c r="SHY1" s="37"/>
      <c r="SHZ1" s="21"/>
      <c r="SIA1" s="37"/>
      <c r="SIB1" s="21"/>
      <c r="SIC1" s="37"/>
      <c r="SID1" s="21"/>
      <c r="SIE1" s="37"/>
      <c r="SIF1" s="21"/>
      <c r="SIG1" s="37"/>
      <c r="SIH1" s="21"/>
      <c r="SII1" s="37"/>
      <c r="SIJ1" s="21"/>
      <c r="SIK1" s="37"/>
      <c r="SIL1" s="21"/>
      <c r="SIM1" s="37"/>
      <c r="SIN1" s="21"/>
      <c r="SIO1" s="37"/>
      <c r="SIP1" s="21"/>
      <c r="SIQ1" s="37"/>
      <c r="SIR1" s="21"/>
      <c r="SIS1" s="37"/>
      <c r="SIT1" s="21"/>
      <c r="SIU1" s="37"/>
      <c r="SIV1" s="21"/>
      <c r="SIW1" s="37"/>
      <c r="SIX1" s="21"/>
      <c r="SIY1" s="37"/>
      <c r="SIZ1" s="21"/>
      <c r="SJA1" s="37"/>
      <c r="SJB1" s="21"/>
      <c r="SJC1" s="37"/>
      <c r="SJD1" s="21"/>
      <c r="SJE1" s="37"/>
      <c r="SJF1" s="21"/>
      <c r="SJG1" s="37"/>
      <c r="SJH1" s="21"/>
      <c r="SJI1" s="37"/>
      <c r="SJJ1" s="21"/>
      <c r="SJK1" s="37"/>
      <c r="SJL1" s="21"/>
      <c r="SJM1" s="37"/>
      <c r="SJN1" s="21"/>
      <c r="SJO1" s="37"/>
      <c r="SJP1" s="21"/>
      <c r="SJQ1" s="37"/>
      <c r="SJR1" s="21"/>
      <c r="SJS1" s="37"/>
      <c r="SJT1" s="21"/>
      <c r="SJU1" s="37"/>
      <c r="SJV1" s="21"/>
      <c r="SJW1" s="37"/>
      <c r="SJX1" s="21"/>
      <c r="SJY1" s="37"/>
      <c r="SJZ1" s="21"/>
      <c r="SKA1" s="37"/>
      <c r="SKB1" s="21"/>
      <c r="SKC1" s="37"/>
      <c r="SKD1" s="21"/>
      <c r="SKE1" s="37"/>
      <c r="SKF1" s="21"/>
      <c r="SKG1" s="37"/>
      <c r="SKH1" s="21"/>
      <c r="SKI1" s="37"/>
      <c r="SKJ1" s="21"/>
      <c r="SKK1" s="37"/>
      <c r="SKL1" s="21"/>
      <c r="SKM1" s="37"/>
      <c r="SKN1" s="21"/>
      <c r="SKO1" s="37"/>
      <c r="SKP1" s="21"/>
      <c r="SKQ1" s="37"/>
      <c r="SKR1" s="21"/>
      <c r="SKS1" s="37"/>
      <c r="SKT1" s="21"/>
      <c r="SKU1" s="37"/>
      <c r="SKV1" s="21"/>
      <c r="SKW1" s="37"/>
      <c r="SKX1" s="21"/>
      <c r="SKY1" s="37"/>
      <c r="SKZ1" s="21"/>
      <c r="SLA1" s="37"/>
      <c r="SLB1" s="21"/>
      <c r="SLC1" s="37"/>
      <c r="SLD1" s="21"/>
      <c r="SLE1" s="37"/>
      <c r="SLF1" s="21"/>
      <c r="SLG1" s="37"/>
      <c r="SLH1" s="21"/>
      <c r="SLI1" s="37"/>
      <c r="SLJ1" s="21"/>
      <c r="SLK1" s="37"/>
      <c r="SLL1" s="21"/>
      <c r="SLM1" s="37"/>
      <c r="SLN1" s="21"/>
      <c r="SLO1" s="37"/>
      <c r="SLP1" s="21"/>
      <c r="SLQ1" s="37"/>
      <c r="SLR1" s="21"/>
      <c r="SLS1" s="37"/>
      <c r="SLT1" s="21"/>
      <c r="SLU1" s="37"/>
      <c r="SLV1" s="21"/>
      <c r="SLW1" s="37"/>
      <c r="SLX1" s="21"/>
      <c r="SLY1" s="37"/>
      <c r="SLZ1" s="21"/>
      <c r="SMA1" s="37"/>
      <c r="SMB1" s="21"/>
      <c r="SMC1" s="37"/>
      <c r="SMD1" s="21"/>
      <c r="SME1" s="37"/>
      <c r="SMF1" s="21"/>
      <c r="SMG1" s="37"/>
      <c r="SMH1" s="21"/>
      <c r="SMI1" s="37"/>
      <c r="SMJ1" s="21"/>
      <c r="SMK1" s="37"/>
      <c r="SML1" s="21"/>
      <c r="SMM1" s="37"/>
      <c r="SMN1" s="21"/>
      <c r="SMO1" s="37"/>
      <c r="SMP1" s="21"/>
      <c r="SMQ1" s="37"/>
      <c r="SMR1" s="21"/>
      <c r="SMS1" s="37"/>
      <c r="SMT1" s="21"/>
      <c r="SMU1" s="37"/>
      <c r="SMV1" s="21"/>
      <c r="SMW1" s="37"/>
      <c r="SMX1" s="21"/>
      <c r="SMY1" s="37"/>
      <c r="SMZ1" s="21"/>
      <c r="SNA1" s="37"/>
      <c r="SNB1" s="21"/>
      <c r="SNC1" s="37"/>
      <c r="SND1" s="21"/>
      <c r="SNE1" s="37"/>
      <c r="SNF1" s="21"/>
      <c r="SNG1" s="37"/>
      <c r="SNH1" s="21"/>
      <c r="SNI1" s="37"/>
      <c r="SNJ1" s="21"/>
      <c r="SNK1" s="37"/>
      <c r="SNL1" s="21"/>
      <c r="SNM1" s="37"/>
      <c r="SNN1" s="21"/>
      <c r="SNO1" s="37"/>
      <c r="SNP1" s="21"/>
      <c r="SNQ1" s="37"/>
      <c r="SNR1" s="21"/>
      <c r="SNS1" s="37"/>
      <c r="SNT1" s="21"/>
      <c r="SNU1" s="37"/>
      <c r="SNV1" s="21"/>
      <c r="SNW1" s="37"/>
      <c r="SNX1" s="21"/>
      <c r="SNY1" s="37"/>
      <c r="SNZ1" s="21"/>
      <c r="SOA1" s="37"/>
      <c r="SOB1" s="21"/>
      <c r="SOC1" s="37"/>
      <c r="SOD1" s="21"/>
      <c r="SOE1" s="37"/>
      <c r="SOF1" s="21"/>
      <c r="SOG1" s="37"/>
      <c r="SOH1" s="21"/>
      <c r="SOI1" s="37"/>
      <c r="SOJ1" s="21"/>
      <c r="SOK1" s="37"/>
      <c r="SOL1" s="21"/>
      <c r="SOM1" s="37"/>
      <c r="SON1" s="21"/>
      <c r="SOO1" s="37"/>
      <c r="SOP1" s="21"/>
      <c r="SOQ1" s="37"/>
      <c r="SOR1" s="21"/>
      <c r="SOS1" s="37"/>
      <c r="SOT1" s="21"/>
      <c r="SOU1" s="37"/>
      <c r="SOV1" s="21"/>
      <c r="SOW1" s="37"/>
      <c r="SOX1" s="21"/>
      <c r="SOY1" s="37"/>
      <c r="SOZ1" s="21"/>
      <c r="SPA1" s="37"/>
      <c r="SPB1" s="21"/>
      <c r="SPC1" s="37"/>
      <c r="SPD1" s="21"/>
      <c r="SPE1" s="37"/>
      <c r="SPF1" s="21"/>
      <c r="SPG1" s="37"/>
      <c r="SPH1" s="21"/>
      <c r="SPI1" s="37"/>
      <c r="SPJ1" s="21"/>
      <c r="SPK1" s="37"/>
      <c r="SPL1" s="21"/>
      <c r="SPM1" s="37"/>
      <c r="SPN1" s="21"/>
      <c r="SPO1" s="37"/>
      <c r="SPP1" s="21"/>
      <c r="SPQ1" s="37"/>
      <c r="SPR1" s="21"/>
      <c r="SPS1" s="37"/>
      <c r="SPT1" s="21"/>
      <c r="SPU1" s="37"/>
      <c r="SPV1" s="21"/>
      <c r="SPW1" s="37"/>
      <c r="SPX1" s="21"/>
      <c r="SPY1" s="37"/>
      <c r="SPZ1" s="21"/>
      <c r="SQA1" s="37"/>
      <c r="SQB1" s="21"/>
      <c r="SQC1" s="37"/>
      <c r="SQD1" s="21"/>
      <c r="SQE1" s="37"/>
      <c r="SQF1" s="21"/>
      <c r="SQG1" s="37"/>
      <c r="SQH1" s="21"/>
      <c r="SQI1" s="37"/>
      <c r="SQJ1" s="21"/>
      <c r="SQK1" s="37"/>
      <c r="SQL1" s="21"/>
      <c r="SQM1" s="37"/>
      <c r="SQN1" s="21"/>
      <c r="SQO1" s="37"/>
      <c r="SQP1" s="21"/>
      <c r="SQQ1" s="37"/>
      <c r="SQR1" s="21"/>
      <c r="SQS1" s="37"/>
      <c r="SQT1" s="21"/>
      <c r="SQU1" s="37"/>
      <c r="SQV1" s="21"/>
      <c r="SQW1" s="37"/>
      <c r="SQX1" s="21"/>
      <c r="SQY1" s="37"/>
      <c r="SQZ1" s="21"/>
      <c r="SRA1" s="37"/>
      <c r="SRB1" s="21"/>
      <c r="SRC1" s="37"/>
      <c r="SRD1" s="21"/>
      <c r="SRE1" s="37"/>
      <c r="SRF1" s="21"/>
      <c r="SRG1" s="37"/>
      <c r="SRH1" s="21"/>
      <c r="SRI1" s="37"/>
      <c r="SRJ1" s="21"/>
      <c r="SRK1" s="37"/>
      <c r="SRL1" s="21"/>
      <c r="SRM1" s="37"/>
      <c r="SRN1" s="21"/>
      <c r="SRO1" s="37"/>
      <c r="SRP1" s="21"/>
      <c r="SRQ1" s="37"/>
      <c r="SRR1" s="21"/>
      <c r="SRS1" s="37"/>
      <c r="SRT1" s="21"/>
      <c r="SRU1" s="37"/>
      <c r="SRV1" s="21"/>
      <c r="SRW1" s="37"/>
      <c r="SRX1" s="21"/>
      <c r="SRY1" s="37"/>
      <c r="SRZ1" s="21"/>
      <c r="SSA1" s="37"/>
      <c r="SSB1" s="21"/>
      <c r="SSC1" s="37"/>
      <c r="SSD1" s="21"/>
      <c r="SSE1" s="37"/>
      <c r="SSF1" s="21"/>
      <c r="SSG1" s="37"/>
      <c r="SSH1" s="21"/>
      <c r="SSI1" s="37"/>
      <c r="SSJ1" s="21"/>
      <c r="SSK1" s="37"/>
      <c r="SSL1" s="21"/>
      <c r="SSM1" s="37"/>
      <c r="SSN1" s="21"/>
      <c r="SSO1" s="37"/>
      <c r="SSP1" s="21"/>
      <c r="SSQ1" s="37"/>
      <c r="SSR1" s="21"/>
      <c r="SSS1" s="37"/>
      <c r="SST1" s="21"/>
      <c r="SSU1" s="37"/>
      <c r="SSV1" s="21"/>
      <c r="SSW1" s="37"/>
      <c r="SSX1" s="21"/>
      <c r="SSY1" s="37"/>
      <c r="SSZ1" s="21"/>
      <c r="STA1" s="37"/>
      <c r="STB1" s="21"/>
      <c r="STC1" s="37"/>
      <c r="STD1" s="21"/>
      <c r="STE1" s="37"/>
      <c r="STF1" s="21"/>
      <c r="STG1" s="37"/>
      <c r="STH1" s="21"/>
      <c r="STI1" s="37"/>
      <c r="STJ1" s="21"/>
      <c r="STK1" s="37"/>
      <c r="STL1" s="21"/>
      <c r="STM1" s="37"/>
      <c r="STN1" s="21"/>
      <c r="STO1" s="37"/>
      <c r="STP1" s="21"/>
      <c r="STQ1" s="37"/>
      <c r="STR1" s="21"/>
      <c r="STS1" s="37"/>
      <c r="STT1" s="21"/>
      <c r="STU1" s="37"/>
      <c r="STV1" s="21"/>
      <c r="STW1" s="37"/>
      <c r="STX1" s="21"/>
      <c r="STY1" s="37"/>
      <c r="STZ1" s="21"/>
      <c r="SUA1" s="37"/>
      <c r="SUB1" s="21"/>
      <c r="SUC1" s="37"/>
      <c r="SUD1" s="21"/>
      <c r="SUE1" s="37"/>
      <c r="SUF1" s="21"/>
      <c r="SUG1" s="37"/>
      <c r="SUH1" s="21"/>
      <c r="SUI1" s="37"/>
      <c r="SUJ1" s="21"/>
      <c r="SUK1" s="37"/>
      <c r="SUL1" s="21"/>
      <c r="SUM1" s="37"/>
      <c r="SUN1" s="21"/>
      <c r="SUO1" s="37"/>
      <c r="SUP1" s="21"/>
      <c r="SUQ1" s="37"/>
      <c r="SUR1" s="21"/>
      <c r="SUS1" s="37"/>
      <c r="SUT1" s="21"/>
      <c r="SUU1" s="37"/>
      <c r="SUV1" s="21"/>
      <c r="SUW1" s="37"/>
      <c r="SUX1" s="21"/>
      <c r="SUY1" s="37"/>
      <c r="SUZ1" s="21"/>
      <c r="SVA1" s="37"/>
      <c r="SVB1" s="21"/>
      <c r="SVC1" s="37"/>
      <c r="SVD1" s="21"/>
      <c r="SVE1" s="37"/>
      <c r="SVF1" s="21"/>
      <c r="SVG1" s="37"/>
      <c r="SVH1" s="21"/>
      <c r="SVI1" s="37"/>
      <c r="SVJ1" s="21"/>
      <c r="SVK1" s="37"/>
      <c r="SVL1" s="21"/>
      <c r="SVM1" s="37"/>
      <c r="SVN1" s="21"/>
      <c r="SVO1" s="37"/>
      <c r="SVP1" s="21"/>
      <c r="SVQ1" s="37"/>
      <c r="SVR1" s="21"/>
      <c r="SVS1" s="37"/>
      <c r="SVT1" s="21"/>
      <c r="SVU1" s="37"/>
      <c r="SVV1" s="21"/>
      <c r="SVW1" s="37"/>
      <c r="SVX1" s="21"/>
      <c r="SVY1" s="37"/>
      <c r="SVZ1" s="21"/>
      <c r="SWA1" s="37"/>
      <c r="SWB1" s="21"/>
      <c r="SWC1" s="37"/>
      <c r="SWD1" s="21"/>
      <c r="SWE1" s="37"/>
      <c r="SWF1" s="21"/>
      <c r="SWG1" s="37"/>
      <c r="SWH1" s="21"/>
      <c r="SWI1" s="37"/>
      <c r="SWJ1" s="21"/>
      <c r="SWK1" s="37"/>
      <c r="SWL1" s="21"/>
      <c r="SWM1" s="37"/>
      <c r="SWN1" s="21"/>
      <c r="SWO1" s="37"/>
      <c r="SWP1" s="21"/>
      <c r="SWQ1" s="37"/>
      <c r="SWR1" s="21"/>
      <c r="SWS1" s="37"/>
      <c r="SWT1" s="21"/>
      <c r="SWU1" s="37"/>
      <c r="SWV1" s="21"/>
      <c r="SWW1" s="37"/>
      <c r="SWX1" s="21"/>
      <c r="SWY1" s="37"/>
      <c r="SWZ1" s="21"/>
      <c r="SXA1" s="37"/>
      <c r="SXB1" s="21"/>
      <c r="SXC1" s="37"/>
      <c r="SXD1" s="21"/>
      <c r="SXE1" s="37"/>
      <c r="SXF1" s="21"/>
      <c r="SXG1" s="37"/>
      <c r="SXH1" s="21"/>
      <c r="SXI1" s="37"/>
      <c r="SXJ1" s="21"/>
      <c r="SXK1" s="37"/>
      <c r="SXL1" s="21"/>
      <c r="SXM1" s="37"/>
      <c r="SXN1" s="21"/>
      <c r="SXO1" s="37"/>
      <c r="SXP1" s="21"/>
      <c r="SXQ1" s="37"/>
      <c r="SXR1" s="21"/>
      <c r="SXS1" s="37"/>
      <c r="SXT1" s="21"/>
      <c r="SXU1" s="37"/>
      <c r="SXV1" s="21"/>
      <c r="SXW1" s="37"/>
      <c r="SXX1" s="21"/>
      <c r="SXY1" s="37"/>
      <c r="SXZ1" s="21"/>
      <c r="SYA1" s="37"/>
      <c r="SYB1" s="21"/>
      <c r="SYC1" s="37"/>
      <c r="SYD1" s="21"/>
      <c r="SYE1" s="37"/>
      <c r="SYF1" s="21"/>
      <c r="SYG1" s="37"/>
      <c r="SYH1" s="21"/>
      <c r="SYI1" s="37"/>
      <c r="SYJ1" s="21"/>
      <c r="SYK1" s="37"/>
      <c r="SYL1" s="21"/>
      <c r="SYM1" s="37"/>
      <c r="SYN1" s="21"/>
      <c r="SYO1" s="37"/>
      <c r="SYP1" s="21"/>
      <c r="SYQ1" s="37"/>
      <c r="SYR1" s="21"/>
      <c r="SYS1" s="37"/>
      <c r="SYT1" s="21"/>
      <c r="SYU1" s="37"/>
      <c r="SYV1" s="21"/>
      <c r="SYW1" s="37"/>
      <c r="SYX1" s="21"/>
      <c r="SYY1" s="37"/>
      <c r="SYZ1" s="21"/>
      <c r="SZA1" s="37"/>
      <c r="SZB1" s="21"/>
      <c r="SZC1" s="37"/>
      <c r="SZD1" s="21"/>
      <c r="SZE1" s="37"/>
      <c r="SZF1" s="21"/>
      <c r="SZG1" s="37"/>
      <c r="SZH1" s="21"/>
      <c r="SZI1" s="37"/>
      <c r="SZJ1" s="21"/>
      <c r="SZK1" s="37"/>
      <c r="SZL1" s="21"/>
      <c r="SZM1" s="37"/>
      <c r="SZN1" s="21"/>
      <c r="SZO1" s="37"/>
      <c r="SZP1" s="21"/>
      <c r="SZQ1" s="37"/>
      <c r="SZR1" s="21"/>
      <c r="SZS1" s="37"/>
      <c r="SZT1" s="21"/>
      <c r="SZU1" s="37"/>
      <c r="SZV1" s="21"/>
      <c r="SZW1" s="37"/>
      <c r="SZX1" s="21"/>
      <c r="SZY1" s="37"/>
      <c r="SZZ1" s="21"/>
      <c r="TAA1" s="37"/>
      <c r="TAB1" s="21"/>
      <c r="TAC1" s="37"/>
      <c r="TAD1" s="21"/>
      <c r="TAE1" s="37"/>
      <c r="TAF1" s="21"/>
      <c r="TAG1" s="37"/>
      <c r="TAH1" s="21"/>
      <c r="TAI1" s="37"/>
      <c r="TAJ1" s="21"/>
      <c r="TAK1" s="37"/>
      <c r="TAL1" s="21"/>
      <c r="TAM1" s="37"/>
      <c r="TAN1" s="21"/>
      <c r="TAO1" s="37"/>
      <c r="TAP1" s="21"/>
      <c r="TAQ1" s="37"/>
      <c r="TAR1" s="21"/>
      <c r="TAS1" s="37"/>
      <c r="TAT1" s="21"/>
      <c r="TAU1" s="37"/>
      <c r="TAV1" s="21"/>
      <c r="TAW1" s="37"/>
      <c r="TAX1" s="21"/>
      <c r="TAY1" s="37"/>
      <c r="TAZ1" s="21"/>
      <c r="TBA1" s="37"/>
      <c r="TBB1" s="21"/>
      <c r="TBC1" s="37"/>
      <c r="TBD1" s="21"/>
      <c r="TBE1" s="37"/>
      <c r="TBF1" s="21"/>
      <c r="TBG1" s="37"/>
      <c r="TBH1" s="21"/>
      <c r="TBI1" s="37"/>
      <c r="TBJ1" s="21"/>
      <c r="TBK1" s="37"/>
      <c r="TBL1" s="21"/>
      <c r="TBM1" s="37"/>
      <c r="TBN1" s="21"/>
      <c r="TBO1" s="37"/>
      <c r="TBP1" s="21"/>
      <c r="TBQ1" s="37"/>
      <c r="TBR1" s="21"/>
      <c r="TBS1" s="37"/>
      <c r="TBT1" s="21"/>
      <c r="TBU1" s="37"/>
      <c r="TBV1" s="21"/>
      <c r="TBW1" s="37"/>
      <c r="TBX1" s="21"/>
      <c r="TBY1" s="37"/>
      <c r="TBZ1" s="21"/>
      <c r="TCA1" s="37"/>
      <c r="TCB1" s="21"/>
      <c r="TCC1" s="37"/>
      <c r="TCD1" s="21"/>
      <c r="TCE1" s="37"/>
      <c r="TCF1" s="21"/>
      <c r="TCG1" s="37"/>
      <c r="TCH1" s="21"/>
      <c r="TCI1" s="37"/>
      <c r="TCJ1" s="21"/>
      <c r="TCK1" s="37"/>
      <c r="TCL1" s="21"/>
      <c r="TCM1" s="37"/>
      <c r="TCN1" s="21"/>
      <c r="TCO1" s="37"/>
      <c r="TCP1" s="21"/>
      <c r="TCQ1" s="37"/>
      <c r="TCR1" s="21"/>
      <c r="TCS1" s="37"/>
      <c r="TCT1" s="21"/>
      <c r="TCU1" s="37"/>
      <c r="TCV1" s="21"/>
      <c r="TCW1" s="37"/>
      <c r="TCX1" s="21"/>
      <c r="TCY1" s="37"/>
      <c r="TCZ1" s="21"/>
      <c r="TDA1" s="37"/>
      <c r="TDB1" s="21"/>
      <c r="TDC1" s="37"/>
      <c r="TDD1" s="21"/>
      <c r="TDE1" s="37"/>
      <c r="TDF1" s="21"/>
      <c r="TDG1" s="37"/>
      <c r="TDH1" s="21"/>
      <c r="TDI1" s="37"/>
      <c r="TDJ1" s="21"/>
      <c r="TDK1" s="37"/>
      <c r="TDL1" s="21"/>
      <c r="TDM1" s="37"/>
      <c r="TDN1" s="21"/>
      <c r="TDO1" s="37"/>
      <c r="TDP1" s="21"/>
      <c r="TDQ1" s="37"/>
      <c r="TDR1" s="21"/>
      <c r="TDS1" s="37"/>
      <c r="TDT1" s="21"/>
      <c r="TDU1" s="37"/>
      <c r="TDV1" s="21"/>
      <c r="TDW1" s="37"/>
      <c r="TDX1" s="21"/>
      <c r="TDY1" s="37"/>
      <c r="TDZ1" s="21"/>
      <c r="TEA1" s="37"/>
      <c r="TEB1" s="21"/>
      <c r="TEC1" s="37"/>
      <c r="TED1" s="21"/>
      <c r="TEE1" s="37"/>
      <c r="TEF1" s="21"/>
      <c r="TEG1" s="37"/>
      <c r="TEH1" s="21"/>
      <c r="TEI1" s="37"/>
      <c r="TEJ1" s="21"/>
      <c r="TEK1" s="37"/>
      <c r="TEL1" s="21"/>
      <c r="TEM1" s="37"/>
      <c r="TEN1" s="21"/>
      <c r="TEO1" s="37"/>
      <c r="TEP1" s="21"/>
      <c r="TEQ1" s="37"/>
      <c r="TER1" s="21"/>
      <c r="TES1" s="37"/>
      <c r="TET1" s="21"/>
      <c r="TEU1" s="37"/>
      <c r="TEV1" s="21"/>
      <c r="TEW1" s="37"/>
      <c r="TEX1" s="21"/>
      <c r="TEY1" s="37"/>
      <c r="TEZ1" s="21"/>
      <c r="TFA1" s="37"/>
      <c r="TFB1" s="21"/>
      <c r="TFC1" s="37"/>
      <c r="TFD1" s="21"/>
      <c r="TFE1" s="37"/>
      <c r="TFF1" s="21"/>
      <c r="TFG1" s="37"/>
      <c r="TFH1" s="21"/>
      <c r="TFI1" s="37"/>
      <c r="TFJ1" s="21"/>
      <c r="TFK1" s="37"/>
      <c r="TFL1" s="21"/>
      <c r="TFM1" s="37"/>
      <c r="TFN1" s="21"/>
      <c r="TFO1" s="37"/>
      <c r="TFP1" s="21"/>
      <c r="TFQ1" s="37"/>
      <c r="TFR1" s="21"/>
      <c r="TFS1" s="37"/>
      <c r="TFT1" s="21"/>
      <c r="TFU1" s="37"/>
      <c r="TFV1" s="21"/>
      <c r="TFW1" s="37"/>
      <c r="TFX1" s="21"/>
      <c r="TFY1" s="37"/>
      <c r="TFZ1" s="21"/>
      <c r="TGA1" s="37"/>
      <c r="TGB1" s="21"/>
      <c r="TGC1" s="37"/>
      <c r="TGD1" s="21"/>
      <c r="TGE1" s="37"/>
      <c r="TGF1" s="21"/>
      <c r="TGG1" s="37"/>
      <c r="TGH1" s="21"/>
      <c r="TGI1" s="37"/>
      <c r="TGJ1" s="21"/>
      <c r="TGK1" s="37"/>
      <c r="TGL1" s="21"/>
      <c r="TGM1" s="37"/>
      <c r="TGN1" s="21"/>
      <c r="TGO1" s="37"/>
      <c r="TGP1" s="21"/>
      <c r="TGQ1" s="37"/>
      <c r="TGR1" s="21"/>
      <c r="TGS1" s="37"/>
      <c r="TGT1" s="21"/>
      <c r="TGU1" s="37"/>
      <c r="TGV1" s="21"/>
      <c r="TGW1" s="37"/>
      <c r="TGX1" s="21"/>
      <c r="TGY1" s="37"/>
      <c r="TGZ1" s="21"/>
      <c r="THA1" s="37"/>
      <c r="THB1" s="21"/>
      <c r="THC1" s="37"/>
      <c r="THD1" s="21"/>
      <c r="THE1" s="37"/>
      <c r="THF1" s="21"/>
      <c r="THG1" s="37"/>
      <c r="THH1" s="21"/>
      <c r="THI1" s="37"/>
      <c r="THJ1" s="21"/>
      <c r="THK1" s="37"/>
      <c r="THL1" s="21"/>
      <c r="THM1" s="37"/>
      <c r="THN1" s="21"/>
      <c r="THO1" s="37"/>
      <c r="THP1" s="21"/>
      <c r="THQ1" s="37"/>
      <c r="THR1" s="21"/>
      <c r="THS1" s="37"/>
      <c r="THT1" s="21"/>
      <c r="THU1" s="37"/>
      <c r="THV1" s="21"/>
      <c r="THW1" s="37"/>
      <c r="THX1" s="21"/>
      <c r="THY1" s="37"/>
      <c r="THZ1" s="21"/>
      <c r="TIA1" s="37"/>
      <c r="TIB1" s="21"/>
      <c r="TIC1" s="37"/>
      <c r="TID1" s="21"/>
      <c r="TIE1" s="37"/>
      <c r="TIF1" s="21"/>
      <c r="TIG1" s="37"/>
      <c r="TIH1" s="21"/>
      <c r="TII1" s="37"/>
      <c r="TIJ1" s="21"/>
      <c r="TIK1" s="37"/>
      <c r="TIL1" s="21"/>
      <c r="TIM1" s="37"/>
      <c r="TIN1" s="21"/>
      <c r="TIO1" s="37"/>
      <c r="TIP1" s="21"/>
      <c r="TIQ1" s="37"/>
      <c r="TIR1" s="21"/>
      <c r="TIS1" s="37"/>
      <c r="TIT1" s="21"/>
      <c r="TIU1" s="37"/>
      <c r="TIV1" s="21"/>
      <c r="TIW1" s="37"/>
      <c r="TIX1" s="21"/>
      <c r="TIY1" s="37"/>
      <c r="TIZ1" s="21"/>
      <c r="TJA1" s="37"/>
      <c r="TJB1" s="21"/>
      <c r="TJC1" s="37"/>
      <c r="TJD1" s="21"/>
      <c r="TJE1" s="37"/>
      <c r="TJF1" s="21"/>
      <c r="TJG1" s="37"/>
      <c r="TJH1" s="21"/>
      <c r="TJI1" s="37"/>
      <c r="TJJ1" s="21"/>
      <c r="TJK1" s="37"/>
      <c r="TJL1" s="21"/>
      <c r="TJM1" s="37"/>
      <c r="TJN1" s="21"/>
      <c r="TJO1" s="37"/>
      <c r="TJP1" s="21"/>
      <c r="TJQ1" s="37"/>
      <c r="TJR1" s="21"/>
      <c r="TJS1" s="37"/>
      <c r="TJT1" s="21"/>
      <c r="TJU1" s="37"/>
      <c r="TJV1" s="21"/>
      <c r="TJW1" s="37"/>
      <c r="TJX1" s="21"/>
      <c r="TJY1" s="37"/>
      <c r="TJZ1" s="21"/>
      <c r="TKA1" s="37"/>
      <c r="TKB1" s="21"/>
      <c r="TKC1" s="37"/>
      <c r="TKD1" s="21"/>
      <c r="TKE1" s="37"/>
      <c r="TKF1" s="21"/>
      <c r="TKG1" s="37"/>
      <c r="TKH1" s="21"/>
      <c r="TKI1" s="37"/>
      <c r="TKJ1" s="21"/>
      <c r="TKK1" s="37"/>
      <c r="TKL1" s="21"/>
      <c r="TKM1" s="37"/>
      <c r="TKN1" s="21"/>
      <c r="TKO1" s="37"/>
      <c r="TKP1" s="21"/>
      <c r="TKQ1" s="37"/>
      <c r="TKR1" s="21"/>
      <c r="TKS1" s="37"/>
      <c r="TKT1" s="21"/>
      <c r="TKU1" s="37"/>
      <c r="TKV1" s="21"/>
      <c r="TKW1" s="37"/>
      <c r="TKX1" s="21"/>
      <c r="TKY1" s="37"/>
      <c r="TKZ1" s="21"/>
      <c r="TLA1" s="37"/>
      <c r="TLB1" s="21"/>
      <c r="TLC1" s="37"/>
      <c r="TLD1" s="21"/>
      <c r="TLE1" s="37"/>
      <c r="TLF1" s="21"/>
      <c r="TLG1" s="37"/>
      <c r="TLH1" s="21"/>
      <c r="TLI1" s="37"/>
      <c r="TLJ1" s="21"/>
      <c r="TLK1" s="37"/>
      <c r="TLL1" s="21"/>
      <c r="TLM1" s="37"/>
      <c r="TLN1" s="21"/>
      <c r="TLO1" s="37"/>
      <c r="TLP1" s="21"/>
      <c r="TLQ1" s="37"/>
      <c r="TLR1" s="21"/>
      <c r="TLS1" s="37"/>
      <c r="TLT1" s="21"/>
      <c r="TLU1" s="37"/>
      <c r="TLV1" s="21"/>
      <c r="TLW1" s="37"/>
      <c r="TLX1" s="21"/>
      <c r="TLY1" s="37"/>
      <c r="TLZ1" s="21"/>
      <c r="TMA1" s="37"/>
      <c r="TMB1" s="21"/>
      <c r="TMC1" s="37"/>
      <c r="TMD1" s="21"/>
      <c r="TME1" s="37"/>
      <c r="TMF1" s="21"/>
      <c r="TMG1" s="37"/>
      <c r="TMH1" s="21"/>
      <c r="TMI1" s="37"/>
      <c r="TMJ1" s="21"/>
      <c r="TMK1" s="37"/>
      <c r="TML1" s="21"/>
      <c r="TMM1" s="37"/>
      <c r="TMN1" s="21"/>
      <c r="TMO1" s="37"/>
      <c r="TMP1" s="21"/>
      <c r="TMQ1" s="37"/>
      <c r="TMR1" s="21"/>
      <c r="TMS1" s="37"/>
      <c r="TMT1" s="21"/>
      <c r="TMU1" s="37"/>
      <c r="TMV1" s="21"/>
      <c r="TMW1" s="37"/>
      <c r="TMX1" s="21"/>
      <c r="TMY1" s="37"/>
      <c r="TMZ1" s="21"/>
      <c r="TNA1" s="37"/>
      <c r="TNB1" s="21"/>
      <c r="TNC1" s="37"/>
      <c r="TND1" s="21"/>
      <c r="TNE1" s="37"/>
      <c r="TNF1" s="21"/>
      <c r="TNG1" s="37"/>
      <c r="TNH1" s="21"/>
      <c r="TNI1" s="37"/>
      <c r="TNJ1" s="21"/>
      <c r="TNK1" s="37"/>
      <c r="TNL1" s="21"/>
      <c r="TNM1" s="37"/>
      <c r="TNN1" s="21"/>
      <c r="TNO1" s="37"/>
      <c r="TNP1" s="21"/>
      <c r="TNQ1" s="37"/>
      <c r="TNR1" s="21"/>
      <c r="TNS1" s="37"/>
      <c r="TNT1" s="21"/>
      <c r="TNU1" s="37"/>
      <c r="TNV1" s="21"/>
      <c r="TNW1" s="37"/>
      <c r="TNX1" s="21"/>
      <c r="TNY1" s="37"/>
      <c r="TNZ1" s="21"/>
      <c r="TOA1" s="37"/>
      <c r="TOB1" s="21"/>
      <c r="TOC1" s="37"/>
      <c r="TOD1" s="21"/>
      <c r="TOE1" s="37"/>
      <c r="TOF1" s="21"/>
      <c r="TOG1" s="37"/>
      <c r="TOH1" s="21"/>
      <c r="TOI1" s="37"/>
      <c r="TOJ1" s="21"/>
      <c r="TOK1" s="37"/>
      <c r="TOL1" s="21"/>
      <c r="TOM1" s="37"/>
      <c r="TON1" s="21"/>
      <c r="TOO1" s="37"/>
      <c r="TOP1" s="21"/>
      <c r="TOQ1" s="37"/>
      <c r="TOR1" s="21"/>
      <c r="TOS1" s="37"/>
      <c r="TOT1" s="21"/>
      <c r="TOU1" s="37"/>
      <c r="TOV1" s="21"/>
      <c r="TOW1" s="37"/>
      <c r="TOX1" s="21"/>
      <c r="TOY1" s="37"/>
      <c r="TOZ1" s="21"/>
      <c r="TPA1" s="37"/>
      <c r="TPB1" s="21"/>
      <c r="TPC1" s="37"/>
      <c r="TPD1" s="21"/>
      <c r="TPE1" s="37"/>
      <c r="TPF1" s="21"/>
      <c r="TPG1" s="37"/>
      <c r="TPH1" s="21"/>
      <c r="TPI1" s="37"/>
      <c r="TPJ1" s="21"/>
      <c r="TPK1" s="37"/>
      <c r="TPL1" s="21"/>
      <c r="TPM1" s="37"/>
      <c r="TPN1" s="21"/>
      <c r="TPO1" s="37"/>
      <c r="TPP1" s="21"/>
      <c r="TPQ1" s="37"/>
      <c r="TPR1" s="21"/>
      <c r="TPS1" s="37"/>
      <c r="TPT1" s="21"/>
      <c r="TPU1" s="37"/>
      <c r="TPV1" s="21"/>
      <c r="TPW1" s="37"/>
      <c r="TPX1" s="21"/>
      <c r="TPY1" s="37"/>
      <c r="TPZ1" s="21"/>
      <c r="TQA1" s="37"/>
      <c r="TQB1" s="21"/>
      <c r="TQC1" s="37"/>
      <c r="TQD1" s="21"/>
      <c r="TQE1" s="37"/>
      <c r="TQF1" s="21"/>
      <c r="TQG1" s="37"/>
      <c r="TQH1" s="21"/>
      <c r="TQI1" s="37"/>
      <c r="TQJ1" s="21"/>
      <c r="TQK1" s="37"/>
      <c r="TQL1" s="21"/>
      <c r="TQM1" s="37"/>
      <c r="TQN1" s="21"/>
      <c r="TQO1" s="37"/>
      <c r="TQP1" s="21"/>
      <c r="TQQ1" s="37"/>
      <c r="TQR1" s="21"/>
      <c r="TQS1" s="37"/>
      <c r="TQT1" s="21"/>
      <c r="TQU1" s="37"/>
      <c r="TQV1" s="21"/>
      <c r="TQW1" s="37"/>
      <c r="TQX1" s="21"/>
      <c r="TQY1" s="37"/>
      <c r="TQZ1" s="21"/>
      <c r="TRA1" s="37"/>
      <c r="TRB1" s="21"/>
      <c r="TRC1" s="37"/>
      <c r="TRD1" s="21"/>
      <c r="TRE1" s="37"/>
      <c r="TRF1" s="21"/>
      <c r="TRG1" s="37"/>
      <c r="TRH1" s="21"/>
      <c r="TRI1" s="37"/>
      <c r="TRJ1" s="21"/>
      <c r="TRK1" s="37"/>
      <c r="TRL1" s="21"/>
      <c r="TRM1" s="37"/>
      <c r="TRN1" s="21"/>
      <c r="TRO1" s="37"/>
      <c r="TRP1" s="21"/>
      <c r="TRQ1" s="37"/>
      <c r="TRR1" s="21"/>
      <c r="TRS1" s="37"/>
      <c r="TRT1" s="21"/>
      <c r="TRU1" s="37"/>
      <c r="TRV1" s="21"/>
      <c r="TRW1" s="37"/>
      <c r="TRX1" s="21"/>
      <c r="TRY1" s="37"/>
      <c r="TRZ1" s="21"/>
      <c r="TSA1" s="37"/>
      <c r="TSB1" s="21"/>
      <c r="TSC1" s="37"/>
      <c r="TSD1" s="21"/>
      <c r="TSE1" s="37"/>
      <c r="TSF1" s="21"/>
      <c r="TSG1" s="37"/>
      <c r="TSH1" s="21"/>
      <c r="TSI1" s="37"/>
      <c r="TSJ1" s="21"/>
      <c r="TSK1" s="37"/>
      <c r="TSL1" s="21"/>
      <c r="TSM1" s="37"/>
      <c r="TSN1" s="21"/>
      <c r="TSO1" s="37"/>
      <c r="TSP1" s="21"/>
      <c r="TSQ1" s="37"/>
      <c r="TSR1" s="21"/>
      <c r="TSS1" s="37"/>
      <c r="TST1" s="21"/>
      <c r="TSU1" s="37"/>
      <c r="TSV1" s="21"/>
      <c r="TSW1" s="37"/>
      <c r="TSX1" s="21"/>
      <c r="TSY1" s="37"/>
      <c r="TSZ1" s="21"/>
      <c r="TTA1" s="37"/>
      <c r="TTB1" s="21"/>
      <c r="TTC1" s="37"/>
      <c r="TTD1" s="21"/>
      <c r="TTE1" s="37"/>
      <c r="TTF1" s="21"/>
      <c r="TTG1" s="37"/>
      <c r="TTH1" s="21"/>
      <c r="TTI1" s="37"/>
      <c r="TTJ1" s="21"/>
      <c r="TTK1" s="37"/>
      <c r="TTL1" s="21"/>
      <c r="TTM1" s="37"/>
      <c r="TTN1" s="21"/>
      <c r="TTO1" s="37"/>
      <c r="TTP1" s="21"/>
      <c r="TTQ1" s="37"/>
      <c r="TTR1" s="21"/>
      <c r="TTS1" s="37"/>
      <c r="TTT1" s="21"/>
      <c r="TTU1" s="37"/>
      <c r="TTV1" s="21"/>
      <c r="TTW1" s="37"/>
      <c r="TTX1" s="21"/>
      <c r="TTY1" s="37"/>
      <c r="TTZ1" s="21"/>
      <c r="TUA1" s="37"/>
      <c r="TUB1" s="21"/>
      <c r="TUC1" s="37"/>
      <c r="TUD1" s="21"/>
      <c r="TUE1" s="37"/>
      <c r="TUF1" s="21"/>
      <c r="TUG1" s="37"/>
      <c r="TUH1" s="21"/>
      <c r="TUI1" s="37"/>
      <c r="TUJ1" s="21"/>
      <c r="TUK1" s="37"/>
      <c r="TUL1" s="21"/>
      <c r="TUM1" s="37"/>
      <c r="TUN1" s="21"/>
      <c r="TUO1" s="37"/>
      <c r="TUP1" s="21"/>
      <c r="TUQ1" s="37"/>
      <c r="TUR1" s="21"/>
      <c r="TUS1" s="37"/>
      <c r="TUT1" s="21"/>
      <c r="TUU1" s="37"/>
      <c r="TUV1" s="21"/>
      <c r="TUW1" s="37"/>
      <c r="TUX1" s="21"/>
      <c r="TUY1" s="37"/>
      <c r="TUZ1" s="21"/>
      <c r="TVA1" s="37"/>
      <c r="TVB1" s="21"/>
      <c r="TVC1" s="37"/>
      <c r="TVD1" s="21"/>
      <c r="TVE1" s="37"/>
      <c r="TVF1" s="21"/>
      <c r="TVG1" s="37"/>
      <c r="TVH1" s="21"/>
      <c r="TVI1" s="37"/>
      <c r="TVJ1" s="21"/>
      <c r="TVK1" s="37"/>
      <c r="TVL1" s="21"/>
      <c r="TVM1" s="37"/>
      <c r="TVN1" s="21"/>
      <c r="TVO1" s="37"/>
      <c r="TVP1" s="21"/>
      <c r="TVQ1" s="37"/>
      <c r="TVR1" s="21"/>
      <c r="TVS1" s="37"/>
      <c r="TVT1" s="21"/>
      <c r="TVU1" s="37"/>
      <c r="TVV1" s="21"/>
      <c r="TVW1" s="37"/>
      <c r="TVX1" s="21"/>
      <c r="TVY1" s="37"/>
      <c r="TVZ1" s="21"/>
      <c r="TWA1" s="37"/>
      <c r="TWB1" s="21"/>
      <c r="TWC1" s="37"/>
      <c r="TWD1" s="21"/>
      <c r="TWE1" s="37"/>
      <c r="TWF1" s="21"/>
      <c r="TWG1" s="37"/>
      <c r="TWH1" s="21"/>
      <c r="TWI1" s="37"/>
      <c r="TWJ1" s="21"/>
      <c r="TWK1" s="37"/>
      <c r="TWL1" s="21"/>
      <c r="TWM1" s="37"/>
      <c r="TWN1" s="21"/>
      <c r="TWO1" s="37"/>
      <c r="TWP1" s="21"/>
      <c r="TWQ1" s="37"/>
      <c r="TWR1" s="21"/>
      <c r="TWS1" s="37"/>
      <c r="TWT1" s="21"/>
      <c r="TWU1" s="37"/>
      <c r="TWV1" s="21"/>
      <c r="TWW1" s="37"/>
      <c r="TWX1" s="21"/>
      <c r="TWY1" s="37"/>
      <c r="TWZ1" s="21"/>
      <c r="TXA1" s="37"/>
      <c r="TXB1" s="21"/>
      <c r="TXC1" s="37"/>
      <c r="TXD1" s="21"/>
      <c r="TXE1" s="37"/>
      <c r="TXF1" s="21"/>
      <c r="TXG1" s="37"/>
      <c r="TXH1" s="21"/>
      <c r="TXI1" s="37"/>
      <c r="TXJ1" s="21"/>
      <c r="TXK1" s="37"/>
      <c r="TXL1" s="21"/>
      <c r="TXM1" s="37"/>
      <c r="TXN1" s="21"/>
      <c r="TXO1" s="37"/>
      <c r="TXP1" s="21"/>
      <c r="TXQ1" s="37"/>
      <c r="TXR1" s="21"/>
      <c r="TXS1" s="37"/>
      <c r="TXT1" s="21"/>
      <c r="TXU1" s="37"/>
      <c r="TXV1" s="21"/>
      <c r="TXW1" s="37"/>
      <c r="TXX1" s="21"/>
      <c r="TXY1" s="37"/>
      <c r="TXZ1" s="21"/>
      <c r="TYA1" s="37"/>
      <c r="TYB1" s="21"/>
      <c r="TYC1" s="37"/>
      <c r="TYD1" s="21"/>
      <c r="TYE1" s="37"/>
      <c r="TYF1" s="21"/>
      <c r="TYG1" s="37"/>
      <c r="TYH1" s="21"/>
      <c r="TYI1" s="37"/>
      <c r="TYJ1" s="21"/>
      <c r="TYK1" s="37"/>
      <c r="TYL1" s="21"/>
      <c r="TYM1" s="37"/>
      <c r="TYN1" s="21"/>
      <c r="TYO1" s="37"/>
      <c r="TYP1" s="21"/>
      <c r="TYQ1" s="37"/>
      <c r="TYR1" s="21"/>
      <c r="TYS1" s="37"/>
      <c r="TYT1" s="21"/>
      <c r="TYU1" s="37"/>
      <c r="TYV1" s="21"/>
      <c r="TYW1" s="37"/>
      <c r="TYX1" s="21"/>
      <c r="TYY1" s="37"/>
      <c r="TYZ1" s="21"/>
      <c r="TZA1" s="37"/>
      <c r="TZB1" s="21"/>
      <c r="TZC1" s="37"/>
      <c r="TZD1" s="21"/>
      <c r="TZE1" s="37"/>
      <c r="TZF1" s="21"/>
      <c r="TZG1" s="37"/>
      <c r="TZH1" s="21"/>
      <c r="TZI1" s="37"/>
      <c r="TZJ1" s="21"/>
      <c r="TZK1" s="37"/>
      <c r="TZL1" s="21"/>
      <c r="TZM1" s="37"/>
      <c r="TZN1" s="21"/>
      <c r="TZO1" s="37"/>
      <c r="TZP1" s="21"/>
      <c r="TZQ1" s="37"/>
      <c r="TZR1" s="21"/>
      <c r="TZS1" s="37"/>
      <c r="TZT1" s="21"/>
      <c r="TZU1" s="37"/>
      <c r="TZV1" s="21"/>
      <c r="TZW1" s="37"/>
      <c r="TZX1" s="21"/>
      <c r="TZY1" s="37"/>
      <c r="TZZ1" s="21"/>
      <c r="UAA1" s="37"/>
      <c r="UAB1" s="21"/>
      <c r="UAC1" s="37"/>
      <c r="UAD1" s="21"/>
      <c r="UAE1" s="37"/>
      <c r="UAF1" s="21"/>
      <c r="UAG1" s="37"/>
      <c r="UAH1" s="21"/>
      <c r="UAI1" s="37"/>
      <c r="UAJ1" s="21"/>
      <c r="UAK1" s="37"/>
      <c r="UAL1" s="21"/>
      <c r="UAM1" s="37"/>
      <c r="UAN1" s="21"/>
      <c r="UAO1" s="37"/>
      <c r="UAP1" s="21"/>
      <c r="UAQ1" s="37"/>
      <c r="UAR1" s="21"/>
      <c r="UAS1" s="37"/>
      <c r="UAT1" s="21"/>
      <c r="UAU1" s="37"/>
      <c r="UAV1" s="21"/>
      <c r="UAW1" s="37"/>
      <c r="UAX1" s="21"/>
      <c r="UAY1" s="37"/>
      <c r="UAZ1" s="21"/>
      <c r="UBA1" s="37"/>
      <c r="UBB1" s="21"/>
      <c r="UBC1" s="37"/>
      <c r="UBD1" s="21"/>
      <c r="UBE1" s="37"/>
      <c r="UBF1" s="21"/>
      <c r="UBG1" s="37"/>
      <c r="UBH1" s="21"/>
      <c r="UBI1" s="37"/>
      <c r="UBJ1" s="21"/>
      <c r="UBK1" s="37"/>
      <c r="UBL1" s="21"/>
      <c r="UBM1" s="37"/>
      <c r="UBN1" s="21"/>
      <c r="UBO1" s="37"/>
      <c r="UBP1" s="21"/>
      <c r="UBQ1" s="37"/>
      <c r="UBR1" s="21"/>
      <c r="UBS1" s="37"/>
      <c r="UBT1" s="21"/>
      <c r="UBU1" s="37"/>
      <c r="UBV1" s="21"/>
      <c r="UBW1" s="37"/>
      <c r="UBX1" s="21"/>
      <c r="UBY1" s="37"/>
      <c r="UBZ1" s="21"/>
      <c r="UCA1" s="37"/>
      <c r="UCB1" s="21"/>
      <c r="UCC1" s="37"/>
      <c r="UCD1" s="21"/>
      <c r="UCE1" s="37"/>
      <c r="UCF1" s="21"/>
      <c r="UCG1" s="37"/>
      <c r="UCH1" s="21"/>
      <c r="UCI1" s="37"/>
      <c r="UCJ1" s="21"/>
      <c r="UCK1" s="37"/>
      <c r="UCL1" s="21"/>
      <c r="UCM1" s="37"/>
      <c r="UCN1" s="21"/>
      <c r="UCO1" s="37"/>
      <c r="UCP1" s="21"/>
      <c r="UCQ1" s="37"/>
      <c r="UCR1" s="21"/>
      <c r="UCS1" s="37"/>
      <c r="UCT1" s="21"/>
      <c r="UCU1" s="37"/>
      <c r="UCV1" s="21"/>
      <c r="UCW1" s="37"/>
      <c r="UCX1" s="21"/>
      <c r="UCY1" s="37"/>
      <c r="UCZ1" s="21"/>
      <c r="UDA1" s="37"/>
      <c r="UDB1" s="21"/>
      <c r="UDC1" s="37"/>
      <c r="UDD1" s="21"/>
      <c r="UDE1" s="37"/>
      <c r="UDF1" s="21"/>
      <c r="UDG1" s="37"/>
      <c r="UDH1" s="21"/>
      <c r="UDI1" s="37"/>
      <c r="UDJ1" s="21"/>
      <c r="UDK1" s="37"/>
      <c r="UDL1" s="21"/>
      <c r="UDM1" s="37"/>
      <c r="UDN1" s="21"/>
      <c r="UDO1" s="37"/>
      <c r="UDP1" s="21"/>
      <c r="UDQ1" s="37"/>
      <c r="UDR1" s="21"/>
      <c r="UDS1" s="37"/>
      <c r="UDT1" s="21"/>
      <c r="UDU1" s="37"/>
      <c r="UDV1" s="21"/>
      <c r="UDW1" s="37"/>
      <c r="UDX1" s="21"/>
      <c r="UDY1" s="37"/>
      <c r="UDZ1" s="21"/>
      <c r="UEA1" s="37"/>
      <c r="UEB1" s="21"/>
      <c r="UEC1" s="37"/>
      <c r="UED1" s="21"/>
      <c r="UEE1" s="37"/>
      <c r="UEF1" s="21"/>
      <c r="UEG1" s="37"/>
      <c r="UEH1" s="21"/>
      <c r="UEI1" s="37"/>
      <c r="UEJ1" s="21"/>
      <c r="UEK1" s="37"/>
      <c r="UEL1" s="21"/>
      <c r="UEM1" s="37"/>
      <c r="UEN1" s="21"/>
      <c r="UEO1" s="37"/>
      <c r="UEP1" s="21"/>
      <c r="UEQ1" s="37"/>
      <c r="UER1" s="21"/>
      <c r="UES1" s="37"/>
      <c r="UET1" s="21"/>
      <c r="UEU1" s="37"/>
      <c r="UEV1" s="21"/>
      <c r="UEW1" s="37"/>
      <c r="UEX1" s="21"/>
      <c r="UEY1" s="37"/>
      <c r="UEZ1" s="21"/>
      <c r="UFA1" s="37"/>
      <c r="UFB1" s="21"/>
      <c r="UFC1" s="37"/>
      <c r="UFD1" s="21"/>
      <c r="UFE1" s="37"/>
      <c r="UFF1" s="21"/>
      <c r="UFG1" s="37"/>
      <c r="UFH1" s="21"/>
      <c r="UFI1" s="37"/>
      <c r="UFJ1" s="21"/>
      <c r="UFK1" s="37"/>
      <c r="UFL1" s="21"/>
      <c r="UFM1" s="37"/>
      <c r="UFN1" s="21"/>
      <c r="UFO1" s="37"/>
      <c r="UFP1" s="21"/>
      <c r="UFQ1" s="37"/>
      <c r="UFR1" s="21"/>
      <c r="UFS1" s="37"/>
      <c r="UFT1" s="21"/>
      <c r="UFU1" s="37"/>
      <c r="UFV1" s="21"/>
      <c r="UFW1" s="37"/>
      <c r="UFX1" s="21"/>
      <c r="UFY1" s="37"/>
      <c r="UFZ1" s="21"/>
      <c r="UGA1" s="37"/>
      <c r="UGB1" s="21"/>
      <c r="UGC1" s="37"/>
      <c r="UGD1" s="21"/>
      <c r="UGE1" s="37"/>
      <c r="UGF1" s="21"/>
      <c r="UGG1" s="37"/>
      <c r="UGH1" s="21"/>
      <c r="UGI1" s="37"/>
      <c r="UGJ1" s="21"/>
      <c r="UGK1" s="37"/>
      <c r="UGL1" s="21"/>
      <c r="UGM1" s="37"/>
      <c r="UGN1" s="21"/>
      <c r="UGO1" s="37"/>
      <c r="UGP1" s="21"/>
      <c r="UGQ1" s="37"/>
      <c r="UGR1" s="21"/>
      <c r="UGS1" s="37"/>
      <c r="UGT1" s="21"/>
      <c r="UGU1" s="37"/>
      <c r="UGV1" s="21"/>
      <c r="UGW1" s="37"/>
      <c r="UGX1" s="21"/>
      <c r="UGY1" s="37"/>
      <c r="UGZ1" s="21"/>
      <c r="UHA1" s="37"/>
      <c r="UHB1" s="21"/>
      <c r="UHC1" s="37"/>
      <c r="UHD1" s="21"/>
      <c r="UHE1" s="37"/>
      <c r="UHF1" s="21"/>
      <c r="UHG1" s="37"/>
      <c r="UHH1" s="21"/>
      <c r="UHI1" s="37"/>
      <c r="UHJ1" s="21"/>
      <c r="UHK1" s="37"/>
      <c r="UHL1" s="21"/>
      <c r="UHM1" s="37"/>
      <c r="UHN1" s="21"/>
      <c r="UHO1" s="37"/>
      <c r="UHP1" s="21"/>
      <c r="UHQ1" s="37"/>
      <c r="UHR1" s="21"/>
      <c r="UHS1" s="37"/>
      <c r="UHT1" s="21"/>
      <c r="UHU1" s="37"/>
      <c r="UHV1" s="21"/>
      <c r="UHW1" s="37"/>
      <c r="UHX1" s="21"/>
      <c r="UHY1" s="37"/>
      <c r="UHZ1" s="21"/>
      <c r="UIA1" s="37"/>
      <c r="UIB1" s="21"/>
      <c r="UIC1" s="37"/>
      <c r="UID1" s="21"/>
      <c r="UIE1" s="37"/>
      <c r="UIF1" s="21"/>
      <c r="UIG1" s="37"/>
      <c r="UIH1" s="21"/>
      <c r="UII1" s="37"/>
      <c r="UIJ1" s="21"/>
      <c r="UIK1" s="37"/>
      <c r="UIL1" s="21"/>
      <c r="UIM1" s="37"/>
      <c r="UIN1" s="21"/>
      <c r="UIO1" s="37"/>
      <c r="UIP1" s="21"/>
      <c r="UIQ1" s="37"/>
      <c r="UIR1" s="21"/>
      <c r="UIS1" s="37"/>
      <c r="UIT1" s="21"/>
      <c r="UIU1" s="37"/>
      <c r="UIV1" s="21"/>
      <c r="UIW1" s="37"/>
      <c r="UIX1" s="21"/>
      <c r="UIY1" s="37"/>
      <c r="UIZ1" s="21"/>
      <c r="UJA1" s="37"/>
      <c r="UJB1" s="21"/>
      <c r="UJC1" s="37"/>
      <c r="UJD1" s="21"/>
      <c r="UJE1" s="37"/>
      <c r="UJF1" s="21"/>
      <c r="UJG1" s="37"/>
      <c r="UJH1" s="21"/>
      <c r="UJI1" s="37"/>
      <c r="UJJ1" s="21"/>
      <c r="UJK1" s="37"/>
      <c r="UJL1" s="21"/>
      <c r="UJM1" s="37"/>
      <c r="UJN1" s="21"/>
      <c r="UJO1" s="37"/>
      <c r="UJP1" s="21"/>
      <c r="UJQ1" s="37"/>
      <c r="UJR1" s="21"/>
      <c r="UJS1" s="37"/>
      <c r="UJT1" s="21"/>
      <c r="UJU1" s="37"/>
      <c r="UJV1" s="21"/>
      <c r="UJW1" s="37"/>
      <c r="UJX1" s="21"/>
      <c r="UJY1" s="37"/>
      <c r="UJZ1" s="21"/>
      <c r="UKA1" s="37"/>
      <c r="UKB1" s="21"/>
      <c r="UKC1" s="37"/>
      <c r="UKD1" s="21"/>
      <c r="UKE1" s="37"/>
      <c r="UKF1" s="21"/>
      <c r="UKG1" s="37"/>
      <c r="UKH1" s="21"/>
      <c r="UKI1" s="37"/>
      <c r="UKJ1" s="21"/>
      <c r="UKK1" s="37"/>
      <c r="UKL1" s="21"/>
      <c r="UKM1" s="37"/>
      <c r="UKN1" s="21"/>
      <c r="UKO1" s="37"/>
      <c r="UKP1" s="21"/>
      <c r="UKQ1" s="37"/>
      <c r="UKR1" s="21"/>
      <c r="UKS1" s="37"/>
      <c r="UKT1" s="21"/>
      <c r="UKU1" s="37"/>
      <c r="UKV1" s="21"/>
      <c r="UKW1" s="37"/>
      <c r="UKX1" s="21"/>
      <c r="UKY1" s="37"/>
      <c r="UKZ1" s="21"/>
      <c r="ULA1" s="37"/>
      <c r="ULB1" s="21"/>
      <c r="ULC1" s="37"/>
      <c r="ULD1" s="21"/>
      <c r="ULE1" s="37"/>
      <c r="ULF1" s="21"/>
      <c r="ULG1" s="37"/>
      <c r="ULH1" s="21"/>
      <c r="ULI1" s="37"/>
      <c r="ULJ1" s="21"/>
      <c r="ULK1" s="37"/>
      <c r="ULL1" s="21"/>
      <c r="ULM1" s="37"/>
      <c r="ULN1" s="21"/>
      <c r="ULO1" s="37"/>
      <c r="ULP1" s="21"/>
      <c r="ULQ1" s="37"/>
      <c r="ULR1" s="21"/>
      <c r="ULS1" s="37"/>
      <c r="ULT1" s="21"/>
      <c r="ULU1" s="37"/>
      <c r="ULV1" s="21"/>
      <c r="ULW1" s="37"/>
      <c r="ULX1" s="21"/>
      <c r="ULY1" s="37"/>
      <c r="ULZ1" s="21"/>
      <c r="UMA1" s="37"/>
      <c r="UMB1" s="21"/>
      <c r="UMC1" s="37"/>
      <c r="UMD1" s="21"/>
      <c r="UME1" s="37"/>
      <c r="UMF1" s="21"/>
      <c r="UMG1" s="37"/>
      <c r="UMH1" s="21"/>
      <c r="UMI1" s="37"/>
      <c r="UMJ1" s="21"/>
      <c r="UMK1" s="37"/>
      <c r="UML1" s="21"/>
      <c r="UMM1" s="37"/>
      <c r="UMN1" s="21"/>
      <c r="UMO1" s="37"/>
      <c r="UMP1" s="21"/>
      <c r="UMQ1" s="37"/>
      <c r="UMR1" s="21"/>
      <c r="UMS1" s="37"/>
      <c r="UMT1" s="21"/>
      <c r="UMU1" s="37"/>
      <c r="UMV1" s="21"/>
      <c r="UMW1" s="37"/>
      <c r="UMX1" s="21"/>
      <c r="UMY1" s="37"/>
      <c r="UMZ1" s="21"/>
      <c r="UNA1" s="37"/>
      <c r="UNB1" s="21"/>
      <c r="UNC1" s="37"/>
      <c r="UND1" s="21"/>
      <c r="UNE1" s="37"/>
      <c r="UNF1" s="21"/>
      <c r="UNG1" s="37"/>
      <c r="UNH1" s="21"/>
      <c r="UNI1" s="37"/>
      <c r="UNJ1" s="21"/>
      <c r="UNK1" s="37"/>
      <c r="UNL1" s="21"/>
      <c r="UNM1" s="37"/>
      <c r="UNN1" s="21"/>
      <c r="UNO1" s="37"/>
      <c r="UNP1" s="21"/>
      <c r="UNQ1" s="37"/>
      <c r="UNR1" s="21"/>
      <c r="UNS1" s="37"/>
      <c r="UNT1" s="21"/>
      <c r="UNU1" s="37"/>
      <c r="UNV1" s="21"/>
      <c r="UNW1" s="37"/>
      <c r="UNX1" s="21"/>
      <c r="UNY1" s="37"/>
      <c r="UNZ1" s="21"/>
      <c r="UOA1" s="37"/>
      <c r="UOB1" s="21"/>
      <c r="UOC1" s="37"/>
      <c r="UOD1" s="21"/>
      <c r="UOE1" s="37"/>
      <c r="UOF1" s="21"/>
      <c r="UOG1" s="37"/>
      <c r="UOH1" s="21"/>
      <c r="UOI1" s="37"/>
      <c r="UOJ1" s="21"/>
      <c r="UOK1" s="37"/>
      <c r="UOL1" s="21"/>
      <c r="UOM1" s="37"/>
      <c r="UON1" s="21"/>
      <c r="UOO1" s="37"/>
      <c r="UOP1" s="21"/>
      <c r="UOQ1" s="37"/>
      <c r="UOR1" s="21"/>
      <c r="UOS1" s="37"/>
      <c r="UOT1" s="21"/>
      <c r="UOU1" s="37"/>
      <c r="UOV1" s="21"/>
      <c r="UOW1" s="37"/>
      <c r="UOX1" s="21"/>
      <c r="UOY1" s="37"/>
      <c r="UOZ1" s="21"/>
      <c r="UPA1" s="37"/>
      <c r="UPB1" s="21"/>
      <c r="UPC1" s="37"/>
      <c r="UPD1" s="21"/>
      <c r="UPE1" s="37"/>
      <c r="UPF1" s="21"/>
      <c r="UPG1" s="37"/>
      <c r="UPH1" s="21"/>
      <c r="UPI1" s="37"/>
      <c r="UPJ1" s="21"/>
      <c r="UPK1" s="37"/>
      <c r="UPL1" s="21"/>
      <c r="UPM1" s="37"/>
      <c r="UPN1" s="21"/>
      <c r="UPO1" s="37"/>
      <c r="UPP1" s="21"/>
      <c r="UPQ1" s="37"/>
      <c r="UPR1" s="21"/>
      <c r="UPS1" s="37"/>
      <c r="UPT1" s="21"/>
      <c r="UPU1" s="37"/>
      <c r="UPV1" s="21"/>
      <c r="UPW1" s="37"/>
      <c r="UPX1" s="21"/>
      <c r="UPY1" s="37"/>
      <c r="UPZ1" s="21"/>
      <c r="UQA1" s="37"/>
      <c r="UQB1" s="21"/>
      <c r="UQC1" s="37"/>
      <c r="UQD1" s="21"/>
      <c r="UQE1" s="37"/>
      <c r="UQF1" s="21"/>
      <c r="UQG1" s="37"/>
      <c r="UQH1" s="21"/>
      <c r="UQI1" s="37"/>
      <c r="UQJ1" s="21"/>
      <c r="UQK1" s="37"/>
      <c r="UQL1" s="21"/>
      <c r="UQM1" s="37"/>
      <c r="UQN1" s="21"/>
      <c r="UQO1" s="37"/>
      <c r="UQP1" s="21"/>
      <c r="UQQ1" s="37"/>
      <c r="UQR1" s="21"/>
      <c r="UQS1" s="37"/>
      <c r="UQT1" s="21"/>
      <c r="UQU1" s="37"/>
      <c r="UQV1" s="21"/>
      <c r="UQW1" s="37"/>
      <c r="UQX1" s="21"/>
      <c r="UQY1" s="37"/>
      <c r="UQZ1" s="21"/>
      <c r="URA1" s="37"/>
      <c r="URB1" s="21"/>
      <c r="URC1" s="37"/>
      <c r="URD1" s="21"/>
      <c r="URE1" s="37"/>
      <c r="URF1" s="21"/>
      <c r="URG1" s="37"/>
      <c r="URH1" s="21"/>
      <c r="URI1" s="37"/>
      <c r="URJ1" s="21"/>
      <c r="URK1" s="37"/>
      <c r="URL1" s="21"/>
      <c r="URM1" s="37"/>
      <c r="URN1" s="21"/>
      <c r="URO1" s="37"/>
      <c r="URP1" s="21"/>
      <c r="URQ1" s="37"/>
      <c r="URR1" s="21"/>
      <c r="URS1" s="37"/>
      <c r="URT1" s="21"/>
      <c r="URU1" s="37"/>
      <c r="URV1" s="21"/>
      <c r="URW1" s="37"/>
      <c r="URX1" s="21"/>
      <c r="URY1" s="37"/>
      <c r="URZ1" s="21"/>
      <c r="USA1" s="37"/>
      <c r="USB1" s="21"/>
      <c r="USC1" s="37"/>
      <c r="USD1" s="21"/>
      <c r="USE1" s="37"/>
      <c r="USF1" s="21"/>
      <c r="USG1" s="37"/>
      <c r="USH1" s="21"/>
      <c r="USI1" s="37"/>
      <c r="USJ1" s="21"/>
      <c r="USK1" s="37"/>
      <c r="USL1" s="21"/>
      <c r="USM1" s="37"/>
      <c r="USN1" s="21"/>
      <c r="USO1" s="37"/>
      <c r="USP1" s="21"/>
      <c r="USQ1" s="37"/>
      <c r="USR1" s="21"/>
      <c r="USS1" s="37"/>
      <c r="UST1" s="21"/>
      <c r="USU1" s="37"/>
      <c r="USV1" s="21"/>
      <c r="USW1" s="37"/>
      <c r="USX1" s="21"/>
      <c r="USY1" s="37"/>
      <c r="USZ1" s="21"/>
      <c r="UTA1" s="37"/>
      <c r="UTB1" s="21"/>
      <c r="UTC1" s="37"/>
      <c r="UTD1" s="21"/>
      <c r="UTE1" s="37"/>
      <c r="UTF1" s="21"/>
      <c r="UTG1" s="37"/>
      <c r="UTH1" s="21"/>
      <c r="UTI1" s="37"/>
      <c r="UTJ1" s="21"/>
      <c r="UTK1" s="37"/>
      <c r="UTL1" s="21"/>
      <c r="UTM1" s="37"/>
      <c r="UTN1" s="21"/>
      <c r="UTO1" s="37"/>
      <c r="UTP1" s="21"/>
      <c r="UTQ1" s="37"/>
      <c r="UTR1" s="21"/>
      <c r="UTS1" s="37"/>
      <c r="UTT1" s="21"/>
      <c r="UTU1" s="37"/>
      <c r="UTV1" s="21"/>
      <c r="UTW1" s="37"/>
      <c r="UTX1" s="21"/>
      <c r="UTY1" s="37"/>
      <c r="UTZ1" s="21"/>
      <c r="UUA1" s="37"/>
      <c r="UUB1" s="21"/>
      <c r="UUC1" s="37"/>
      <c r="UUD1" s="21"/>
      <c r="UUE1" s="37"/>
      <c r="UUF1" s="21"/>
      <c r="UUG1" s="37"/>
      <c r="UUH1" s="21"/>
      <c r="UUI1" s="37"/>
      <c r="UUJ1" s="21"/>
      <c r="UUK1" s="37"/>
      <c r="UUL1" s="21"/>
      <c r="UUM1" s="37"/>
      <c r="UUN1" s="21"/>
      <c r="UUO1" s="37"/>
      <c r="UUP1" s="21"/>
      <c r="UUQ1" s="37"/>
      <c r="UUR1" s="21"/>
      <c r="UUS1" s="37"/>
      <c r="UUT1" s="21"/>
      <c r="UUU1" s="37"/>
      <c r="UUV1" s="21"/>
      <c r="UUW1" s="37"/>
      <c r="UUX1" s="21"/>
      <c r="UUY1" s="37"/>
      <c r="UUZ1" s="21"/>
      <c r="UVA1" s="37"/>
      <c r="UVB1" s="21"/>
      <c r="UVC1" s="37"/>
      <c r="UVD1" s="21"/>
      <c r="UVE1" s="37"/>
      <c r="UVF1" s="21"/>
      <c r="UVG1" s="37"/>
      <c r="UVH1" s="21"/>
      <c r="UVI1" s="37"/>
      <c r="UVJ1" s="21"/>
      <c r="UVK1" s="37"/>
      <c r="UVL1" s="21"/>
      <c r="UVM1" s="37"/>
      <c r="UVN1" s="21"/>
      <c r="UVO1" s="37"/>
      <c r="UVP1" s="21"/>
      <c r="UVQ1" s="37"/>
      <c r="UVR1" s="21"/>
      <c r="UVS1" s="37"/>
      <c r="UVT1" s="21"/>
      <c r="UVU1" s="37"/>
      <c r="UVV1" s="21"/>
      <c r="UVW1" s="37"/>
      <c r="UVX1" s="21"/>
      <c r="UVY1" s="37"/>
      <c r="UVZ1" s="21"/>
      <c r="UWA1" s="37"/>
      <c r="UWB1" s="21"/>
      <c r="UWC1" s="37"/>
      <c r="UWD1" s="21"/>
      <c r="UWE1" s="37"/>
      <c r="UWF1" s="21"/>
      <c r="UWG1" s="37"/>
      <c r="UWH1" s="21"/>
      <c r="UWI1" s="37"/>
      <c r="UWJ1" s="21"/>
      <c r="UWK1" s="37"/>
      <c r="UWL1" s="21"/>
      <c r="UWM1" s="37"/>
      <c r="UWN1" s="21"/>
      <c r="UWO1" s="37"/>
      <c r="UWP1" s="21"/>
      <c r="UWQ1" s="37"/>
      <c r="UWR1" s="21"/>
      <c r="UWS1" s="37"/>
      <c r="UWT1" s="21"/>
      <c r="UWU1" s="37"/>
      <c r="UWV1" s="21"/>
      <c r="UWW1" s="37"/>
      <c r="UWX1" s="21"/>
      <c r="UWY1" s="37"/>
      <c r="UWZ1" s="21"/>
      <c r="UXA1" s="37"/>
      <c r="UXB1" s="21"/>
      <c r="UXC1" s="37"/>
      <c r="UXD1" s="21"/>
      <c r="UXE1" s="37"/>
      <c r="UXF1" s="21"/>
      <c r="UXG1" s="37"/>
      <c r="UXH1" s="21"/>
      <c r="UXI1" s="37"/>
      <c r="UXJ1" s="21"/>
      <c r="UXK1" s="37"/>
      <c r="UXL1" s="21"/>
      <c r="UXM1" s="37"/>
      <c r="UXN1" s="21"/>
      <c r="UXO1" s="37"/>
      <c r="UXP1" s="21"/>
      <c r="UXQ1" s="37"/>
      <c r="UXR1" s="21"/>
      <c r="UXS1" s="37"/>
      <c r="UXT1" s="21"/>
      <c r="UXU1" s="37"/>
      <c r="UXV1" s="21"/>
      <c r="UXW1" s="37"/>
      <c r="UXX1" s="21"/>
      <c r="UXY1" s="37"/>
      <c r="UXZ1" s="21"/>
      <c r="UYA1" s="37"/>
      <c r="UYB1" s="21"/>
      <c r="UYC1" s="37"/>
      <c r="UYD1" s="21"/>
      <c r="UYE1" s="37"/>
      <c r="UYF1" s="21"/>
      <c r="UYG1" s="37"/>
      <c r="UYH1" s="21"/>
      <c r="UYI1" s="37"/>
      <c r="UYJ1" s="21"/>
      <c r="UYK1" s="37"/>
      <c r="UYL1" s="21"/>
      <c r="UYM1" s="37"/>
      <c r="UYN1" s="21"/>
      <c r="UYO1" s="37"/>
      <c r="UYP1" s="21"/>
      <c r="UYQ1" s="37"/>
      <c r="UYR1" s="21"/>
      <c r="UYS1" s="37"/>
      <c r="UYT1" s="21"/>
      <c r="UYU1" s="37"/>
      <c r="UYV1" s="21"/>
      <c r="UYW1" s="37"/>
      <c r="UYX1" s="21"/>
      <c r="UYY1" s="37"/>
      <c r="UYZ1" s="21"/>
      <c r="UZA1" s="37"/>
      <c r="UZB1" s="21"/>
      <c r="UZC1" s="37"/>
      <c r="UZD1" s="21"/>
      <c r="UZE1" s="37"/>
      <c r="UZF1" s="21"/>
      <c r="UZG1" s="37"/>
      <c r="UZH1" s="21"/>
      <c r="UZI1" s="37"/>
      <c r="UZJ1" s="21"/>
      <c r="UZK1" s="37"/>
      <c r="UZL1" s="21"/>
      <c r="UZM1" s="37"/>
      <c r="UZN1" s="21"/>
      <c r="UZO1" s="37"/>
      <c r="UZP1" s="21"/>
      <c r="UZQ1" s="37"/>
      <c r="UZR1" s="21"/>
      <c r="UZS1" s="37"/>
      <c r="UZT1" s="21"/>
      <c r="UZU1" s="37"/>
      <c r="UZV1" s="21"/>
      <c r="UZW1" s="37"/>
      <c r="UZX1" s="21"/>
      <c r="UZY1" s="37"/>
      <c r="UZZ1" s="21"/>
      <c r="VAA1" s="37"/>
      <c r="VAB1" s="21"/>
      <c r="VAC1" s="37"/>
      <c r="VAD1" s="21"/>
      <c r="VAE1" s="37"/>
      <c r="VAF1" s="21"/>
      <c r="VAG1" s="37"/>
      <c r="VAH1" s="21"/>
      <c r="VAI1" s="37"/>
      <c r="VAJ1" s="21"/>
      <c r="VAK1" s="37"/>
      <c r="VAL1" s="21"/>
      <c r="VAM1" s="37"/>
      <c r="VAN1" s="21"/>
      <c r="VAO1" s="37"/>
      <c r="VAP1" s="21"/>
      <c r="VAQ1" s="37"/>
      <c r="VAR1" s="21"/>
      <c r="VAS1" s="37"/>
      <c r="VAT1" s="21"/>
      <c r="VAU1" s="37"/>
      <c r="VAV1" s="21"/>
      <c r="VAW1" s="37"/>
      <c r="VAX1" s="21"/>
      <c r="VAY1" s="37"/>
      <c r="VAZ1" s="21"/>
      <c r="VBA1" s="37"/>
      <c r="VBB1" s="21"/>
      <c r="VBC1" s="37"/>
      <c r="VBD1" s="21"/>
      <c r="VBE1" s="37"/>
      <c r="VBF1" s="21"/>
      <c r="VBG1" s="37"/>
      <c r="VBH1" s="21"/>
      <c r="VBI1" s="37"/>
      <c r="VBJ1" s="21"/>
      <c r="VBK1" s="37"/>
      <c r="VBL1" s="21"/>
      <c r="VBM1" s="37"/>
      <c r="VBN1" s="21"/>
      <c r="VBO1" s="37"/>
      <c r="VBP1" s="21"/>
      <c r="VBQ1" s="37"/>
      <c r="VBR1" s="21"/>
      <c r="VBS1" s="37"/>
      <c r="VBT1" s="21"/>
      <c r="VBU1" s="37"/>
      <c r="VBV1" s="21"/>
      <c r="VBW1" s="37"/>
      <c r="VBX1" s="21"/>
      <c r="VBY1" s="37"/>
      <c r="VBZ1" s="21"/>
      <c r="VCA1" s="37"/>
      <c r="VCB1" s="21"/>
      <c r="VCC1" s="37"/>
      <c r="VCD1" s="21"/>
      <c r="VCE1" s="37"/>
      <c r="VCF1" s="21"/>
      <c r="VCG1" s="37"/>
      <c r="VCH1" s="21"/>
      <c r="VCI1" s="37"/>
      <c r="VCJ1" s="21"/>
      <c r="VCK1" s="37"/>
      <c r="VCL1" s="21"/>
      <c r="VCM1" s="37"/>
      <c r="VCN1" s="21"/>
      <c r="VCO1" s="37"/>
      <c r="VCP1" s="21"/>
      <c r="VCQ1" s="37"/>
      <c r="VCR1" s="21"/>
      <c r="VCS1" s="37"/>
      <c r="VCT1" s="21"/>
      <c r="VCU1" s="37"/>
      <c r="VCV1" s="21"/>
      <c r="VCW1" s="37"/>
      <c r="VCX1" s="21"/>
      <c r="VCY1" s="37"/>
      <c r="VCZ1" s="21"/>
      <c r="VDA1" s="37"/>
      <c r="VDB1" s="21"/>
      <c r="VDC1" s="37"/>
      <c r="VDD1" s="21"/>
      <c r="VDE1" s="37"/>
      <c r="VDF1" s="21"/>
      <c r="VDG1" s="37"/>
      <c r="VDH1" s="21"/>
      <c r="VDI1" s="37"/>
      <c r="VDJ1" s="21"/>
      <c r="VDK1" s="37"/>
      <c r="VDL1" s="21"/>
      <c r="VDM1" s="37"/>
      <c r="VDN1" s="21"/>
      <c r="VDO1" s="37"/>
      <c r="VDP1" s="21"/>
      <c r="VDQ1" s="37"/>
      <c r="VDR1" s="21"/>
      <c r="VDS1" s="37"/>
      <c r="VDT1" s="21"/>
      <c r="VDU1" s="37"/>
      <c r="VDV1" s="21"/>
      <c r="VDW1" s="37"/>
      <c r="VDX1" s="21"/>
      <c r="VDY1" s="37"/>
      <c r="VDZ1" s="21"/>
      <c r="VEA1" s="37"/>
      <c r="VEB1" s="21"/>
      <c r="VEC1" s="37"/>
      <c r="VED1" s="21"/>
      <c r="VEE1" s="37"/>
      <c r="VEF1" s="21"/>
      <c r="VEG1" s="37"/>
      <c r="VEH1" s="21"/>
      <c r="VEI1" s="37"/>
      <c r="VEJ1" s="21"/>
      <c r="VEK1" s="37"/>
      <c r="VEL1" s="21"/>
      <c r="VEM1" s="37"/>
      <c r="VEN1" s="21"/>
      <c r="VEO1" s="37"/>
      <c r="VEP1" s="21"/>
      <c r="VEQ1" s="37"/>
      <c r="VER1" s="21"/>
      <c r="VES1" s="37"/>
      <c r="VET1" s="21"/>
      <c r="VEU1" s="37"/>
      <c r="VEV1" s="21"/>
      <c r="VEW1" s="37"/>
      <c r="VEX1" s="21"/>
      <c r="VEY1" s="37"/>
      <c r="VEZ1" s="21"/>
      <c r="VFA1" s="37"/>
      <c r="VFB1" s="21"/>
      <c r="VFC1" s="37"/>
      <c r="VFD1" s="21"/>
      <c r="VFE1" s="37"/>
      <c r="VFF1" s="21"/>
      <c r="VFG1" s="37"/>
      <c r="VFH1" s="21"/>
      <c r="VFI1" s="37"/>
      <c r="VFJ1" s="21"/>
      <c r="VFK1" s="37"/>
      <c r="VFL1" s="21"/>
      <c r="VFM1" s="37"/>
      <c r="VFN1" s="21"/>
      <c r="VFO1" s="37"/>
      <c r="VFP1" s="21"/>
      <c r="VFQ1" s="37"/>
      <c r="VFR1" s="21"/>
      <c r="VFS1" s="37"/>
      <c r="VFT1" s="21"/>
      <c r="VFU1" s="37"/>
      <c r="VFV1" s="21"/>
      <c r="VFW1" s="37"/>
      <c r="VFX1" s="21"/>
      <c r="VFY1" s="37"/>
      <c r="VFZ1" s="21"/>
      <c r="VGA1" s="37"/>
      <c r="VGB1" s="21"/>
      <c r="VGC1" s="37"/>
      <c r="VGD1" s="21"/>
      <c r="VGE1" s="37"/>
      <c r="VGF1" s="21"/>
      <c r="VGG1" s="37"/>
      <c r="VGH1" s="21"/>
      <c r="VGI1" s="37"/>
      <c r="VGJ1" s="21"/>
      <c r="VGK1" s="37"/>
      <c r="VGL1" s="21"/>
      <c r="VGM1" s="37"/>
      <c r="VGN1" s="21"/>
      <c r="VGO1" s="37"/>
      <c r="VGP1" s="21"/>
      <c r="VGQ1" s="37"/>
      <c r="VGR1" s="21"/>
      <c r="VGS1" s="37"/>
      <c r="VGT1" s="21"/>
      <c r="VGU1" s="37"/>
      <c r="VGV1" s="21"/>
      <c r="VGW1" s="37"/>
      <c r="VGX1" s="21"/>
      <c r="VGY1" s="37"/>
      <c r="VGZ1" s="21"/>
      <c r="VHA1" s="37"/>
      <c r="VHB1" s="21"/>
      <c r="VHC1" s="37"/>
      <c r="VHD1" s="21"/>
      <c r="VHE1" s="37"/>
      <c r="VHF1" s="21"/>
      <c r="VHG1" s="37"/>
      <c r="VHH1" s="21"/>
      <c r="VHI1" s="37"/>
      <c r="VHJ1" s="21"/>
      <c r="VHK1" s="37"/>
      <c r="VHL1" s="21"/>
      <c r="VHM1" s="37"/>
      <c r="VHN1" s="21"/>
      <c r="VHO1" s="37"/>
      <c r="VHP1" s="21"/>
      <c r="VHQ1" s="37"/>
      <c r="VHR1" s="21"/>
      <c r="VHS1" s="37"/>
      <c r="VHT1" s="21"/>
      <c r="VHU1" s="37"/>
      <c r="VHV1" s="21"/>
      <c r="VHW1" s="37"/>
      <c r="VHX1" s="21"/>
      <c r="VHY1" s="37"/>
      <c r="VHZ1" s="21"/>
      <c r="VIA1" s="37"/>
      <c r="VIB1" s="21"/>
      <c r="VIC1" s="37"/>
      <c r="VID1" s="21"/>
      <c r="VIE1" s="37"/>
      <c r="VIF1" s="21"/>
      <c r="VIG1" s="37"/>
      <c r="VIH1" s="21"/>
      <c r="VII1" s="37"/>
      <c r="VIJ1" s="21"/>
      <c r="VIK1" s="37"/>
      <c r="VIL1" s="21"/>
      <c r="VIM1" s="37"/>
      <c r="VIN1" s="21"/>
      <c r="VIO1" s="37"/>
      <c r="VIP1" s="21"/>
      <c r="VIQ1" s="37"/>
      <c r="VIR1" s="21"/>
      <c r="VIS1" s="37"/>
      <c r="VIT1" s="21"/>
      <c r="VIU1" s="37"/>
      <c r="VIV1" s="21"/>
      <c r="VIW1" s="37"/>
      <c r="VIX1" s="21"/>
      <c r="VIY1" s="37"/>
      <c r="VIZ1" s="21"/>
      <c r="VJA1" s="37"/>
      <c r="VJB1" s="21"/>
      <c r="VJC1" s="37"/>
      <c r="VJD1" s="21"/>
      <c r="VJE1" s="37"/>
      <c r="VJF1" s="21"/>
      <c r="VJG1" s="37"/>
      <c r="VJH1" s="21"/>
      <c r="VJI1" s="37"/>
      <c r="VJJ1" s="21"/>
      <c r="VJK1" s="37"/>
      <c r="VJL1" s="21"/>
      <c r="VJM1" s="37"/>
      <c r="VJN1" s="21"/>
      <c r="VJO1" s="37"/>
      <c r="VJP1" s="21"/>
      <c r="VJQ1" s="37"/>
      <c r="VJR1" s="21"/>
      <c r="VJS1" s="37"/>
      <c r="VJT1" s="21"/>
      <c r="VJU1" s="37"/>
      <c r="VJV1" s="21"/>
      <c r="VJW1" s="37"/>
      <c r="VJX1" s="21"/>
      <c r="VJY1" s="37"/>
      <c r="VJZ1" s="21"/>
      <c r="VKA1" s="37"/>
      <c r="VKB1" s="21"/>
      <c r="VKC1" s="37"/>
      <c r="VKD1" s="21"/>
      <c r="VKE1" s="37"/>
      <c r="VKF1" s="21"/>
      <c r="VKG1" s="37"/>
      <c r="VKH1" s="21"/>
      <c r="VKI1" s="37"/>
      <c r="VKJ1" s="21"/>
      <c r="VKK1" s="37"/>
      <c r="VKL1" s="21"/>
      <c r="VKM1" s="37"/>
      <c r="VKN1" s="21"/>
      <c r="VKO1" s="37"/>
      <c r="VKP1" s="21"/>
      <c r="VKQ1" s="37"/>
      <c r="VKR1" s="21"/>
      <c r="VKS1" s="37"/>
      <c r="VKT1" s="21"/>
      <c r="VKU1" s="37"/>
      <c r="VKV1" s="21"/>
      <c r="VKW1" s="37"/>
      <c r="VKX1" s="21"/>
      <c r="VKY1" s="37"/>
      <c r="VKZ1" s="21"/>
      <c r="VLA1" s="37"/>
      <c r="VLB1" s="21"/>
      <c r="VLC1" s="37"/>
      <c r="VLD1" s="21"/>
      <c r="VLE1" s="37"/>
      <c r="VLF1" s="21"/>
      <c r="VLG1" s="37"/>
      <c r="VLH1" s="21"/>
      <c r="VLI1" s="37"/>
      <c r="VLJ1" s="21"/>
      <c r="VLK1" s="37"/>
      <c r="VLL1" s="21"/>
      <c r="VLM1" s="37"/>
      <c r="VLN1" s="21"/>
      <c r="VLO1" s="37"/>
      <c r="VLP1" s="21"/>
      <c r="VLQ1" s="37"/>
      <c r="VLR1" s="21"/>
      <c r="VLS1" s="37"/>
      <c r="VLT1" s="21"/>
      <c r="VLU1" s="37"/>
      <c r="VLV1" s="21"/>
      <c r="VLW1" s="37"/>
      <c r="VLX1" s="21"/>
      <c r="VLY1" s="37"/>
      <c r="VLZ1" s="21"/>
      <c r="VMA1" s="37"/>
      <c r="VMB1" s="21"/>
      <c r="VMC1" s="37"/>
      <c r="VMD1" s="21"/>
      <c r="VME1" s="37"/>
      <c r="VMF1" s="21"/>
      <c r="VMG1" s="37"/>
      <c r="VMH1" s="21"/>
      <c r="VMI1" s="37"/>
      <c r="VMJ1" s="21"/>
      <c r="VMK1" s="37"/>
      <c r="VML1" s="21"/>
      <c r="VMM1" s="37"/>
      <c r="VMN1" s="21"/>
      <c r="VMO1" s="37"/>
      <c r="VMP1" s="21"/>
      <c r="VMQ1" s="37"/>
      <c r="VMR1" s="21"/>
      <c r="VMS1" s="37"/>
      <c r="VMT1" s="21"/>
      <c r="VMU1" s="37"/>
      <c r="VMV1" s="21"/>
      <c r="VMW1" s="37"/>
      <c r="VMX1" s="21"/>
      <c r="VMY1" s="37"/>
      <c r="VMZ1" s="21"/>
      <c r="VNA1" s="37"/>
      <c r="VNB1" s="21"/>
      <c r="VNC1" s="37"/>
      <c r="VND1" s="21"/>
      <c r="VNE1" s="37"/>
      <c r="VNF1" s="21"/>
      <c r="VNG1" s="37"/>
      <c r="VNH1" s="21"/>
      <c r="VNI1" s="37"/>
      <c r="VNJ1" s="21"/>
      <c r="VNK1" s="37"/>
      <c r="VNL1" s="21"/>
      <c r="VNM1" s="37"/>
      <c r="VNN1" s="21"/>
      <c r="VNO1" s="37"/>
      <c r="VNP1" s="21"/>
      <c r="VNQ1" s="37"/>
      <c r="VNR1" s="21"/>
      <c r="VNS1" s="37"/>
      <c r="VNT1" s="21"/>
      <c r="VNU1" s="37"/>
      <c r="VNV1" s="21"/>
      <c r="VNW1" s="37"/>
      <c r="VNX1" s="21"/>
      <c r="VNY1" s="37"/>
      <c r="VNZ1" s="21"/>
      <c r="VOA1" s="37"/>
      <c r="VOB1" s="21"/>
      <c r="VOC1" s="37"/>
      <c r="VOD1" s="21"/>
      <c r="VOE1" s="37"/>
      <c r="VOF1" s="21"/>
      <c r="VOG1" s="37"/>
      <c r="VOH1" s="21"/>
      <c r="VOI1" s="37"/>
      <c r="VOJ1" s="21"/>
      <c r="VOK1" s="37"/>
      <c r="VOL1" s="21"/>
      <c r="VOM1" s="37"/>
      <c r="VON1" s="21"/>
      <c r="VOO1" s="37"/>
      <c r="VOP1" s="21"/>
      <c r="VOQ1" s="37"/>
      <c r="VOR1" s="21"/>
      <c r="VOS1" s="37"/>
      <c r="VOT1" s="21"/>
      <c r="VOU1" s="37"/>
      <c r="VOV1" s="21"/>
      <c r="VOW1" s="37"/>
      <c r="VOX1" s="21"/>
      <c r="VOY1" s="37"/>
      <c r="VOZ1" s="21"/>
      <c r="VPA1" s="37"/>
      <c r="VPB1" s="21"/>
      <c r="VPC1" s="37"/>
      <c r="VPD1" s="21"/>
      <c r="VPE1" s="37"/>
      <c r="VPF1" s="21"/>
      <c r="VPG1" s="37"/>
      <c r="VPH1" s="21"/>
      <c r="VPI1" s="37"/>
      <c r="VPJ1" s="21"/>
      <c r="VPK1" s="37"/>
      <c r="VPL1" s="21"/>
      <c r="VPM1" s="37"/>
      <c r="VPN1" s="21"/>
      <c r="VPO1" s="37"/>
      <c r="VPP1" s="21"/>
      <c r="VPQ1" s="37"/>
      <c r="VPR1" s="21"/>
      <c r="VPS1" s="37"/>
      <c r="VPT1" s="21"/>
      <c r="VPU1" s="37"/>
      <c r="VPV1" s="21"/>
      <c r="VPW1" s="37"/>
      <c r="VPX1" s="21"/>
      <c r="VPY1" s="37"/>
      <c r="VPZ1" s="21"/>
      <c r="VQA1" s="37"/>
      <c r="VQB1" s="21"/>
      <c r="VQC1" s="37"/>
      <c r="VQD1" s="21"/>
      <c r="VQE1" s="37"/>
      <c r="VQF1" s="21"/>
      <c r="VQG1" s="37"/>
      <c r="VQH1" s="21"/>
      <c r="VQI1" s="37"/>
      <c r="VQJ1" s="21"/>
      <c r="VQK1" s="37"/>
      <c r="VQL1" s="21"/>
      <c r="VQM1" s="37"/>
      <c r="VQN1" s="21"/>
      <c r="VQO1" s="37"/>
      <c r="VQP1" s="21"/>
      <c r="VQQ1" s="37"/>
      <c r="VQR1" s="21"/>
      <c r="VQS1" s="37"/>
      <c r="VQT1" s="21"/>
      <c r="VQU1" s="37"/>
      <c r="VQV1" s="21"/>
      <c r="VQW1" s="37"/>
      <c r="VQX1" s="21"/>
      <c r="VQY1" s="37"/>
      <c r="VQZ1" s="21"/>
      <c r="VRA1" s="37"/>
      <c r="VRB1" s="21"/>
      <c r="VRC1" s="37"/>
      <c r="VRD1" s="21"/>
      <c r="VRE1" s="37"/>
      <c r="VRF1" s="21"/>
      <c r="VRG1" s="37"/>
      <c r="VRH1" s="21"/>
      <c r="VRI1" s="37"/>
      <c r="VRJ1" s="21"/>
      <c r="VRK1" s="37"/>
      <c r="VRL1" s="21"/>
      <c r="VRM1" s="37"/>
      <c r="VRN1" s="21"/>
      <c r="VRO1" s="37"/>
      <c r="VRP1" s="21"/>
      <c r="VRQ1" s="37"/>
      <c r="VRR1" s="21"/>
      <c r="VRS1" s="37"/>
      <c r="VRT1" s="21"/>
      <c r="VRU1" s="37"/>
      <c r="VRV1" s="21"/>
      <c r="VRW1" s="37"/>
      <c r="VRX1" s="21"/>
      <c r="VRY1" s="37"/>
      <c r="VRZ1" s="21"/>
      <c r="VSA1" s="37"/>
      <c r="VSB1" s="21"/>
      <c r="VSC1" s="37"/>
      <c r="VSD1" s="21"/>
      <c r="VSE1" s="37"/>
      <c r="VSF1" s="21"/>
      <c r="VSG1" s="37"/>
      <c r="VSH1" s="21"/>
      <c r="VSI1" s="37"/>
      <c r="VSJ1" s="21"/>
      <c r="VSK1" s="37"/>
      <c r="VSL1" s="21"/>
      <c r="VSM1" s="37"/>
      <c r="VSN1" s="21"/>
      <c r="VSO1" s="37"/>
      <c r="VSP1" s="21"/>
      <c r="VSQ1" s="37"/>
      <c r="VSR1" s="21"/>
      <c r="VSS1" s="37"/>
      <c r="VST1" s="21"/>
      <c r="VSU1" s="37"/>
      <c r="VSV1" s="21"/>
      <c r="VSW1" s="37"/>
      <c r="VSX1" s="21"/>
      <c r="VSY1" s="37"/>
      <c r="VSZ1" s="21"/>
      <c r="VTA1" s="37"/>
      <c r="VTB1" s="21"/>
      <c r="VTC1" s="37"/>
      <c r="VTD1" s="21"/>
      <c r="VTE1" s="37"/>
      <c r="VTF1" s="21"/>
      <c r="VTG1" s="37"/>
      <c r="VTH1" s="21"/>
      <c r="VTI1" s="37"/>
      <c r="VTJ1" s="21"/>
      <c r="VTK1" s="37"/>
      <c r="VTL1" s="21"/>
      <c r="VTM1" s="37"/>
      <c r="VTN1" s="21"/>
      <c r="VTO1" s="37"/>
      <c r="VTP1" s="21"/>
      <c r="VTQ1" s="37"/>
      <c r="VTR1" s="21"/>
      <c r="VTS1" s="37"/>
      <c r="VTT1" s="21"/>
      <c r="VTU1" s="37"/>
      <c r="VTV1" s="21"/>
      <c r="VTW1" s="37"/>
      <c r="VTX1" s="21"/>
      <c r="VTY1" s="37"/>
      <c r="VTZ1" s="21"/>
      <c r="VUA1" s="37"/>
      <c r="VUB1" s="21"/>
      <c r="VUC1" s="37"/>
      <c r="VUD1" s="21"/>
      <c r="VUE1" s="37"/>
      <c r="VUF1" s="21"/>
      <c r="VUG1" s="37"/>
      <c r="VUH1" s="21"/>
      <c r="VUI1" s="37"/>
      <c r="VUJ1" s="21"/>
      <c r="VUK1" s="37"/>
      <c r="VUL1" s="21"/>
      <c r="VUM1" s="37"/>
      <c r="VUN1" s="21"/>
      <c r="VUO1" s="37"/>
      <c r="VUP1" s="21"/>
      <c r="VUQ1" s="37"/>
      <c r="VUR1" s="21"/>
      <c r="VUS1" s="37"/>
      <c r="VUT1" s="21"/>
      <c r="VUU1" s="37"/>
      <c r="VUV1" s="21"/>
      <c r="VUW1" s="37"/>
      <c r="VUX1" s="21"/>
      <c r="VUY1" s="37"/>
      <c r="VUZ1" s="21"/>
      <c r="VVA1" s="37"/>
      <c r="VVB1" s="21"/>
      <c r="VVC1" s="37"/>
      <c r="VVD1" s="21"/>
      <c r="VVE1" s="37"/>
      <c r="VVF1" s="21"/>
      <c r="VVG1" s="37"/>
      <c r="VVH1" s="21"/>
      <c r="VVI1" s="37"/>
      <c r="VVJ1" s="21"/>
      <c r="VVK1" s="37"/>
      <c r="VVL1" s="21"/>
      <c r="VVM1" s="37"/>
      <c r="VVN1" s="21"/>
      <c r="VVO1" s="37"/>
      <c r="VVP1" s="21"/>
      <c r="VVQ1" s="37"/>
      <c r="VVR1" s="21"/>
      <c r="VVS1" s="37"/>
      <c r="VVT1" s="21"/>
      <c r="VVU1" s="37"/>
      <c r="VVV1" s="21"/>
      <c r="VVW1" s="37"/>
      <c r="VVX1" s="21"/>
      <c r="VVY1" s="37"/>
      <c r="VVZ1" s="21"/>
      <c r="VWA1" s="37"/>
      <c r="VWB1" s="21"/>
      <c r="VWC1" s="37"/>
      <c r="VWD1" s="21"/>
      <c r="VWE1" s="37"/>
      <c r="VWF1" s="21"/>
      <c r="VWG1" s="37"/>
      <c r="VWH1" s="21"/>
      <c r="VWI1" s="37"/>
      <c r="VWJ1" s="21"/>
      <c r="VWK1" s="37"/>
      <c r="VWL1" s="21"/>
      <c r="VWM1" s="37"/>
      <c r="VWN1" s="21"/>
      <c r="VWO1" s="37"/>
      <c r="VWP1" s="21"/>
      <c r="VWQ1" s="37"/>
      <c r="VWR1" s="21"/>
      <c r="VWS1" s="37"/>
      <c r="VWT1" s="21"/>
      <c r="VWU1" s="37"/>
      <c r="VWV1" s="21"/>
      <c r="VWW1" s="37"/>
      <c r="VWX1" s="21"/>
      <c r="VWY1" s="37"/>
      <c r="VWZ1" s="21"/>
      <c r="VXA1" s="37"/>
      <c r="VXB1" s="21"/>
      <c r="VXC1" s="37"/>
      <c r="VXD1" s="21"/>
      <c r="VXE1" s="37"/>
      <c r="VXF1" s="21"/>
      <c r="VXG1" s="37"/>
      <c r="VXH1" s="21"/>
      <c r="VXI1" s="37"/>
      <c r="VXJ1" s="21"/>
      <c r="VXK1" s="37"/>
      <c r="VXL1" s="21"/>
      <c r="VXM1" s="37"/>
      <c r="VXN1" s="21"/>
      <c r="VXO1" s="37"/>
      <c r="VXP1" s="21"/>
      <c r="VXQ1" s="37"/>
      <c r="VXR1" s="21"/>
      <c r="VXS1" s="37"/>
      <c r="VXT1" s="21"/>
      <c r="VXU1" s="37"/>
      <c r="VXV1" s="21"/>
      <c r="VXW1" s="37"/>
      <c r="VXX1" s="21"/>
      <c r="VXY1" s="37"/>
      <c r="VXZ1" s="21"/>
      <c r="VYA1" s="37"/>
      <c r="VYB1" s="21"/>
      <c r="VYC1" s="37"/>
      <c r="VYD1" s="21"/>
      <c r="VYE1" s="37"/>
      <c r="VYF1" s="21"/>
      <c r="VYG1" s="37"/>
      <c r="VYH1" s="21"/>
      <c r="VYI1" s="37"/>
      <c r="VYJ1" s="21"/>
      <c r="VYK1" s="37"/>
      <c r="VYL1" s="21"/>
      <c r="VYM1" s="37"/>
      <c r="VYN1" s="21"/>
      <c r="VYO1" s="37"/>
      <c r="VYP1" s="21"/>
      <c r="VYQ1" s="37"/>
      <c r="VYR1" s="21"/>
      <c r="VYS1" s="37"/>
      <c r="VYT1" s="21"/>
      <c r="VYU1" s="37"/>
      <c r="VYV1" s="21"/>
      <c r="VYW1" s="37"/>
      <c r="VYX1" s="21"/>
      <c r="VYY1" s="37"/>
      <c r="VYZ1" s="21"/>
      <c r="VZA1" s="37"/>
      <c r="VZB1" s="21"/>
      <c r="VZC1" s="37"/>
      <c r="VZD1" s="21"/>
      <c r="VZE1" s="37"/>
      <c r="VZF1" s="21"/>
      <c r="VZG1" s="37"/>
      <c r="VZH1" s="21"/>
      <c r="VZI1" s="37"/>
      <c r="VZJ1" s="21"/>
      <c r="VZK1" s="37"/>
      <c r="VZL1" s="21"/>
      <c r="VZM1" s="37"/>
      <c r="VZN1" s="21"/>
      <c r="VZO1" s="37"/>
      <c r="VZP1" s="21"/>
      <c r="VZQ1" s="37"/>
      <c r="VZR1" s="21"/>
      <c r="VZS1" s="37"/>
      <c r="VZT1" s="21"/>
      <c r="VZU1" s="37"/>
      <c r="VZV1" s="21"/>
      <c r="VZW1" s="37"/>
      <c r="VZX1" s="21"/>
      <c r="VZY1" s="37"/>
      <c r="VZZ1" s="21"/>
      <c r="WAA1" s="37"/>
      <c r="WAB1" s="21"/>
      <c r="WAC1" s="37"/>
      <c r="WAD1" s="21"/>
      <c r="WAE1" s="37"/>
      <c r="WAF1" s="21"/>
      <c r="WAG1" s="37"/>
      <c r="WAH1" s="21"/>
      <c r="WAI1" s="37"/>
      <c r="WAJ1" s="21"/>
      <c r="WAK1" s="37"/>
      <c r="WAL1" s="21"/>
      <c r="WAM1" s="37"/>
      <c r="WAN1" s="21"/>
      <c r="WAO1" s="37"/>
      <c r="WAP1" s="21"/>
      <c r="WAQ1" s="37"/>
      <c r="WAR1" s="21"/>
      <c r="WAS1" s="37"/>
      <c r="WAT1" s="21"/>
      <c r="WAU1" s="37"/>
      <c r="WAV1" s="21"/>
      <c r="WAW1" s="37"/>
      <c r="WAX1" s="21"/>
      <c r="WAY1" s="37"/>
      <c r="WAZ1" s="21"/>
      <c r="WBA1" s="37"/>
      <c r="WBB1" s="21"/>
      <c r="WBC1" s="37"/>
      <c r="WBD1" s="21"/>
      <c r="WBE1" s="37"/>
      <c r="WBF1" s="21"/>
      <c r="WBG1" s="37"/>
      <c r="WBH1" s="21"/>
      <c r="WBI1" s="37"/>
      <c r="WBJ1" s="21"/>
      <c r="WBK1" s="37"/>
      <c r="WBL1" s="21"/>
      <c r="WBM1" s="37"/>
      <c r="WBN1" s="21"/>
      <c r="WBO1" s="37"/>
      <c r="WBP1" s="21"/>
      <c r="WBQ1" s="37"/>
      <c r="WBR1" s="21"/>
      <c r="WBS1" s="37"/>
      <c r="WBT1" s="21"/>
      <c r="WBU1" s="37"/>
      <c r="WBV1" s="21"/>
      <c r="WBW1" s="37"/>
      <c r="WBX1" s="21"/>
      <c r="WBY1" s="37"/>
      <c r="WBZ1" s="21"/>
      <c r="WCA1" s="37"/>
      <c r="WCB1" s="21"/>
      <c r="WCC1" s="37"/>
      <c r="WCD1" s="21"/>
      <c r="WCE1" s="37"/>
      <c r="WCF1" s="21"/>
      <c r="WCG1" s="37"/>
      <c r="WCH1" s="21"/>
      <c r="WCI1" s="37"/>
      <c r="WCJ1" s="21"/>
      <c r="WCK1" s="37"/>
      <c r="WCL1" s="21"/>
      <c r="WCM1" s="37"/>
      <c r="WCN1" s="21"/>
      <c r="WCO1" s="37"/>
      <c r="WCP1" s="21"/>
      <c r="WCQ1" s="37"/>
      <c r="WCR1" s="21"/>
      <c r="WCS1" s="37"/>
      <c r="WCT1" s="21"/>
      <c r="WCU1" s="37"/>
      <c r="WCV1" s="21"/>
      <c r="WCW1" s="37"/>
      <c r="WCX1" s="21"/>
      <c r="WCY1" s="37"/>
      <c r="WCZ1" s="21"/>
      <c r="WDA1" s="37"/>
      <c r="WDB1" s="21"/>
      <c r="WDC1" s="37"/>
      <c r="WDD1" s="21"/>
      <c r="WDE1" s="37"/>
      <c r="WDF1" s="21"/>
      <c r="WDG1" s="37"/>
      <c r="WDH1" s="21"/>
      <c r="WDI1" s="37"/>
      <c r="WDJ1" s="21"/>
      <c r="WDK1" s="37"/>
      <c r="WDL1" s="21"/>
      <c r="WDM1" s="37"/>
      <c r="WDN1" s="21"/>
      <c r="WDO1" s="37"/>
      <c r="WDP1" s="21"/>
      <c r="WDQ1" s="37"/>
      <c r="WDR1" s="21"/>
      <c r="WDS1" s="37"/>
      <c r="WDT1" s="21"/>
      <c r="WDU1" s="37"/>
      <c r="WDV1" s="21"/>
      <c r="WDW1" s="37"/>
      <c r="WDX1" s="21"/>
      <c r="WDY1" s="37"/>
      <c r="WDZ1" s="21"/>
      <c r="WEA1" s="37"/>
      <c r="WEB1" s="21"/>
      <c r="WEC1" s="37"/>
      <c r="WED1" s="21"/>
      <c r="WEE1" s="37"/>
      <c r="WEF1" s="21"/>
      <c r="WEG1" s="37"/>
      <c r="WEH1" s="21"/>
      <c r="WEI1" s="37"/>
      <c r="WEJ1" s="21"/>
      <c r="WEK1" s="37"/>
      <c r="WEL1" s="21"/>
      <c r="WEM1" s="37"/>
      <c r="WEN1" s="21"/>
      <c r="WEO1" s="37"/>
      <c r="WEP1" s="21"/>
      <c r="WEQ1" s="37"/>
      <c r="WER1" s="21"/>
      <c r="WES1" s="37"/>
      <c r="WET1" s="21"/>
      <c r="WEU1" s="37"/>
      <c r="WEV1" s="21"/>
      <c r="WEW1" s="37"/>
      <c r="WEX1" s="21"/>
      <c r="WEY1" s="37"/>
      <c r="WEZ1" s="21"/>
      <c r="WFA1" s="37"/>
      <c r="WFB1" s="21"/>
      <c r="WFC1" s="37"/>
      <c r="WFD1" s="21"/>
      <c r="WFE1" s="37"/>
      <c r="WFF1" s="21"/>
      <c r="WFG1" s="37"/>
      <c r="WFH1" s="21"/>
      <c r="WFI1" s="37"/>
      <c r="WFJ1" s="21"/>
      <c r="WFK1" s="37"/>
      <c r="WFL1" s="21"/>
      <c r="WFM1" s="37"/>
      <c r="WFN1" s="21"/>
      <c r="WFO1" s="37"/>
      <c r="WFP1" s="21"/>
      <c r="WFQ1" s="37"/>
      <c r="WFR1" s="21"/>
      <c r="WFS1" s="37"/>
      <c r="WFT1" s="21"/>
      <c r="WFU1" s="37"/>
      <c r="WFV1" s="21"/>
      <c r="WFW1" s="37"/>
      <c r="WFX1" s="21"/>
      <c r="WFY1" s="37"/>
      <c r="WFZ1" s="21"/>
      <c r="WGA1" s="37"/>
      <c r="WGB1" s="21"/>
      <c r="WGC1" s="37"/>
      <c r="WGD1" s="21"/>
      <c r="WGE1" s="37"/>
      <c r="WGF1" s="21"/>
      <c r="WGG1" s="37"/>
      <c r="WGH1" s="21"/>
      <c r="WGI1" s="37"/>
      <c r="WGJ1" s="21"/>
      <c r="WGK1" s="37"/>
      <c r="WGL1" s="21"/>
      <c r="WGM1" s="37"/>
      <c r="WGN1" s="21"/>
      <c r="WGO1" s="37"/>
      <c r="WGP1" s="21"/>
      <c r="WGQ1" s="37"/>
      <c r="WGR1" s="21"/>
      <c r="WGS1" s="37"/>
      <c r="WGT1" s="21"/>
      <c r="WGU1" s="37"/>
      <c r="WGV1" s="21"/>
      <c r="WGW1" s="37"/>
      <c r="WGX1" s="21"/>
      <c r="WGY1" s="37"/>
      <c r="WGZ1" s="21"/>
      <c r="WHA1" s="37"/>
      <c r="WHB1" s="21"/>
      <c r="WHC1" s="37"/>
      <c r="WHD1" s="21"/>
      <c r="WHE1" s="37"/>
      <c r="WHF1" s="21"/>
      <c r="WHG1" s="37"/>
      <c r="WHH1" s="21"/>
      <c r="WHI1" s="37"/>
      <c r="WHJ1" s="21"/>
      <c r="WHK1" s="37"/>
      <c r="WHL1" s="21"/>
      <c r="WHM1" s="37"/>
      <c r="WHN1" s="21"/>
      <c r="WHO1" s="37"/>
      <c r="WHP1" s="21"/>
      <c r="WHQ1" s="37"/>
      <c r="WHR1" s="21"/>
      <c r="WHS1" s="37"/>
      <c r="WHT1" s="21"/>
      <c r="WHU1" s="37"/>
      <c r="WHV1" s="21"/>
      <c r="WHW1" s="37"/>
      <c r="WHX1" s="21"/>
      <c r="WHY1" s="37"/>
      <c r="WHZ1" s="21"/>
      <c r="WIA1" s="37"/>
      <c r="WIB1" s="21"/>
      <c r="WIC1" s="37"/>
      <c r="WID1" s="21"/>
      <c r="WIE1" s="37"/>
      <c r="WIF1" s="21"/>
      <c r="WIG1" s="37"/>
      <c r="WIH1" s="21"/>
      <c r="WII1" s="37"/>
      <c r="WIJ1" s="21"/>
      <c r="WIK1" s="37"/>
      <c r="WIL1" s="21"/>
      <c r="WIM1" s="37"/>
      <c r="WIN1" s="21"/>
      <c r="WIO1" s="37"/>
      <c r="WIP1" s="21"/>
      <c r="WIQ1" s="37"/>
      <c r="WIR1" s="21"/>
      <c r="WIS1" s="37"/>
      <c r="WIT1" s="21"/>
      <c r="WIU1" s="37"/>
      <c r="WIV1" s="21"/>
      <c r="WIW1" s="37"/>
      <c r="WIX1" s="21"/>
      <c r="WIY1" s="37"/>
      <c r="WIZ1" s="21"/>
      <c r="WJA1" s="37"/>
      <c r="WJB1" s="21"/>
      <c r="WJC1" s="37"/>
      <c r="WJD1" s="21"/>
      <c r="WJE1" s="37"/>
      <c r="WJF1" s="21"/>
      <c r="WJG1" s="37"/>
      <c r="WJH1" s="21"/>
      <c r="WJI1" s="37"/>
      <c r="WJJ1" s="21"/>
      <c r="WJK1" s="37"/>
      <c r="WJL1" s="21"/>
      <c r="WJM1" s="37"/>
      <c r="WJN1" s="21"/>
      <c r="WJO1" s="37"/>
      <c r="WJP1" s="21"/>
      <c r="WJQ1" s="37"/>
      <c r="WJR1" s="21"/>
      <c r="WJS1" s="37"/>
      <c r="WJT1" s="21"/>
      <c r="WJU1" s="37"/>
      <c r="WJV1" s="21"/>
      <c r="WJW1" s="37"/>
      <c r="WJX1" s="21"/>
      <c r="WJY1" s="37"/>
      <c r="WJZ1" s="21"/>
      <c r="WKA1" s="37"/>
      <c r="WKB1" s="21"/>
      <c r="WKC1" s="37"/>
      <c r="WKD1" s="21"/>
      <c r="WKE1" s="37"/>
      <c r="WKF1" s="21"/>
      <c r="WKG1" s="37"/>
      <c r="WKH1" s="21"/>
      <c r="WKI1" s="37"/>
      <c r="WKJ1" s="21"/>
      <c r="WKK1" s="37"/>
      <c r="WKL1" s="21"/>
      <c r="WKM1" s="37"/>
      <c r="WKN1" s="21"/>
      <c r="WKO1" s="37"/>
      <c r="WKP1" s="21"/>
      <c r="WKQ1" s="37"/>
      <c r="WKR1" s="21"/>
      <c r="WKS1" s="37"/>
      <c r="WKT1" s="21"/>
      <c r="WKU1" s="37"/>
      <c r="WKV1" s="21"/>
      <c r="WKW1" s="37"/>
      <c r="WKX1" s="21"/>
      <c r="WKY1" s="37"/>
      <c r="WKZ1" s="21"/>
      <c r="WLA1" s="37"/>
      <c r="WLB1" s="21"/>
      <c r="WLC1" s="37"/>
      <c r="WLD1" s="21"/>
      <c r="WLE1" s="37"/>
      <c r="WLF1" s="21"/>
      <c r="WLG1" s="37"/>
      <c r="WLH1" s="21"/>
      <c r="WLI1" s="37"/>
      <c r="WLJ1" s="21"/>
      <c r="WLK1" s="37"/>
      <c r="WLL1" s="21"/>
      <c r="WLM1" s="37"/>
      <c r="WLN1" s="21"/>
      <c r="WLO1" s="37"/>
      <c r="WLP1" s="21"/>
      <c r="WLQ1" s="37"/>
      <c r="WLR1" s="21"/>
      <c r="WLS1" s="37"/>
      <c r="WLT1" s="21"/>
      <c r="WLU1" s="37"/>
      <c r="WLV1" s="21"/>
      <c r="WLW1" s="37"/>
      <c r="WLX1" s="21"/>
      <c r="WLY1" s="37"/>
      <c r="WLZ1" s="21"/>
      <c r="WMA1" s="37"/>
      <c r="WMB1" s="21"/>
      <c r="WMC1" s="37"/>
      <c r="WMD1" s="21"/>
      <c r="WME1" s="37"/>
      <c r="WMF1" s="21"/>
      <c r="WMG1" s="37"/>
      <c r="WMH1" s="21"/>
      <c r="WMI1" s="37"/>
      <c r="WMJ1" s="21"/>
      <c r="WMK1" s="37"/>
      <c r="WML1" s="21"/>
      <c r="WMM1" s="37"/>
      <c r="WMN1" s="21"/>
      <c r="WMO1" s="37"/>
      <c r="WMP1" s="21"/>
      <c r="WMQ1" s="37"/>
      <c r="WMR1" s="21"/>
      <c r="WMS1" s="37"/>
      <c r="WMT1" s="21"/>
      <c r="WMU1" s="37"/>
      <c r="WMV1" s="21"/>
      <c r="WMW1" s="37"/>
      <c r="WMX1" s="21"/>
      <c r="WMY1" s="37"/>
      <c r="WMZ1" s="21"/>
      <c r="WNA1" s="37"/>
      <c r="WNB1" s="21"/>
      <c r="WNC1" s="37"/>
      <c r="WND1" s="21"/>
      <c r="WNE1" s="37"/>
      <c r="WNF1" s="21"/>
      <c r="WNG1" s="37"/>
      <c r="WNH1" s="21"/>
      <c r="WNI1" s="37"/>
      <c r="WNJ1" s="21"/>
      <c r="WNK1" s="37"/>
      <c r="WNL1" s="21"/>
      <c r="WNM1" s="37"/>
      <c r="WNN1" s="21"/>
      <c r="WNO1" s="37"/>
      <c r="WNP1" s="21"/>
      <c r="WNQ1" s="37"/>
      <c r="WNR1" s="21"/>
      <c r="WNS1" s="37"/>
      <c r="WNT1" s="21"/>
      <c r="WNU1" s="37"/>
      <c r="WNV1" s="21"/>
      <c r="WNW1" s="37"/>
      <c r="WNX1" s="21"/>
      <c r="WNY1" s="37"/>
      <c r="WNZ1" s="21"/>
      <c r="WOA1" s="37"/>
      <c r="WOB1" s="21"/>
      <c r="WOC1" s="37"/>
      <c r="WOD1" s="21"/>
      <c r="WOE1" s="37"/>
      <c r="WOF1" s="21"/>
      <c r="WOG1" s="37"/>
      <c r="WOH1" s="21"/>
      <c r="WOI1" s="37"/>
      <c r="WOJ1" s="21"/>
      <c r="WOK1" s="37"/>
      <c r="WOL1" s="21"/>
      <c r="WOM1" s="37"/>
      <c r="WON1" s="21"/>
      <c r="WOO1" s="37"/>
      <c r="WOP1" s="21"/>
      <c r="WOQ1" s="37"/>
      <c r="WOR1" s="21"/>
      <c r="WOS1" s="37"/>
      <c r="WOT1" s="21"/>
      <c r="WOU1" s="37"/>
      <c r="WOV1" s="21"/>
      <c r="WOW1" s="37"/>
      <c r="WOX1" s="21"/>
      <c r="WOY1" s="37"/>
      <c r="WOZ1" s="21"/>
      <c r="WPA1" s="37"/>
      <c r="WPB1" s="21"/>
      <c r="WPC1" s="37"/>
      <c r="WPD1" s="21"/>
      <c r="WPE1" s="37"/>
      <c r="WPF1" s="21"/>
      <c r="WPG1" s="37"/>
      <c r="WPH1" s="21"/>
      <c r="WPI1" s="37"/>
      <c r="WPJ1" s="21"/>
      <c r="WPK1" s="37"/>
      <c r="WPL1" s="21"/>
      <c r="WPM1" s="37"/>
      <c r="WPN1" s="21"/>
      <c r="WPO1" s="37"/>
      <c r="WPP1" s="21"/>
      <c r="WPQ1" s="37"/>
      <c r="WPR1" s="21"/>
      <c r="WPS1" s="37"/>
      <c r="WPT1" s="21"/>
      <c r="WPU1" s="37"/>
      <c r="WPV1" s="21"/>
      <c r="WPW1" s="37"/>
      <c r="WPX1" s="21"/>
      <c r="WPY1" s="37"/>
      <c r="WPZ1" s="21"/>
      <c r="WQA1" s="37"/>
      <c r="WQB1" s="21"/>
      <c r="WQC1" s="37"/>
      <c r="WQD1" s="21"/>
      <c r="WQE1" s="37"/>
      <c r="WQF1" s="21"/>
      <c r="WQG1" s="37"/>
      <c r="WQH1" s="21"/>
      <c r="WQI1" s="37"/>
      <c r="WQJ1" s="21"/>
      <c r="WQK1" s="37"/>
      <c r="WQL1" s="21"/>
      <c r="WQM1" s="37"/>
      <c r="WQN1" s="21"/>
      <c r="WQO1" s="37"/>
      <c r="WQP1" s="21"/>
      <c r="WQQ1" s="37"/>
      <c r="WQR1" s="21"/>
      <c r="WQS1" s="37"/>
      <c r="WQT1" s="21"/>
      <c r="WQU1" s="37"/>
      <c r="WQV1" s="21"/>
      <c r="WQW1" s="37"/>
      <c r="WQX1" s="21"/>
      <c r="WQY1" s="37"/>
      <c r="WQZ1" s="21"/>
      <c r="WRA1" s="37"/>
      <c r="WRB1" s="21"/>
      <c r="WRC1" s="37"/>
      <c r="WRD1" s="21"/>
      <c r="WRE1" s="37"/>
      <c r="WRF1" s="21"/>
      <c r="WRG1" s="37"/>
      <c r="WRH1" s="21"/>
      <c r="WRI1" s="37"/>
      <c r="WRJ1" s="21"/>
      <c r="WRK1" s="37"/>
      <c r="WRL1" s="21"/>
      <c r="WRM1" s="37"/>
      <c r="WRN1" s="21"/>
      <c r="WRO1" s="37"/>
      <c r="WRP1" s="21"/>
      <c r="WRQ1" s="37"/>
      <c r="WRR1" s="21"/>
      <c r="WRS1" s="37"/>
      <c r="WRT1" s="21"/>
      <c r="WRU1" s="37"/>
      <c r="WRV1" s="21"/>
      <c r="WRW1" s="37"/>
      <c r="WRX1" s="21"/>
      <c r="WRY1" s="37"/>
      <c r="WRZ1" s="21"/>
      <c r="WSA1" s="37"/>
      <c r="WSB1" s="21"/>
      <c r="WSC1" s="37"/>
      <c r="WSD1" s="21"/>
      <c r="WSE1" s="37"/>
      <c r="WSF1" s="21"/>
      <c r="WSG1" s="37"/>
      <c r="WSH1" s="21"/>
      <c r="WSI1" s="37"/>
      <c r="WSJ1" s="21"/>
      <c r="WSK1" s="37"/>
      <c r="WSL1" s="21"/>
      <c r="WSM1" s="37"/>
      <c r="WSN1" s="21"/>
      <c r="WSO1" s="37"/>
      <c r="WSP1" s="21"/>
      <c r="WSQ1" s="37"/>
      <c r="WSR1" s="21"/>
      <c r="WSS1" s="37"/>
      <c r="WST1" s="21"/>
      <c r="WSU1" s="37"/>
      <c r="WSV1" s="21"/>
      <c r="WSW1" s="37"/>
      <c r="WSX1" s="21"/>
      <c r="WSY1" s="37"/>
      <c r="WSZ1" s="21"/>
      <c r="WTA1" s="37"/>
      <c r="WTB1" s="21"/>
      <c r="WTC1" s="37"/>
      <c r="WTD1" s="21"/>
      <c r="WTE1" s="37"/>
      <c r="WTF1" s="21"/>
      <c r="WTG1" s="37"/>
      <c r="WTH1" s="21"/>
      <c r="WTI1" s="37"/>
      <c r="WTJ1" s="21"/>
      <c r="WTK1" s="37"/>
      <c r="WTL1" s="21"/>
      <c r="WTM1" s="37"/>
      <c r="WTN1" s="21"/>
      <c r="WTO1" s="37"/>
      <c r="WTP1" s="21"/>
      <c r="WTQ1" s="37"/>
      <c r="WTR1" s="21"/>
      <c r="WTS1" s="37"/>
      <c r="WTT1" s="21"/>
      <c r="WTU1" s="37"/>
      <c r="WTV1" s="21"/>
      <c r="WTW1" s="37"/>
      <c r="WTX1" s="21"/>
      <c r="WTY1" s="37"/>
      <c r="WTZ1" s="21"/>
      <c r="WUA1" s="37"/>
      <c r="WUB1" s="21"/>
      <c r="WUC1" s="37"/>
      <c r="WUD1" s="21"/>
      <c r="WUE1" s="37"/>
      <c r="WUF1" s="21"/>
      <c r="WUG1" s="37"/>
      <c r="WUH1" s="21"/>
      <c r="WUI1" s="37"/>
      <c r="WUJ1" s="21"/>
      <c r="WUK1" s="37"/>
      <c r="WUL1" s="21"/>
      <c r="WUM1" s="37"/>
      <c r="WUN1" s="21"/>
      <c r="WUO1" s="37"/>
      <c r="WUP1" s="21"/>
      <c r="WUQ1" s="37"/>
      <c r="WUR1" s="21"/>
      <c r="WUS1" s="37"/>
      <c r="WUT1" s="21"/>
      <c r="WUU1" s="37"/>
      <c r="WUV1" s="21"/>
      <c r="WUW1" s="37"/>
      <c r="WUX1" s="21"/>
      <c r="WUY1" s="37"/>
      <c r="WUZ1" s="21"/>
      <c r="WVA1" s="37"/>
      <c r="WVB1" s="21"/>
      <c r="WVC1" s="37"/>
      <c r="WVD1" s="21"/>
      <c r="WVE1" s="37"/>
      <c r="WVF1" s="21"/>
      <c r="WVG1" s="37"/>
      <c r="WVH1" s="21"/>
      <c r="WVI1" s="37"/>
      <c r="WVJ1" s="21"/>
      <c r="WVK1" s="37"/>
      <c r="WVL1" s="21"/>
      <c r="WVM1" s="37"/>
      <c r="WVN1" s="21"/>
      <c r="WVO1" s="37"/>
      <c r="WVP1" s="21"/>
      <c r="WVQ1" s="37"/>
      <c r="WVR1" s="21"/>
      <c r="WVS1" s="37"/>
      <c r="WVT1" s="21"/>
      <c r="WVU1" s="37"/>
      <c r="WVV1" s="21"/>
      <c r="WVW1" s="37"/>
      <c r="WVX1" s="21"/>
      <c r="WVY1" s="37"/>
      <c r="WVZ1" s="21"/>
      <c r="WWA1" s="37"/>
      <c r="WWB1" s="21"/>
      <c r="WWC1" s="37"/>
      <c r="WWD1" s="21"/>
      <c r="WWE1" s="37"/>
      <c r="WWF1" s="21"/>
      <c r="WWG1" s="37"/>
      <c r="WWH1" s="21"/>
      <c r="WWI1" s="37"/>
      <c r="WWJ1" s="21"/>
      <c r="WWK1" s="37"/>
      <c r="WWL1" s="21"/>
      <c r="WWM1" s="37"/>
      <c r="WWN1" s="21"/>
      <c r="WWO1" s="37"/>
      <c r="WWP1" s="21"/>
      <c r="WWQ1" s="37"/>
      <c r="WWR1" s="21"/>
      <c r="WWS1" s="37"/>
      <c r="WWT1" s="21"/>
      <c r="WWU1" s="37"/>
      <c r="WWV1" s="21"/>
      <c r="WWW1" s="37"/>
      <c r="WWX1" s="21"/>
      <c r="WWY1" s="37"/>
      <c r="WWZ1" s="21"/>
      <c r="WXA1" s="37"/>
      <c r="WXB1" s="21"/>
      <c r="WXC1" s="37"/>
      <c r="WXD1" s="21"/>
      <c r="WXE1" s="37"/>
      <c r="WXF1" s="21"/>
      <c r="WXG1" s="37"/>
      <c r="WXH1" s="21"/>
      <c r="WXI1" s="37"/>
      <c r="WXJ1" s="21"/>
      <c r="WXK1" s="37"/>
      <c r="WXL1" s="21"/>
      <c r="WXM1" s="37"/>
      <c r="WXN1" s="21"/>
      <c r="WXO1" s="37"/>
      <c r="WXP1" s="21"/>
      <c r="WXQ1" s="37"/>
      <c r="WXR1" s="21"/>
      <c r="WXS1" s="37"/>
      <c r="WXT1" s="21"/>
      <c r="WXU1" s="37"/>
      <c r="WXV1" s="21"/>
      <c r="WXW1" s="37"/>
      <c r="WXX1" s="21"/>
      <c r="WXY1" s="37"/>
      <c r="WXZ1" s="21"/>
      <c r="WYA1" s="37"/>
      <c r="WYB1" s="21"/>
      <c r="WYC1" s="37"/>
      <c r="WYD1" s="21"/>
      <c r="WYE1" s="37"/>
      <c r="WYF1" s="21"/>
      <c r="WYG1" s="37"/>
      <c r="WYH1" s="21"/>
      <c r="WYI1" s="37"/>
      <c r="WYJ1" s="21"/>
      <c r="WYK1" s="37"/>
      <c r="WYL1" s="21"/>
      <c r="WYM1" s="37"/>
      <c r="WYN1" s="21"/>
      <c r="WYO1" s="37"/>
      <c r="WYP1" s="21"/>
      <c r="WYQ1" s="37"/>
      <c r="WYR1" s="21"/>
      <c r="WYS1" s="37"/>
      <c r="WYT1" s="21"/>
      <c r="WYU1" s="37"/>
      <c r="WYV1" s="21"/>
      <c r="WYW1" s="37"/>
      <c r="WYX1" s="21"/>
      <c r="WYY1" s="37"/>
      <c r="WYZ1" s="21"/>
      <c r="WZA1" s="37"/>
      <c r="WZB1" s="21"/>
      <c r="WZC1" s="37"/>
      <c r="WZD1" s="21"/>
      <c r="WZE1" s="37"/>
      <c r="WZF1" s="21"/>
      <c r="WZG1" s="37"/>
      <c r="WZH1" s="21"/>
      <c r="WZI1" s="37"/>
      <c r="WZJ1" s="21"/>
      <c r="WZK1" s="37"/>
      <c r="WZL1" s="21"/>
      <c r="WZM1" s="37"/>
      <c r="WZN1" s="21"/>
      <c r="WZO1" s="37"/>
      <c r="WZP1" s="21"/>
      <c r="WZQ1" s="37"/>
      <c r="WZR1" s="21"/>
      <c r="WZS1" s="37"/>
      <c r="WZT1" s="21"/>
      <c r="WZU1" s="37"/>
      <c r="WZV1" s="21"/>
      <c r="WZW1" s="37"/>
      <c r="WZX1" s="21"/>
      <c r="WZY1" s="37"/>
      <c r="WZZ1" s="21"/>
      <c r="XAA1" s="37"/>
      <c r="XAB1" s="21"/>
      <c r="XAC1" s="37"/>
      <c r="XAD1" s="21"/>
      <c r="XAE1" s="37"/>
      <c r="XAF1" s="21"/>
      <c r="XAG1" s="37"/>
      <c r="XAH1" s="21"/>
      <c r="XAI1" s="37"/>
      <c r="XAJ1" s="21"/>
      <c r="XAK1" s="37"/>
      <c r="XAL1" s="21"/>
      <c r="XAM1" s="37"/>
      <c r="XAN1" s="21"/>
      <c r="XAO1" s="37"/>
      <c r="XAP1" s="21"/>
      <c r="XAQ1" s="37"/>
      <c r="XAR1" s="21"/>
      <c r="XAS1" s="37"/>
      <c r="XAT1" s="21"/>
      <c r="XAU1" s="37"/>
      <c r="XAV1" s="21"/>
      <c r="XAW1" s="37"/>
      <c r="XAX1" s="21"/>
      <c r="XAY1" s="37"/>
      <c r="XAZ1" s="21"/>
      <c r="XBA1" s="37"/>
      <c r="XBB1" s="21"/>
      <c r="XBC1" s="37"/>
      <c r="XBD1" s="21"/>
      <c r="XBE1" s="37"/>
      <c r="XBF1" s="21"/>
      <c r="XBG1" s="37"/>
      <c r="XBH1" s="21"/>
      <c r="XBI1" s="37"/>
      <c r="XBJ1" s="21"/>
      <c r="XBK1" s="37"/>
      <c r="XBL1" s="21"/>
      <c r="XBM1" s="37"/>
      <c r="XBN1" s="21"/>
      <c r="XBO1" s="37"/>
      <c r="XBP1" s="21"/>
      <c r="XBQ1" s="37"/>
      <c r="XBR1" s="21"/>
      <c r="XBS1" s="37"/>
      <c r="XBT1" s="21"/>
      <c r="XBU1" s="37"/>
      <c r="XBV1" s="21"/>
      <c r="XBW1" s="37"/>
      <c r="XBX1" s="21"/>
      <c r="XBY1" s="37"/>
      <c r="XBZ1" s="21"/>
      <c r="XCA1" s="37"/>
      <c r="XCB1" s="21"/>
      <c r="XCC1" s="37"/>
      <c r="XCD1" s="21"/>
      <c r="XCE1" s="37"/>
      <c r="XCF1" s="21"/>
      <c r="XCG1" s="37"/>
      <c r="XCH1" s="21"/>
      <c r="XCI1" s="37"/>
      <c r="XCJ1" s="21"/>
      <c r="XCK1" s="37"/>
      <c r="XCL1" s="21"/>
      <c r="XCM1" s="37"/>
      <c r="XCN1" s="21"/>
      <c r="XCO1" s="37"/>
      <c r="XCP1" s="21"/>
      <c r="XCQ1" s="37"/>
      <c r="XCR1" s="21"/>
      <c r="XCS1" s="37"/>
      <c r="XCT1" s="21"/>
      <c r="XCU1" s="37"/>
      <c r="XCV1" s="21"/>
      <c r="XCW1" s="37"/>
      <c r="XCX1" s="21"/>
      <c r="XCY1" s="37"/>
      <c r="XCZ1" s="21"/>
      <c r="XDA1" s="37"/>
      <c r="XDB1" s="21"/>
      <c r="XDC1" s="37"/>
      <c r="XDD1" s="21"/>
      <c r="XDE1" s="37"/>
      <c r="XDF1" s="21"/>
      <c r="XDG1" s="37"/>
      <c r="XDH1" s="21"/>
      <c r="XDI1" s="37"/>
      <c r="XDJ1" s="21"/>
      <c r="XDK1" s="37"/>
      <c r="XDL1" s="21"/>
      <c r="XDM1" s="37"/>
      <c r="XDN1" s="21"/>
      <c r="XDO1" s="37"/>
      <c r="XDP1" s="21"/>
      <c r="XDQ1" s="37"/>
      <c r="XDR1" s="21"/>
      <c r="XDS1" s="37"/>
      <c r="XDT1" s="21"/>
      <c r="XDU1" s="37"/>
      <c r="XDV1" s="21"/>
      <c r="XDW1" s="37"/>
      <c r="XDX1" s="21"/>
      <c r="XDY1" s="37"/>
      <c r="XDZ1" s="21"/>
      <c r="XEA1" s="37"/>
      <c r="XEB1" s="21"/>
      <c r="XEC1" s="37"/>
      <c r="XED1" s="21"/>
      <c r="XEE1" s="37"/>
      <c r="XEF1" s="21"/>
      <c r="XEG1" s="37"/>
      <c r="XEH1" s="21"/>
      <c r="XEI1" s="37"/>
      <c r="XEJ1" s="21"/>
      <c r="XEK1" s="37"/>
      <c r="XEL1" s="21"/>
      <c r="XEM1" s="37"/>
      <c r="XEN1" s="21"/>
      <c r="XEO1" s="37"/>
      <c r="XEP1" s="21"/>
      <c r="XEQ1" s="37"/>
      <c r="XER1" s="21"/>
      <c r="XES1" s="37"/>
      <c r="XET1" s="21"/>
      <c r="XEU1" s="37"/>
      <c r="XEV1" s="21"/>
      <c r="XEW1" s="37"/>
      <c r="XEX1" s="21"/>
      <c r="XEY1" s="37"/>
      <c r="XEZ1" s="21"/>
      <c r="XFA1" s="37"/>
      <c r="XFB1" s="21"/>
      <c r="XFC1" s="37"/>
      <c r="XFD1" s="21"/>
    </row>
    <row r="3" spans="1:16384" ht="29" x14ac:dyDescent="0.35">
      <c r="B3" s="12" t="s">
        <v>0</v>
      </c>
      <c r="C3" s="12" t="s">
        <v>132</v>
      </c>
      <c r="D3" s="12" t="s">
        <v>24</v>
      </c>
    </row>
    <row r="4" spans="1:16384" x14ac:dyDescent="0.35">
      <c r="B4" s="4" t="s">
        <v>25</v>
      </c>
      <c r="C4" s="4">
        <v>155752.6</v>
      </c>
      <c r="D4" s="4">
        <f>C4/C$6</f>
        <v>1.8265853629624059E-3</v>
      </c>
    </row>
    <row r="5" spans="1:16384" x14ac:dyDescent="0.35">
      <c r="B5" s="4" t="s">
        <v>26</v>
      </c>
      <c r="C5" s="4">
        <v>41139200.200000003</v>
      </c>
      <c r="D5" s="4">
        <f t="shared" ref="D5:D21" si="0">C5/C$6</f>
        <v>0.48245911098305955</v>
      </c>
    </row>
    <row r="6" spans="1:16384" x14ac:dyDescent="0.35">
      <c r="B6" s="4" t="s">
        <v>27</v>
      </c>
      <c r="C6" s="4">
        <v>85269817.200000003</v>
      </c>
      <c r="D6" s="4">
        <f t="shared" si="0"/>
        <v>1</v>
      </c>
    </row>
    <row r="7" spans="1:16384" x14ac:dyDescent="0.35">
      <c r="B7" s="4" t="s">
        <v>28</v>
      </c>
      <c r="C7" s="4">
        <v>67378510.599999994</v>
      </c>
      <c r="D7" s="4">
        <f t="shared" si="0"/>
        <v>0.79018007558247694</v>
      </c>
    </row>
    <row r="8" spans="1:16384" x14ac:dyDescent="0.35">
      <c r="B8" s="4" t="s">
        <v>29</v>
      </c>
      <c r="C8" s="4">
        <v>54051138.799999997</v>
      </c>
      <c r="D8" s="4">
        <f t="shared" si="0"/>
        <v>0.63388360119528897</v>
      </c>
    </row>
    <row r="9" spans="1:16384" x14ac:dyDescent="0.35">
      <c r="B9" s="4" t="s">
        <v>30</v>
      </c>
      <c r="C9" s="4">
        <v>62969716.299999997</v>
      </c>
      <c r="D9" s="4">
        <f t="shared" si="0"/>
        <v>0.7384760325251406</v>
      </c>
    </row>
    <row r="10" spans="1:16384" x14ac:dyDescent="0.35">
      <c r="B10" s="4" t="s">
        <v>31</v>
      </c>
      <c r="C10" s="4">
        <v>26605826.699999999</v>
      </c>
      <c r="D10" s="4">
        <f t="shared" si="0"/>
        <v>0.31201927685145781</v>
      </c>
    </row>
    <row r="11" spans="1:16384" x14ac:dyDescent="0.35">
      <c r="B11" s="4" t="s">
        <v>32</v>
      </c>
      <c r="C11" s="4">
        <v>26949999</v>
      </c>
      <c r="D11" s="4">
        <f t="shared" si="0"/>
        <v>0.31605555031024507</v>
      </c>
    </row>
    <row r="12" spans="1:16384" x14ac:dyDescent="0.35">
      <c r="B12" s="4" t="s">
        <v>33</v>
      </c>
      <c r="C12" s="4">
        <v>8811244.4000000004</v>
      </c>
      <c r="D12" s="4">
        <f t="shared" si="0"/>
        <v>0.10333368464169758</v>
      </c>
    </row>
    <row r="13" spans="1:16384" x14ac:dyDescent="0.35">
      <c r="B13" s="4" t="s">
        <v>34</v>
      </c>
      <c r="C13" s="4">
        <v>12588339.5</v>
      </c>
      <c r="D13" s="4">
        <f t="shared" si="0"/>
        <v>0.14762948852668584</v>
      </c>
    </row>
    <row r="14" spans="1:16384" x14ac:dyDescent="0.35">
      <c r="B14" s="4" t="s">
        <v>35</v>
      </c>
      <c r="C14" s="4">
        <v>17879575.800000001</v>
      </c>
      <c r="D14" s="4">
        <f t="shared" si="0"/>
        <v>0.20968235170556929</v>
      </c>
    </row>
    <row r="15" spans="1:16384" x14ac:dyDescent="0.35">
      <c r="B15" s="4" t="s">
        <v>36</v>
      </c>
      <c r="C15" s="4">
        <v>10390082.6</v>
      </c>
      <c r="D15" s="4">
        <f t="shared" si="0"/>
        <v>0.12184947665162814</v>
      </c>
    </row>
    <row r="16" spans="1:16384" x14ac:dyDescent="0.35">
      <c r="B16" s="4" t="s">
        <v>37</v>
      </c>
      <c r="C16" s="4">
        <v>10291061.1</v>
      </c>
      <c r="D16" s="4">
        <f t="shared" si="0"/>
        <v>0.12068820407885195</v>
      </c>
    </row>
    <row r="17" spans="2:4" x14ac:dyDescent="0.35">
      <c r="B17" s="4" t="s">
        <v>38</v>
      </c>
      <c r="C17" s="4">
        <v>6519814.2999999998</v>
      </c>
      <c r="D17" s="4">
        <f t="shared" si="0"/>
        <v>7.6460986009947718E-2</v>
      </c>
    </row>
    <row r="18" spans="2:4" x14ac:dyDescent="0.35">
      <c r="B18" s="4" t="s">
        <v>39</v>
      </c>
      <c r="C18" s="4">
        <v>8242868.9000000004</v>
      </c>
      <c r="D18" s="4">
        <f t="shared" si="0"/>
        <v>9.6668072838321975E-2</v>
      </c>
    </row>
    <row r="19" spans="2:4" x14ac:dyDescent="0.35">
      <c r="B19" s="4" t="s">
        <v>40</v>
      </c>
      <c r="C19" s="4">
        <v>7670345.7999999998</v>
      </c>
      <c r="D19" s="4">
        <f t="shared" si="0"/>
        <v>8.9953820142586155E-2</v>
      </c>
    </row>
    <row r="20" spans="2:4" x14ac:dyDescent="0.35">
      <c r="B20" s="4" t="s">
        <v>41</v>
      </c>
      <c r="C20" s="4">
        <v>590286.9</v>
      </c>
      <c r="D20" s="4">
        <f t="shared" si="0"/>
        <v>6.9225772891653393E-3</v>
      </c>
    </row>
    <row r="21" spans="2:4" x14ac:dyDescent="0.35">
      <c r="B21" s="4" t="s">
        <v>42</v>
      </c>
      <c r="C21" s="4">
        <v>366686.9</v>
      </c>
      <c r="D21" s="4">
        <f t="shared" si="0"/>
        <v>4.3003129599766517E-3</v>
      </c>
    </row>
    <row r="22" spans="2:4" x14ac:dyDescent="0.35">
      <c r="B22" s="4" t="s">
        <v>43</v>
      </c>
      <c r="C22" s="4">
        <v>7280758.2000000002</v>
      </c>
      <c r="D22" s="4">
        <f>C22/C$24</f>
        <v>1.5452203355926109E-2</v>
      </c>
    </row>
    <row r="23" spans="2:4" x14ac:dyDescent="0.35">
      <c r="B23" s="4" t="s">
        <v>44</v>
      </c>
      <c r="C23" s="4">
        <v>128825050.09999999</v>
      </c>
      <c r="D23" s="4">
        <f t="shared" ref="D23:D39" si="1">C23/C$24</f>
        <v>0.27340983133907248</v>
      </c>
    </row>
    <row r="24" spans="2:4" x14ac:dyDescent="0.35">
      <c r="B24" s="4" t="s">
        <v>45</v>
      </c>
      <c r="C24" s="4">
        <v>471179289.60000002</v>
      </c>
      <c r="D24" s="4">
        <f t="shared" si="1"/>
        <v>1</v>
      </c>
    </row>
    <row r="25" spans="2:4" x14ac:dyDescent="0.35">
      <c r="B25" s="4" t="s">
        <v>46</v>
      </c>
      <c r="C25" s="4">
        <v>554562204.5</v>
      </c>
      <c r="D25" s="4">
        <f t="shared" si="1"/>
        <v>1.1769664260302837</v>
      </c>
    </row>
    <row r="26" spans="2:4" x14ac:dyDescent="0.35">
      <c r="B26" s="4" t="s">
        <v>47</v>
      </c>
      <c r="C26" s="4">
        <v>203856575.30000001</v>
      </c>
      <c r="D26" s="4">
        <f t="shared" si="1"/>
        <v>0.43265181598508018</v>
      </c>
    </row>
    <row r="27" spans="2:4" x14ac:dyDescent="0.35">
      <c r="B27" s="4" t="s">
        <v>48</v>
      </c>
      <c r="C27" s="4">
        <v>177585981.30000001</v>
      </c>
      <c r="D27" s="4">
        <f t="shared" si="1"/>
        <v>0.37689683146039532</v>
      </c>
    </row>
    <row r="28" spans="2:4" x14ac:dyDescent="0.35">
      <c r="B28" s="4" t="s">
        <v>49</v>
      </c>
      <c r="C28" s="4">
        <v>213882200.40000001</v>
      </c>
      <c r="D28" s="4">
        <f t="shared" si="1"/>
        <v>0.45392954469958097</v>
      </c>
    </row>
    <row r="29" spans="2:4" x14ac:dyDescent="0.35">
      <c r="B29" s="4" t="s">
        <v>50</v>
      </c>
      <c r="C29" s="4">
        <v>188898571.59999999</v>
      </c>
      <c r="D29" s="4">
        <f t="shared" si="1"/>
        <v>0.40090593064980073</v>
      </c>
    </row>
    <row r="30" spans="2:4" x14ac:dyDescent="0.35">
      <c r="B30" s="4" t="s">
        <v>51</v>
      </c>
      <c r="C30" s="4">
        <v>154052169.30000001</v>
      </c>
      <c r="D30" s="4">
        <f t="shared" si="1"/>
        <v>0.32695021343315001</v>
      </c>
    </row>
    <row r="31" spans="2:4" x14ac:dyDescent="0.35">
      <c r="B31" s="4" t="s">
        <v>52</v>
      </c>
      <c r="C31" s="4">
        <v>106093863.09999999</v>
      </c>
      <c r="D31" s="4">
        <f t="shared" si="1"/>
        <v>0.22516665193427038</v>
      </c>
    </row>
    <row r="32" spans="2:4" x14ac:dyDescent="0.35">
      <c r="B32" s="4" t="s">
        <v>53</v>
      </c>
      <c r="C32" s="4">
        <v>94871911.799999997</v>
      </c>
      <c r="D32" s="4">
        <f t="shared" si="1"/>
        <v>0.20134991900968305</v>
      </c>
    </row>
    <row r="33" spans="2:4" x14ac:dyDescent="0.35">
      <c r="B33" s="4" t="s">
        <v>54</v>
      </c>
      <c r="C33" s="4">
        <v>66719843.299999997</v>
      </c>
      <c r="D33" s="4">
        <f t="shared" si="1"/>
        <v>0.14160181649036552</v>
      </c>
    </row>
    <row r="34" spans="2:4" x14ac:dyDescent="0.35">
      <c r="B34" s="4" t="s">
        <v>55</v>
      </c>
      <c r="C34" s="4">
        <v>34992395.799999997</v>
      </c>
      <c r="D34" s="4">
        <f t="shared" si="1"/>
        <v>7.4265564239264892E-2</v>
      </c>
    </row>
    <row r="35" spans="2:4" x14ac:dyDescent="0.35">
      <c r="B35" s="4" t="s">
        <v>56</v>
      </c>
      <c r="C35" s="4">
        <v>64311412.600000001</v>
      </c>
      <c r="D35" s="4">
        <f t="shared" si="1"/>
        <v>0.13649032124182733</v>
      </c>
    </row>
    <row r="36" spans="2:4" x14ac:dyDescent="0.35">
      <c r="B36" s="4" t="s">
        <v>57</v>
      </c>
      <c r="C36" s="4">
        <v>55165639.700000003</v>
      </c>
      <c r="D36" s="4">
        <f t="shared" si="1"/>
        <v>0.11707993309050568</v>
      </c>
    </row>
    <row r="37" spans="2:4" x14ac:dyDescent="0.35">
      <c r="B37" s="4" t="s">
        <v>58</v>
      </c>
      <c r="C37" s="4">
        <v>37577234.600000001</v>
      </c>
      <c r="D37" s="4">
        <f t="shared" si="1"/>
        <v>7.9751456461298595E-2</v>
      </c>
    </row>
    <row r="38" spans="2:4" x14ac:dyDescent="0.35">
      <c r="B38" s="4" t="s">
        <v>59</v>
      </c>
      <c r="C38" s="4">
        <v>21238777.5</v>
      </c>
      <c r="D38" s="4">
        <f t="shared" si="1"/>
        <v>4.5075787431213953E-2</v>
      </c>
    </row>
    <row r="39" spans="2:4" x14ac:dyDescent="0.35">
      <c r="B39" s="4" t="s">
        <v>60</v>
      </c>
      <c r="C39" s="4">
        <v>966958.5</v>
      </c>
      <c r="D39" s="4">
        <f t="shared" si="1"/>
        <v>2.052209257373947E-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874E4-E90B-4792-A98F-5A73701C8913}">
  <dimension ref="A1:R21"/>
  <sheetViews>
    <sheetView workbookViewId="0">
      <selection activeCell="B1" sqref="B1"/>
    </sheetView>
  </sheetViews>
  <sheetFormatPr defaultColWidth="9.1796875" defaultRowHeight="14.5" x14ac:dyDescent="0.35"/>
  <cols>
    <col min="1" max="1" width="12.7265625" style="2" customWidth="1"/>
    <col min="2" max="2" width="17.453125" style="2" bestFit="1" customWidth="1"/>
    <col min="3" max="10" width="9.1796875" style="2"/>
    <col min="11" max="12" width="16.6328125" style="2" bestFit="1" customWidth="1"/>
    <col min="13" max="16384" width="9.1796875" style="2"/>
  </cols>
  <sheetData>
    <row r="1" spans="1:18" s="29" customFormat="1" x14ac:dyDescent="0.35">
      <c r="A1" s="40" t="s">
        <v>148</v>
      </c>
      <c r="B1" s="41" t="s">
        <v>147</v>
      </c>
    </row>
    <row r="2" spans="1:18" x14ac:dyDescent="0.35">
      <c r="A2" s="3"/>
    </row>
    <row r="3" spans="1:18" x14ac:dyDescent="0.35">
      <c r="A3" s="3" t="s">
        <v>64</v>
      </c>
      <c r="B3" s="3" t="s">
        <v>0</v>
      </c>
      <c r="C3" s="32" t="s">
        <v>61</v>
      </c>
      <c r="D3" s="32"/>
      <c r="E3" s="32" t="s">
        <v>62</v>
      </c>
      <c r="F3" s="32"/>
      <c r="G3" s="32" t="s">
        <v>63</v>
      </c>
      <c r="H3" s="32"/>
      <c r="I3" s="32" t="s">
        <v>16</v>
      </c>
      <c r="J3" s="32"/>
    </row>
    <row r="4" spans="1:18" x14ac:dyDescent="0.35">
      <c r="A4" s="3"/>
      <c r="B4" s="2" t="s">
        <v>21</v>
      </c>
      <c r="C4" s="2">
        <v>21.011850357055664</v>
      </c>
      <c r="D4" s="2">
        <v>20.933256149291992</v>
      </c>
      <c r="E4" s="2">
        <v>20.567440032958984</v>
      </c>
      <c r="F4" s="2">
        <v>20.434869766235352</v>
      </c>
      <c r="G4" s="2">
        <v>27.684064865112305</v>
      </c>
      <c r="H4" s="2">
        <v>27.695619583129883</v>
      </c>
      <c r="I4" s="2">
        <v>25.293121337890625</v>
      </c>
      <c r="J4" s="2">
        <v>25.390171051025391</v>
      </c>
    </row>
    <row r="5" spans="1:18" x14ac:dyDescent="0.35">
      <c r="A5" s="3"/>
      <c r="B5" s="2" t="s">
        <v>22</v>
      </c>
      <c r="C5" s="2">
        <v>17.805002212524414</v>
      </c>
      <c r="D5" s="2">
        <v>17.626350402832031</v>
      </c>
      <c r="E5" s="2">
        <v>17.586938858032227</v>
      </c>
      <c r="F5" s="2">
        <v>17.626640319824219</v>
      </c>
      <c r="G5" s="2">
        <v>21.195695877075195</v>
      </c>
      <c r="H5" s="2">
        <v>21.202367782592773</v>
      </c>
      <c r="I5" s="2">
        <v>23.912345886230469</v>
      </c>
      <c r="J5" s="2">
        <v>23.945322036743164</v>
      </c>
    </row>
    <row r="6" spans="1:18" x14ac:dyDescent="0.35">
      <c r="A6" s="3"/>
    </row>
    <row r="7" spans="1:18" x14ac:dyDescent="0.35">
      <c r="A7" s="5" t="s">
        <v>65</v>
      </c>
      <c r="B7" s="3" t="s">
        <v>0</v>
      </c>
      <c r="C7" s="32" t="s">
        <v>61</v>
      </c>
      <c r="D7" s="32"/>
      <c r="E7" s="32" t="s">
        <v>62</v>
      </c>
      <c r="F7" s="32"/>
      <c r="G7" s="32" t="s">
        <v>63</v>
      </c>
      <c r="H7" s="32"/>
      <c r="I7" s="33"/>
      <c r="J7" s="33"/>
      <c r="K7" s="18"/>
      <c r="L7" s="32"/>
      <c r="M7" s="32"/>
      <c r="N7" s="32"/>
      <c r="O7" s="32"/>
      <c r="P7" s="32"/>
      <c r="Q7" s="32"/>
    </row>
    <row r="8" spans="1:18" x14ac:dyDescent="0.35">
      <c r="A8" s="3"/>
      <c r="B8" s="2" t="s">
        <v>21</v>
      </c>
      <c r="C8" s="2">
        <f>2^(-(C4-I4))</f>
        <v>19.444240531460864</v>
      </c>
      <c r="D8" s="2">
        <f>2^(-(D4-J4))</f>
        <v>21.961655439931533</v>
      </c>
      <c r="E8" s="2">
        <f>2^(-(E4-I4))</f>
        <v>26.458902304569669</v>
      </c>
      <c r="F8" s="2">
        <f>2^(-(F4-J4))</f>
        <v>31.023752301556691</v>
      </c>
      <c r="G8" s="2">
        <f>2^(-(G4-I4))</f>
        <v>0.19065766960469768</v>
      </c>
      <c r="H8" s="2">
        <f>2^(-(H4-J4))</f>
        <v>0.20229765026963961</v>
      </c>
      <c r="K8" s="19"/>
      <c r="L8" s="19"/>
      <c r="M8" s="19"/>
      <c r="N8" s="19"/>
      <c r="O8" s="19"/>
      <c r="P8" s="19"/>
      <c r="Q8" s="19"/>
    </row>
    <row r="9" spans="1:18" x14ac:dyDescent="0.35">
      <c r="A9" s="3"/>
      <c r="B9" s="2" t="s">
        <v>22</v>
      </c>
      <c r="C9" s="2">
        <f>2^(-(C5-I5))</f>
        <v>68.943549608691896</v>
      </c>
      <c r="D9" s="2">
        <f>2^(-(D5-J5))</f>
        <v>79.836226857192102</v>
      </c>
      <c r="E9" s="2">
        <f>2^(-(E5-I5))</f>
        <v>80.193145808808907</v>
      </c>
      <c r="F9" s="2">
        <f>2^(-(F5-J5))</f>
        <v>79.820184968493436</v>
      </c>
      <c r="G9" s="2">
        <f>2^(-(G5-I5))</f>
        <v>6.5734466185297649</v>
      </c>
      <c r="H9" s="2">
        <f>2^(-(H5-J5))</f>
        <v>6.694397668079092</v>
      </c>
      <c r="K9" s="19"/>
      <c r="L9" s="19"/>
      <c r="M9" s="19"/>
      <c r="N9" s="19"/>
      <c r="O9" s="19"/>
      <c r="P9" s="19"/>
      <c r="Q9" s="19"/>
    </row>
    <row r="10" spans="1:18" x14ac:dyDescent="0.35">
      <c r="A10" s="3"/>
    </row>
    <row r="11" spans="1:18" ht="43.5" x14ac:dyDescent="0.35">
      <c r="A11" s="5" t="s">
        <v>66</v>
      </c>
      <c r="B11" s="3" t="s">
        <v>0</v>
      </c>
      <c r="C11" s="32" t="s">
        <v>61</v>
      </c>
      <c r="D11" s="32"/>
      <c r="E11" s="32" t="s">
        <v>62</v>
      </c>
      <c r="F11" s="32"/>
      <c r="G11" s="32" t="s">
        <v>63</v>
      </c>
      <c r="H11" s="32"/>
      <c r="K11" s="17" t="s">
        <v>136</v>
      </c>
      <c r="L11" s="18" t="s">
        <v>0</v>
      </c>
      <c r="M11" s="32" t="s">
        <v>61</v>
      </c>
      <c r="N11" s="32"/>
      <c r="O11" s="32" t="s">
        <v>62</v>
      </c>
      <c r="P11" s="32"/>
      <c r="Q11" s="32" t="s">
        <v>63</v>
      </c>
      <c r="R11" s="32"/>
    </row>
    <row r="12" spans="1:18" x14ac:dyDescent="0.35">
      <c r="A12" s="3"/>
      <c r="B12" s="2" t="s">
        <v>21</v>
      </c>
      <c r="C12" s="2">
        <f t="shared" ref="C12:H12" si="0">C8/C8</f>
        <v>1</v>
      </c>
      <c r="D12" s="2">
        <f t="shared" si="0"/>
        <v>1</v>
      </c>
      <c r="E12" s="2">
        <f t="shared" si="0"/>
        <v>1</v>
      </c>
      <c r="F12" s="2">
        <f t="shared" si="0"/>
        <v>1</v>
      </c>
      <c r="G12" s="2">
        <f t="shared" si="0"/>
        <v>1</v>
      </c>
      <c r="H12" s="2">
        <f t="shared" si="0"/>
        <v>1</v>
      </c>
      <c r="K12" s="18"/>
      <c r="L12" s="19" t="s">
        <v>21</v>
      </c>
      <c r="M12" s="19">
        <f>C8/$C$8</f>
        <v>1</v>
      </c>
      <c r="N12" s="19">
        <f>D8/$D$8</f>
        <v>1</v>
      </c>
      <c r="O12" s="19">
        <f>E8/$C$8</f>
        <v>1.3607578172960293</v>
      </c>
      <c r="P12" s="19">
        <f>F8/$D$8</f>
        <v>1.4126326854736142</v>
      </c>
      <c r="Q12" s="19">
        <f>G8/$C$8</f>
        <v>9.8053544079653183E-3</v>
      </c>
      <c r="R12" s="19">
        <f>H8/$D$8</f>
        <v>9.2114026113812066E-3</v>
      </c>
    </row>
    <row r="13" spans="1:18" x14ac:dyDescent="0.35">
      <c r="A13" s="3"/>
      <c r="B13" s="2" t="s">
        <v>22</v>
      </c>
      <c r="C13" s="2">
        <f t="shared" ref="C13:H13" si="1">C9/C8</f>
        <v>3.5457054492378317</v>
      </c>
      <c r="D13" s="2">
        <f t="shared" si="1"/>
        <v>3.635255414855056</v>
      </c>
      <c r="E13" s="2">
        <f t="shared" si="1"/>
        <v>3.03085686948392</v>
      </c>
      <c r="F13" s="2">
        <f t="shared" si="1"/>
        <v>2.5728733324269184</v>
      </c>
      <c r="G13" s="2">
        <f t="shared" si="1"/>
        <v>34.477745543407181</v>
      </c>
      <c r="H13" s="2">
        <f t="shared" si="1"/>
        <v>33.091821181097387</v>
      </c>
      <c r="K13" s="18"/>
      <c r="L13" s="19" t="s">
        <v>22</v>
      </c>
      <c r="M13" s="19">
        <f>C9/$C$8</f>
        <v>3.5457054492378317</v>
      </c>
      <c r="N13" s="19">
        <f>D9/$D$8</f>
        <v>3.635255414855056</v>
      </c>
      <c r="O13" s="19">
        <f>E9/$C$8</f>
        <v>4.1242621782556155</v>
      </c>
      <c r="P13" s="19">
        <f>F9/$D$8</f>
        <v>3.6345249649696845</v>
      </c>
      <c r="Q13" s="19">
        <f>G9/$C$8</f>
        <v>0.33806651424075423</v>
      </c>
      <c r="R13" s="19">
        <f>H9/$D$8</f>
        <v>0.30482208804292044</v>
      </c>
    </row>
    <row r="14" spans="1:18" x14ac:dyDescent="0.35">
      <c r="A14" s="3"/>
    </row>
    <row r="15" spans="1:18" ht="29" x14ac:dyDescent="0.35">
      <c r="A15" s="3" t="s">
        <v>67</v>
      </c>
      <c r="B15" s="3" t="s">
        <v>0</v>
      </c>
      <c r="C15" s="12" t="s">
        <v>61</v>
      </c>
      <c r="D15" s="12" t="s">
        <v>62</v>
      </c>
      <c r="E15" s="12" t="s">
        <v>63</v>
      </c>
      <c r="H15" s="6"/>
      <c r="K15" s="18" t="s">
        <v>67</v>
      </c>
      <c r="L15" s="18" t="s">
        <v>0</v>
      </c>
      <c r="M15" s="17" t="s">
        <v>61</v>
      </c>
      <c r="N15" s="17" t="s">
        <v>62</v>
      </c>
      <c r="O15" s="17" t="s">
        <v>63</v>
      </c>
    </row>
    <row r="16" spans="1:18" x14ac:dyDescent="0.35">
      <c r="A16" s="3"/>
      <c r="B16" s="2" t="s">
        <v>21</v>
      </c>
      <c r="C16" s="2">
        <f>AVERAGE(C12:D12)</f>
        <v>1</v>
      </c>
      <c r="D16" s="2">
        <f>AVERAGE(E12:F12)</f>
        <v>1</v>
      </c>
      <c r="E16" s="2">
        <f>AVERAGE(G12:H12)</f>
        <v>1</v>
      </c>
      <c r="G16" s="27"/>
      <c r="K16" s="18"/>
      <c r="L16" s="19" t="s">
        <v>21</v>
      </c>
      <c r="M16" s="19">
        <f>AVERAGE(M12:N12)</f>
        <v>1</v>
      </c>
      <c r="N16" s="19">
        <f>AVERAGE(O12:P12)</f>
        <v>1.3866952513848219</v>
      </c>
      <c r="O16" s="19">
        <f>AVERAGE(Q12:R12)</f>
        <v>9.5083785096732633E-3</v>
      </c>
    </row>
    <row r="17" spans="1:15" x14ac:dyDescent="0.35">
      <c r="A17" s="3"/>
      <c r="B17" s="2" t="s">
        <v>22</v>
      </c>
      <c r="C17" s="2">
        <f>AVERAGE(C13:D13)</f>
        <v>3.5904804320464438</v>
      </c>
      <c r="D17" s="2">
        <f>AVERAGE(E13:F13)</f>
        <v>2.8018651009554194</v>
      </c>
      <c r="E17" s="2">
        <f>AVERAGE(G13:H13)</f>
        <v>33.784783362252284</v>
      </c>
      <c r="K17" s="18"/>
      <c r="L17" s="19" t="s">
        <v>22</v>
      </c>
      <c r="M17" s="19">
        <f>AVERAGE(M13:N13)</f>
        <v>3.5904804320464438</v>
      </c>
      <c r="N17" s="19">
        <f>AVERAGE(O13:P13)</f>
        <v>3.87939357161265</v>
      </c>
      <c r="O17" s="19">
        <f>AVERAGE(Q13:R13)</f>
        <v>0.32144430114183731</v>
      </c>
    </row>
    <row r="18" spans="1:15" x14ac:dyDescent="0.35">
      <c r="A18" s="3"/>
      <c r="K18" s="18"/>
      <c r="L18" s="19"/>
      <c r="M18" s="19"/>
      <c r="N18" s="19"/>
      <c r="O18" s="19"/>
    </row>
    <row r="19" spans="1:15" ht="29" x14ac:dyDescent="0.35">
      <c r="A19" s="3" t="s">
        <v>12</v>
      </c>
      <c r="B19" s="3" t="s">
        <v>0</v>
      </c>
      <c r="C19" s="12" t="s">
        <v>61</v>
      </c>
      <c r="D19" s="12" t="s">
        <v>62</v>
      </c>
      <c r="E19" s="12" t="s">
        <v>63</v>
      </c>
      <c r="K19" s="18" t="s">
        <v>12</v>
      </c>
      <c r="L19" s="18" t="s">
        <v>0</v>
      </c>
      <c r="M19" s="17" t="s">
        <v>61</v>
      </c>
      <c r="N19" s="17" t="s">
        <v>62</v>
      </c>
      <c r="O19" s="17" t="s">
        <v>63</v>
      </c>
    </row>
    <row r="20" spans="1:15" x14ac:dyDescent="0.35">
      <c r="B20" s="2" t="s">
        <v>21</v>
      </c>
      <c r="C20" s="2">
        <f>_xlfn.STDEV.P(C12:D12)</f>
        <v>0</v>
      </c>
      <c r="D20" s="2">
        <f>_xlfn.STDEV.P(E12:F12)</f>
        <v>0</v>
      </c>
      <c r="E20" s="2">
        <f>_xlfn.STDEV.P(G12:H12)</f>
        <v>0</v>
      </c>
      <c r="L20" s="19" t="s">
        <v>21</v>
      </c>
      <c r="M20" s="19">
        <f>_xlfn.STDEV.P(M12:N12)</f>
        <v>0</v>
      </c>
      <c r="N20" s="19">
        <f>_xlfn.STDEV.P(O12:P12)</f>
        <v>2.5937434088792455E-2</v>
      </c>
      <c r="O20" s="19">
        <f>_xlfn.STDEV.P(Q12:R12)</f>
        <v>2.9697589829205586E-4</v>
      </c>
    </row>
    <row r="21" spans="1:15" x14ac:dyDescent="0.35">
      <c r="B21" s="2" t="s">
        <v>22</v>
      </c>
      <c r="C21" s="2">
        <f>_xlfn.STDEV.P(C13:D13)</f>
        <v>4.477498280861214E-2</v>
      </c>
      <c r="D21" s="2">
        <f>_xlfn.STDEV.P(E13:F13)</f>
        <v>0.22899176852850078</v>
      </c>
      <c r="E21" s="2">
        <f>_xlfn.STDEV.P(G13:H13)</f>
        <v>0.69296218115489694</v>
      </c>
      <c r="L21" s="19" t="s">
        <v>22</v>
      </c>
      <c r="M21" s="19">
        <f>_xlfn.STDEV.P(M13:N13)</f>
        <v>4.477498280861214E-2</v>
      </c>
      <c r="N21" s="19">
        <f>_xlfn.STDEV.P(O13:P13)</f>
        <v>0.2448686066429655</v>
      </c>
      <c r="O21" s="19">
        <f>_xlfn.STDEV.P(Q13:R13)</f>
        <v>1.6622213098916899E-2</v>
      </c>
    </row>
  </sheetData>
  <mergeCells count="17">
    <mergeCell ref="L7:M7"/>
    <mergeCell ref="N7:O7"/>
    <mergeCell ref="P7:Q7"/>
    <mergeCell ref="M11:N11"/>
    <mergeCell ref="O11:P11"/>
    <mergeCell ref="Q11:R11"/>
    <mergeCell ref="C11:D11"/>
    <mergeCell ref="E11:F11"/>
    <mergeCell ref="G11:H11"/>
    <mergeCell ref="C3:D3"/>
    <mergeCell ref="E3:F3"/>
    <mergeCell ref="G3:H3"/>
    <mergeCell ref="I3:J3"/>
    <mergeCell ref="C7:D7"/>
    <mergeCell ref="E7:F7"/>
    <mergeCell ref="G7:H7"/>
    <mergeCell ref="I7:J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485A-1F80-4502-8080-EE111EF7C4B6}">
  <dimension ref="A1:H36"/>
  <sheetViews>
    <sheetView workbookViewId="0">
      <selection activeCell="B1" sqref="B1"/>
    </sheetView>
  </sheetViews>
  <sheetFormatPr defaultColWidth="9.1796875" defaultRowHeight="14.5" x14ac:dyDescent="0.35"/>
  <cols>
    <col min="1" max="16384" width="9.1796875" style="2"/>
  </cols>
  <sheetData>
    <row r="1" spans="1:8" s="29" customFormat="1" x14ac:dyDescent="0.35">
      <c r="A1" s="40" t="s">
        <v>149</v>
      </c>
      <c r="B1" s="41" t="s">
        <v>150</v>
      </c>
    </row>
    <row r="3" spans="1:8" ht="42" customHeight="1" x14ac:dyDescent="0.35">
      <c r="A3" s="3" t="s">
        <v>15</v>
      </c>
      <c r="B3" s="3" t="s">
        <v>0</v>
      </c>
      <c r="C3" s="32" t="s">
        <v>15</v>
      </c>
      <c r="D3" s="32"/>
      <c r="E3" s="30" t="s">
        <v>68</v>
      </c>
      <c r="F3" s="30"/>
      <c r="G3" s="3" t="s">
        <v>11</v>
      </c>
      <c r="H3" s="3" t="s">
        <v>12</v>
      </c>
    </row>
    <row r="4" spans="1:8" x14ac:dyDescent="0.35">
      <c r="B4" s="2">
        <v>1</v>
      </c>
      <c r="C4" s="2">
        <v>59300</v>
      </c>
      <c r="D4" s="2">
        <v>49359.7</v>
      </c>
      <c r="E4" s="2">
        <f>C4/C$6</f>
        <v>5.7019230769230766E-2</v>
      </c>
      <c r="F4" s="2">
        <f>D4/D$6</f>
        <v>3.6985149503035254E-2</v>
      </c>
      <c r="G4" s="2">
        <f>AVERAGE(E4:F4)</f>
        <v>4.7002190136133007E-2</v>
      </c>
      <c r="H4" s="2">
        <f>_xlfn.STDEV.P(E4:F4)</f>
        <v>1.0017040633097793E-2</v>
      </c>
    </row>
    <row r="5" spans="1:8" x14ac:dyDescent="0.35">
      <c r="B5" s="2">
        <v>2</v>
      </c>
      <c r="C5" s="2">
        <v>608000</v>
      </c>
      <c r="D5" s="2">
        <v>842243.6</v>
      </c>
      <c r="E5" s="2">
        <f t="shared" ref="E5:E18" si="0">C5/C$6</f>
        <v>0.58461538461538465</v>
      </c>
      <c r="F5" s="2">
        <f t="shared" ref="F5:F18" si="1">D5/D$6</f>
        <v>0.63109187178963044</v>
      </c>
      <c r="G5" s="2">
        <f t="shared" ref="G5:G18" si="2">AVERAGE(E5:F5)</f>
        <v>0.60785362820250755</v>
      </c>
      <c r="H5" s="2">
        <f t="shared" ref="H5:H18" si="3">_xlfn.STDEV.P(E5:F5)</f>
        <v>2.3238243587122898E-2</v>
      </c>
    </row>
    <row r="6" spans="1:8" x14ac:dyDescent="0.35">
      <c r="B6" s="2">
        <v>3</v>
      </c>
      <c r="C6" s="2">
        <v>1040000</v>
      </c>
      <c r="D6" s="2">
        <v>1334581.6000000001</v>
      </c>
      <c r="E6" s="2">
        <f t="shared" si="0"/>
        <v>1</v>
      </c>
      <c r="F6" s="2">
        <f t="shared" si="1"/>
        <v>1</v>
      </c>
      <c r="G6" s="2">
        <f t="shared" si="2"/>
        <v>1</v>
      </c>
      <c r="H6" s="2">
        <f t="shared" si="3"/>
        <v>0</v>
      </c>
    </row>
    <row r="7" spans="1:8" x14ac:dyDescent="0.35">
      <c r="B7" s="2">
        <v>4</v>
      </c>
      <c r="C7" s="2">
        <v>5720</v>
      </c>
      <c r="D7" s="2">
        <v>16403.7</v>
      </c>
      <c r="E7" s="2">
        <f t="shared" si="0"/>
        <v>5.4999999999999997E-3</v>
      </c>
      <c r="F7" s="2">
        <f t="shared" si="1"/>
        <v>1.2291267914977998E-2</v>
      </c>
      <c r="G7" s="2">
        <f t="shared" si="2"/>
        <v>8.8956339574889978E-3</v>
      </c>
      <c r="H7" s="2">
        <f t="shared" si="3"/>
        <v>3.395633957489002E-3</v>
      </c>
    </row>
    <row r="8" spans="1:8" x14ac:dyDescent="0.35">
      <c r="B8" s="2">
        <v>5</v>
      </c>
      <c r="C8" s="2">
        <v>513000</v>
      </c>
      <c r="D8" s="2">
        <v>571475.1</v>
      </c>
      <c r="E8" s="2">
        <f t="shared" si="0"/>
        <v>0.49326923076923079</v>
      </c>
      <c r="F8" s="2">
        <f t="shared" si="1"/>
        <v>0.42820543906794456</v>
      </c>
      <c r="G8" s="2">
        <f t="shared" si="2"/>
        <v>0.4607373349185877</v>
      </c>
      <c r="H8" s="2">
        <f t="shared" si="3"/>
        <v>3.2531895850643117E-2</v>
      </c>
    </row>
    <row r="9" spans="1:8" x14ac:dyDescent="0.35">
      <c r="B9" s="2">
        <v>6</v>
      </c>
      <c r="C9" s="2">
        <v>2111000</v>
      </c>
      <c r="D9" s="2">
        <v>2190127.2000000002</v>
      </c>
      <c r="E9" s="2">
        <f t="shared" si="0"/>
        <v>2.0298076923076924</v>
      </c>
      <c r="F9" s="2">
        <f t="shared" si="1"/>
        <v>1.6410590405262593</v>
      </c>
      <c r="G9" s="2">
        <f t="shared" si="2"/>
        <v>1.835433366416976</v>
      </c>
      <c r="H9" s="2">
        <f t="shared" si="3"/>
        <v>0.19437432589071513</v>
      </c>
    </row>
    <row r="10" spans="1:8" x14ac:dyDescent="0.35">
      <c r="B10" s="2">
        <v>7</v>
      </c>
      <c r="C10" s="2">
        <v>392000</v>
      </c>
      <c r="D10" s="2">
        <v>146552.5</v>
      </c>
      <c r="E10" s="2">
        <f t="shared" si="0"/>
        <v>0.37692307692307692</v>
      </c>
      <c r="F10" s="2">
        <f t="shared" si="1"/>
        <v>0.10981156940871956</v>
      </c>
      <c r="G10" s="2">
        <f t="shared" si="2"/>
        <v>0.24336732316589824</v>
      </c>
      <c r="H10" s="2">
        <f t="shared" si="3"/>
        <v>0.13355575375717868</v>
      </c>
    </row>
    <row r="11" spans="1:8" x14ac:dyDescent="0.35">
      <c r="B11" s="2">
        <v>8</v>
      </c>
      <c r="C11" s="2">
        <v>859000</v>
      </c>
      <c r="D11" s="2">
        <v>618656</v>
      </c>
      <c r="E11" s="2">
        <f t="shared" si="0"/>
        <v>0.82596153846153841</v>
      </c>
      <c r="F11" s="2">
        <f t="shared" si="1"/>
        <v>0.46355801698449906</v>
      </c>
      <c r="G11" s="2">
        <f t="shared" si="2"/>
        <v>0.64475977772301873</v>
      </c>
      <c r="H11" s="2">
        <f t="shared" si="3"/>
        <v>0.18120176073851976</v>
      </c>
    </row>
    <row r="12" spans="1:8" x14ac:dyDescent="0.35">
      <c r="B12" s="2">
        <v>9</v>
      </c>
      <c r="C12" s="2">
        <v>1890000</v>
      </c>
      <c r="D12" s="2">
        <v>1669107.7</v>
      </c>
      <c r="E12" s="2">
        <f t="shared" si="0"/>
        <v>1.8173076923076923</v>
      </c>
      <c r="F12" s="2">
        <f t="shared" si="1"/>
        <v>1.2506599071948841</v>
      </c>
      <c r="G12" s="2">
        <f t="shared" si="2"/>
        <v>1.5339837997512882</v>
      </c>
      <c r="H12" s="2">
        <f t="shared" si="3"/>
        <v>0.28332389255640389</v>
      </c>
    </row>
    <row r="13" spans="1:8" x14ac:dyDescent="0.35">
      <c r="B13" s="2">
        <v>10</v>
      </c>
      <c r="C13" s="2">
        <v>4040000</v>
      </c>
      <c r="D13" s="2">
        <v>4848886</v>
      </c>
      <c r="E13" s="2">
        <f t="shared" si="0"/>
        <v>3.8846153846153846</v>
      </c>
      <c r="F13" s="2">
        <f t="shared" si="1"/>
        <v>3.6332630391427543</v>
      </c>
      <c r="G13" s="2">
        <f t="shared" si="2"/>
        <v>3.7589392118790697</v>
      </c>
      <c r="H13" s="2">
        <f t="shared" si="3"/>
        <v>0.12567617273631515</v>
      </c>
    </row>
    <row r="14" spans="1:8" x14ac:dyDescent="0.35">
      <c r="B14" s="2">
        <v>11</v>
      </c>
      <c r="C14" s="2">
        <v>4390000</v>
      </c>
      <c r="D14" s="2">
        <v>5360205.8</v>
      </c>
      <c r="E14" s="2">
        <f t="shared" si="0"/>
        <v>4.2211538461538458</v>
      </c>
      <c r="F14" s="2">
        <f t="shared" si="1"/>
        <v>4.016394201748323</v>
      </c>
      <c r="G14" s="2">
        <f t="shared" si="2"/>
        <v>4.1187740239510848</v>
      </c>
      <c r="H14" s="2">
        <f t="shared" si="3"/>
        <v>0.10237982220276143</v>
      </c>
    </row>
    <row r="15" spans="1:8" x14ac:dyDescent="0.35">
      <c r="B15" s="2">
        <v>12</v>
      </c>
      <c r="C15" s="2">
        <v>1600000</v>
      </c>
      <c r="D15" s="2">
        <v>1674116.1</v>
      </c>
      <c r="E15" s="2">
        <f t="shared" si="0"/>
        <v>1.5384615384615385</v>
      </c>
      <c r="F15" s="2">
        <f t="shared" si="1"/>
        <v>1.2544126938360307</v>
      </c>
      <c r="G15" s="2">
        <f t="shared" si="2"/>
        <v>1.3964371161487845</v>
      </c>
      <c r="H15" s="2">
        <f t="shared" si="3"/>
        <v>0.14202442231275444</v>
      </c>
    </row>
    <row r="16" spans="1:8" x14ac:dyDescent="0.35">
      <c r="B16" s="2">
        <v>13</v>
      </c>
      <c r="C16" s="2">
        <v>1390000</v>
      </c>
      <c r="D16" s="2">
        <v>1159316.6000000001</v>
      </c>
      <c r="E16" s="2">
        <f t="shared" si="0"/>
        <v>1.3365384615384615</v>
      </c>
      <c r="F16" s="2">
        <f t="shared" si="1"/>
        <v>0.86867419721656591</v>
      </c>
      <c r="G16" s="2">
        <f t="shared" si="2"/>
        <v>1.1026063293775137</v>
      </c>
      <c r="H16" s="2">
        <f t="shared" si="3"/>
        <v>0.2339321321609481</v>
      </c>
    </row>
    <row r="17" spans="1:8" x14ac:dyDescent="0.35">
      <c r="B17" s="2">
        <v>14</v>
      </c>
      <c r="C17" s="2">
        <v>5700000</v>
      </c>
      <c r="D17" s="2">
        <v>5855323.0999999996</v>
      </c>
      <c r="E17" s="2">
        <f t="shared" si="0"/>
        <v>5.4807692307692308</v>
      </c>
      <c r="F17" s="2">
        <f t="shared" si="1"/>
        <v>4.3873848552984693</v>
      </c>
      <c r="G17" s="2">
        <f t="shared" si="2"/>
        <v>4.9340770430338505</v>
      </c>
      <c r="H17" s="2">
        <f t="shared" si="3"/>
        <v>0.54669218773537342</v>
      </c>
    </row>
    <row r="18" spans="1:8" x14ac:dyDescent="0.35">
      <c r="B18" s="2">
        <v>15</v>
      </c>
      <c r="C18" s="2">
        <v>6410000</v>
      </c>
      <c r="D18" s="2">
        <v>6909920.0999999996</v>
      </c>
      <c r="E18" s="2">
        <f t="shared" si="0"/>
        <v>6.1634615384615383</v>
      </c>
      <c r="F18" s="2">
        <f t="shared" si="1"/>
        <v>5.1775928126088351</v>
      </c>
      <c r="G18" s="2">
        <f t="shared" si="2"/>
        <v>5.6705271755351863</v>
      </c>
      <c r="H18" s="2">
        <f t="shared" si="3"/>
        <v>0.49293436292635162</v>
      </c>
    </row>
    <row r="21" spans="1:8" ht="42" customHeight="1" x14ac:dyDescent="0.35">
      <c r="A21" s="3" t="s">
        <v>14</v>
      </c>
      <c r="B21" s="3" t="s">
        <v>0</v>
      </c>
      <c r="C21" s="32" t="s">
        <v>14</v>
      </c>
      <c r="D21" s="32"/>
      <c r="E21" s="30" t="s">
        <v>68</v>
      </c>
      <c r="F21" s="30"/>
      <c r="G21" s="3" t="s">
        <v>67</v>
      </c>
      <c r="H21" s="3" t="s">
        <v>12</v>
      </c>
    </row>
    <row r="22" spans="1:8" x14ac:dyDescent="0.35">
      <c r="B22" s="2">
        <v>1</v>
      </c>
      <c r="C22" s="2">
        <v>9830000</v>
      </c>
      <c r="D22" s="2">
        <v>276987312.10000002</v>
      </c>
      <c r="E22" s="2">
        <f>C22/C$24</f>
        <v>0.25936675461741426</v>
      </c>
      <c r="F22" s="2">
        <f>D22/D$24</f>
        <v>0.36287113541005911</v>
      </c>
      <c r="G22" s="2">
        <f>AVERAGE(E22:F22)</f>
        <v>0.31111894501373671</v>
      </c>
      <c r="H22" s="2">
        <f>_xlfn.STDEV.P(E22:F22)</f>
        <v>5.1752190396322201E-2</v>
      </c>
    </row>
    <row r="23" spans="1:8" x14ac:dyDescent="0.35">
      <c r="B23" s="2">
        <v>2</v>
      </c>
      <c r="C23" s="2">
        <v>41700000</v>
      </c>
      <c r="D23" s="2">
        <v>841821174.60000002</v>
      </c>
      <c r="E23" s="2">
        <f t="shared" ref="E23:E36" si="4">C23/C$24</f>
        <v>1.1002638522427441</v>
      </c>
      <c r="F23" s="2">
        <f t="shared" ref="F23:F36" si="5">D23/D$24</f>
        <v>1.1028397045459166</v>
      </c>
      <c r="G23" s="2">
        <f t="shared" ref="G23:G36" si="6">AVERAGE(E23:F23)</f>
        <v>1.1015517783943305</v>
      </c>
      <c r="H23" s="2">
        <f t="shared" ref="H23:H36" si="7">_xlfn.STDEV.P(E23:F23)</f>
        <v>1.2879261515862384E-3</v>
      </c>
    </row>
    <row r="24" spans="1:8" x14ac:dyDescent="0.35">
      <c r="B24" s="2">
        <v>3</v>
      </c>
      <c r="C24" s="2">
        <v>37900000</v>
      </c>
      <c r="D24" s="2">
        <v>763321424.79999995</v>
      </c>
      <c r="E24" s="2">
        <f t="shared" si="4"/>
        <v>1</v>
      </c>
      <c r="F24" s="2">
        <f t="shared" si="5"/>
        <v>1</v>
      </c>
      <c r="G24" s="2">
        <f t="shared" si="6"/>
        <v>1</v>
      </c>
      <c r="H24" s="2">
        <f t="shared" si="7"/>
        <v>0</v>
      </c>
    </row>
    <row r="25" spans="1:8" x14ac:dyDescent="0.35">
      <c r="B25" s="2">
        <v>4</v>
      </c>
      <c r="C25" s="2">
        <v>11600000</v>
      </c>
      <c r="D25" s="2">
        <v>302104917.89999998</v>
      </c>
      <c r="E25" s="2">
        <f t="shared" si="4"/>
        <v>0.30606860158311344</v>
      </c>
      <c r="F25" s="2">
        <f t="shared" si="5"/>
        <v>0.39577680919824221</v>
      </c>
      <c r="G25" s="2">
        <f t="shared" si="6"/>
        <v>0.35092270539067782</v>
      </c>
      <c r="H25" s="2">
        <f t="shared" si="7"/>
        <v>4.4854103807564293E-2</v>
      </c>
    </row>
    <row r="26" spans="1:8" x14ac:dyDescent="0.35">
      <c r="B26" s="2">
        <v>5</v>
      </c>
      <c r="C26" s="2">
        <v>41200000</v>
      </c>
      <c r="D26" s="2">
        <v>875714048.29999995</v>
      </c>
      <c r="E26" s="2">
        <f t="shared" si="4"/>
        <v>1.0870712401055409</v>
      </c>
      <c r="F26" s="2">
        <f t="shared" si="5"/>
        <v>1.147241541830754</v>
      </c>
      <c r="G26" s="2">
        <f t="shared" si="6"/>
        <v>1.1171563909681475</v>
      </c>
      <c r="H26" s="2">
        <f t="shared" si="7"/>
        <v>3.0085150862606547E-2</v>
      </c>
    </row>
    <row r="27" spans="1:8" x14ac:dyDescent="0.35">
      <c r="B27" s="2">
        <v>6</v>
      </c>
      <c r="C27" s="2">
        <v>58800000</v>
      </c>
      <c r="D27" s="2">
        <v>1056157036.7</v>
      </c>
      <c r="E27" s="2">
        <f t="shared" si="4"/>
        <v>1.5514511873350922</v>
      </c>
      <c r="F27" s="2">
        <f t="shared" si="5"/>
        <v>1.383633424119763</v>
      </c>
      <c r="G27" s="2">
        <f t="shared" si="6"/>
        <v>1.4675423057274277</v>
      </c>
      <c r="H27" s="2">
        <f t="shared" si="7"/>
        <v>8.3908881607664632E-2</v>
      </c>
    </row>
    <row r="28" spans="1:8" x14ac:dyDescent="0.35">
      <c r="B28" s="2">
        <v>7</v>
      </c>
      <c r="C28" s="2">
        <v>17100000</v>
      </c>
      <c r="D28" s="2">
        <v>363924219.10000002</v>
      </c>
      <c r="E28" s="2">
        <f t="shared" si="4"/>
        <v>0.45118733509234826</v>
      </c>
      <c r="F28" s="2">
        <f t="shared" si="5"/>
        <v>0.47676405676069272</v>
      </c>
      <c r="G28" s="2">
        <f t="shared" si="6"/>
        <v>0.46397569592652049</v>
      </c>
      <c r="H28" s="2">
        <f t="shared" si="7"/>
        <v>1.278836083417223E-2</v>
      </c>
    </row>
    <row r="29" spans="1:8" x14ac:dyDescent="0.35">
      <c r="B29" s="2">
        <v>8</v>
      </c>
      <c r="C29" s="2">
        <v>41900000</v>
      </c>
      <c r="D29" s="2">
        <v>843816623.29999995</v>
      </c>
      <c r="E29" s="2">
        <f t="shared" si="4"/>
        <v>1.1055408970976253</v>
      </c>
      <c r="F29" s="2">
        <f t="shared" si="5"/>
        <v>1.1054538702632259</v>
      </c>
      <c r="G29" s="2">
        <f t="shared" si="6"/>
        <v>1.1054973836804256</v>
      </c>
      <c r="H29" s="2">
        <f t="shared" si="7"/>
        <v>4.3513417199658733E-5</v>
      </c>
    </row>
    <row r="30" spans="1:8" x14ac:dyDescent="0.35">
      <c r="B30" s="2">
        <v>9</v>
      </c>
      <c r="C30" s="2">
        <v>66300000</v>
      </c>
      <c r="D30" s="2">
        <v>1172430930.9000001</v>
      </c>
      <c r="E30" s="2">
        <f t="shared" si="4"/>
        <v>1.7493403693931397</v>
      </c>
      <c r="F30" s="2">
        <f t="shared" si="5"/>
        <v>1.5359596793804027</v>
      </c>
      <c r="G30" s="2">
        <f t="shared" si="6"/>
        <v>1.6426500243867712</v>
      </c>
      <c r="H30" s="2">
        <f t="shared" si="7"/>
        <v>0.10669034500636854</v>
      </c>
    </row>
    <row r="31" spans="1:8" x14ac:dyDescent="0.35">
      <c r="B31" s="2">
        <v>10</v>
      </c>
      <c r="C31" s="2">
        <v>55400000</v>
      </c>
      <c r="D31" s="2">
        <v>1002259534.5</v>
      </c>
      <c r="E31" s="2">
        <f t="shared" si="4"/>
        <v>1.4617414248021108</v>
      </c>
      <c r="F31" s="2">
        <f t="shared" si="5"/>
        <v>1.3130242410824573</v>
      </c>
      <c r="G31" s="2">
        <f t="shared" si="6"/>
        <v>1.3873828329422841</v>
      </c>
      <c r="H31" s="2">
        <f t="shared" si="7"/>
        <v>7.4358591859826739E-2</v>
      </c>
    </row>
    <row r="32" spans="1:8" x14ac:dyDescent="0.35">
      <c r="B32" s="2">
        <v>11</v>
      </c>
      <c r="C32" s="2">
        <v>58200000</v>
      </c>
      <c r="D32" s="2">
        <v>1031655430.7</v>
      </c>
      <c r="E32" s="2">
        <f t="shared" si="4"/>
        <v>1.5356200527704484</v>
      </c>
      <c r="F32" s="2">
        <f t="shared" si="5"/>
        <v>1.3515347495588861</v>
      </c>
      <c r="G32" s="2">
        <f t="shared" si="6"/>
        <v>1.4435774011646672</v>
      </c>
      <c r="H32" s="2">
        <f t="shared" si="7"/>
        <v>9.2042651605781178E-2</v>
      </c>
    </row>
    <row r="33" spans="2:8" x14ac:dyDescent="0.35">
      <c r="B33" s="2">
        <v>12</v>
      </c>
      <c r="C33" s="2">
        <v>60200000</v>
      </c>
      <c r="D33" s="2">
        <v>1166952321.5999999</v>
      </c>
      <c r="E33" s="2">
        <f t="shared" si="4"/>
        <v>1.5883905013192612</v>
      </c>
      <c r="F33" s="2">
        <f t="shared" si="5"/>
        <v>1.5287823499854685</v>
      </c>
      <c r="G33" s="2">
        <f t="shared" si="6"/>
        <v>1.5585864256523649</v>
      </c>
      <c r="H33" s="2">
        <f t="shared" si="7"/>
        <v>2.9804075666896357E-2</v>
      </c>
    </row>
    <row r="34" spans="2:8" x14ac:dyDescent="0.35">
      <c r="B34" s="2">
        <v>13</v>
      </c>
      <c r="C34" s="2">
        <v>52700000</v>
      </c>
      <c r="D34" s="2">
        <v>1013030386.3</v>
      </c>
      <c r="E34" s="2">
        <f t="shared" si="4"/>
        <v>1.3905013192612137</v>
      </c>
      <c r="F34" s="2">
        <f t="shared" si="5"/>
        <v>1.3271347474170885</v>
      </c>
      <c r="G34" s="2">
        <f t="shared" si="6"/>
        <v>1.3588180333391511</v>
      </c>
      <c r="H34" s="2">
        <f t="shared" si="7"/>
        <v>3.1683285922062598E-2</v>
      </c>
    </row>
    <row r="35" spans="2:8" x14ac:dyDescent="0.35">
      <c r="B35" s="2">
        <v>14</v>
      </c>
      <c r="C35" s="2">
        <v>73000000</v>
      </c>
      <c r="D35" s="2">
        <v>1370577182.8</v>
      </c>
      <c r="E35" s="2">
        <f t="shared" si="4"/>
        <v>1.9261213720316623</v>
      </c>
      <c r="F35" s="2">
        <f t="shared" si="5"/>
        <v>1.7955439717404877</v>
      </c>
      <c r="G35" s="2">
        <f t="shared" si="6"/>
        <v>1.860832671886075</v>
      </c>
      <c r="H35" s="2">
        <f t="shared" si="7"/>
        <v>6.5288700145587297E-2</v>
      </c>
    </row>
    <row r="36" spans="2:8" x14ac:dyDescent="0.35">
      <c r="B36" s="2">
        <v>15</v>
      </c>
      <c r="C36" s="2">
        <v>61200000</v>
      </c>
      <c r="D36" s="2">
        <v>1058706554.7</v>
      </c>
      <c r="E36" s="2">
        <f t="shared" si="4"/>
        <v>1.6147757255936674</v>
      </c>
      <c r="F36" s="2">
        <f t="shared" si="5"/>
        <v>1.3869734561392599</v>
      </c>
      <c r="G36" s="2">
        <f t="shared" si="6"/>
        <v>1.5008745908664638</v>
      </c>
      <c r="H36" s="2">
        <f t="shared" si="7"/>
        <v>0.11390113472720376</v>
      </c>
    </row>
  </sheetData>
  <mergeCells count="4">
    <mergeCell ref="C3:D3"/>
    <mergeCell ref="C21:D21"/>
    <mergeCell ref="E3:F3"/>
    <mergeCell ref="E21:F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46CA6BBBE1444BA6B059B16F9EC96A" ma:contentTypeVersion="13" ma:contentTypeDescription="Create a new document." ma:contentTypeScope="" ma:versionID="9120146c75fe233dae1189376d18f1c3">
  <xsd:schema xmlns:xsd="http://www.w3.org/2001/XMLSchema" xmlns:xs="http://www.w3.org/2001/XMLSchema" xmlns:p="http://schemas.microsoft.com/office/2006/metadata/properties" xmlns:ns3="1223466b-e5b9-41a4-bdad-c76b591a64fc" xmlns:ns4="4ecdb1f9-773b-49d4-89a2-3525c902a7c9" targetNamespace="http://schemas.microsoft.com/office/2006/metadata/properties" ma:root="true" ma:fieldsID="25548b9b936ef2b88231d186ecd1e597" ns3:_="" ns4:_="">
    <xsd:import namespace="1223466b-e5b9-41a4-bdad-c76b591a64fc"/>
    <xsd:import namespace="4ecdb1f9-773b-49d4-89a2-3525c902a7c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23466b-e5b9-41a4-bdad-c76b591a64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cdb1f9-773b-49d4-89a2-3525c902a7c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A07EEE1-D14B-47AE-9091-9357D78E008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9738079-A229-4F18-8FD7-4339C2EDBE0F}">
  <ds:schemaRefs>
    <ds:schemaRef ds:uri="http://purl.org/dc/dcmitype/"/>
    <ds:schemaRef ds:uri="http://schemas.microsoft.com/office/2006/documentManagement/types"/>
    <ds:schemaRef ds:uri="http://www.w3.org/XML/1998/namespace"/>
    <ds:schemaRef ds:uri="http://purl.org/dc/elements/1.1/"/>
    <ds:schemaRef ds:uri="4ecdb1f9-773b-49d4-89a2-3525c902a7c9"/>
    <ds:schemaRef ds:uri="http://schemas.microsoft.com/office/infopath/2007/PartnerControls"/>
    <ds:schemaRef ds:uri="http://schemas.openxmlformats.org/package/2006/metadata/core-properties"/>
    <ds:schemaRef ds:uri="1223466b-e5b9-41a4-bdad-c76b591a64fc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0D58BBC5-E494-4A38-9E1D-FB1CC2E377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23466b-e5b9-41a4-bdad-c76b591a64fc"/>
    <ds:schemaRef ds:uri="4ecdb1f9-773b-49d4-89a2-3525c902a7c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A</vt:lpstr>
      <vt:lpstr>Fig. 1B</vt:lpstr>
      <vt:lpstr>Fig. 2A</vt:lpstr>
      <vt:lpstr>Fig. 2B</vt:lpstr>
      <vt:lpstr>Fig. 3B</vt:lpstr>
      <vt:lpstr>Fig. 4A</vt:lpstr>
      <vt:lpstr>Fig. 4D</vt:lpstr>
      <vt:lpstr>Fig. 5B</vt:lpstr>
      <vt:lpstr>Fig. 6</vt:lpstr>
      <vt:lpstr>Fig. 7B</vt:lpstr>
      <vt:lpstr>Fig. S1B</vt:lpstr>
      <vt:lpstr>Fig. S1C</vt:lpstr>
      <vt:lpstr>Fig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a Taha</dc:creator>
  <cp:lastModifiedBy>McLachlan, Alan</cp:lastModifiedBy>
  <dcterms:created xsi:type="dcterms:W3CDTF">2015-06-05T18:17:20Z</dcterms:created>
  <dcterms:modified xsi:type="dcterms:W3CDTF">2020-08-06T17:5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46CA6BBBE1444BA6B059B16F9EC96A</vt:lpwstr>
  </property>
</Properties>
</file>